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25" windowWidth="12330" windowHeight="4680" activeTab="2"/>
  </bookViews>
  <sheets>
    <sheet name="650 nM FUT8" sheetId="25" r:id="rId1"/>
    <sheet name="3.25 uMFUT8" sheetId="24" r:id="rId2"/>
    <sheet name="pre FUT8" sheetId="23" r:id="rId3"/>
    <sheet name="compilation" sheetId="26" r:id="rId4"/>
  </sheets>
  <definedNames>
    <definedName name="_xlnm._FilterDatabase" localSheetId="1" hidden="1">'3.25 uMFUT8'!$A$1:$B$1</definedName>
    <definedName name="_xlnm._FilterDatabase" localSheetId="0" hidden="1">'650 nM FUT8'!$A$1:$B$1</definedName>
    <definedName name="_xlnm._FilterDatabase" localSheetId="3" hidden="1">compilation!$E$7:$K$142</definedName>
    <definedName name="_xlnm._FilterDatabase" localSheetId="2" hidden="1">'pre FUT8'!$A$1:$B$1</definedName>
  </definedNames>
  <calcPr calcId="145621"/>
</workbook>
</file>

<file path=xl/calcChain.xml><?xml version="1.0" encoding="utf-8"?>
<calcChain xmlns="http://schemas.openxmlformats.org/spreadsheetml/2006/main">
  <c r="H57" i="23" l="1"/>
  <c r="G57" i="23"/>
  <c r="H53" i="23"/>
  <c r="G53" i="23"/>
  <c r="H57" i="24"/>
  <c r="G57" i="24"/>
  <c r="H53" i="24"/>
  <c r="G53" i="24"/>
  <c r="H57" i="25"/>
  <c r="G57" i="25"/>
  <c r="H53" i="25"/>
  <c r="G53" i="25"/>
  <c r="K9" i="26" l="1"/>
  <c r="K10" i="26"/>
  <c r="K11" i="26"/>
  <c r="K12" i="26"/>
  <c r="K13" i="26"/>
  <c r="K14" i="26"/>
  <c r="K15" i="26"/>
  <c r="K16" i="26"/>
  <c r="K17" i="26"/>
  <c r="K18" i="26"/>
  <c r="K19" i="26"/>
  <c r="K20" i="26"/>
  <c r="K21" i="26"/>
  <c r="K22" i="26"/>
  <c r="K23" i="26"/>
  <c r="K24" i="26"/>
  <c r="K25" i="26"/>
  <c r="K26" i="26"/>
  <c r="K27" i="26"/>
  <c r="K28" i="26"/>
  <c r="K29" i="26"/>
  <c r="K30" i="26"/>
  <c r="K31" i="26"/>
  <c r="K32" i="26"/>
  <c r="K33" i="26"/>
  <c r="K34" i="26"/>
  <c r="K35" i="26"/>
  <c r="K36" i="26"/>
  <c r="K37" i="26"/>
  <c r="K38" i="26"/>
  <c r="K39" i="26"/>
  <c r="K40" i="26"/>
  <c r="K41" i="26"/>
  <c r="K42" i="26"/>
  <c r="K43" i="26"/>
  <c r="K44" i="26"/>
  <c r="K45" i="26"/>
  <c r="K46" i="26"/>
  <c r="K47" i="26"/>
  <c r="K48" i="26"/>
  <c r="K49" i="26"/>
  <c r="K50" i="26"/>
  <c r="K51" i="26"/>
  <c r="K52" i="26"/>
  <c r="K53" i="26"/>
  <c r="K55" i="26"/>
  <c r="K56" i="26"/>
  <c r="K57" i="26"/>
  <c r="K58" i="26"/>
  <c r="K59" i="26"/>
  <c r="K60" i="26"/>
  <c r="K61" i="26"/>
  <c r="K62" i="26"/>
  <c r="K63" i="26"/>
  <c r="K64" i="26"/>
  <c r="K65" i="26"/>
  <c r="K66" i="26"/>
  <c r="K67" i="26"/>
  <c r="K68" i="26"/>
  <c r="K69" i="26"/>
  <c r="K70" i="26"/>
  <c r="K71" i="26"/>
  <c r="K72" i="26"/>
  <c r="K73" i="26"/>
  <c r="K74" i="26"/>
  <c r="K75" i="26"/>
  <c r="K76" i="26"/>
  <c r="K77" i="26"/>
  <c r="K78" i="26"/>
  <c r="K79" i="26"/>
  <c r="K80" i="26"/>
  <c r="K81" i="26"/>
  <c r="K82" i="26"/>
  <c r="K83" i="26"/>
  <c r="K84" i="26"/>
  <c r="K85" i="26"/>
  <c r="K86" i="26"/>
  <c r="K87" i="26"/>
  <c r="K88" i="26"/>
  <c r="K89" i="26"/>
  <c r="K90" i="26"/>
  <c r="K91" i="26"/>
  <c r="K92" i="26"/>
  <c r="K93" i="26"/>
  <c r="K94" i="26"/>
  <c r="K95" i="26"/>
  <c r="K96" i="26"/>
  <c r="K97" i="26"/>
  <c r="K98" i="26"/>
  <c r="K99" i="26"/>
  <c r="K100" i="26"/>
  <c r="K101" i="26"/>
  <c r="K102" i="26"/>
  <c r="K103" i="26"/>
  <c r="K104" i="26"/>
  <c r="K105" i="26"/>
  <c r="K106" i="26"/>
  <c r="K107" i="26"/>
  <c r="K108" i="26"/>
  <c r="K109" i="26"/>
  <c r="K110" i="26"/>
  <c r="K111" i="26"/>
  <c r="K112" i="26"/>
  <c r="K113" i="26"/>
  <c r="K114" i="26"/>
  <c r="K115" i="26"/>
  <c r="K116" i="26"/>
  <c r="K117" i="26"/>
  <c r="K118" i="26"/>
  <c r="K119" i="26"/>
  <c r="K120" i="26"/>
  <c r="K121" i="26"/>
  <c r="K122" i="26"/>
  <c r="K123" i="26"/>
  <c r="K124" i="26"/>
  <c r="K125" i="26"/>
  <c r="K126" i="26"/>
  <c r="K127" i="26"/>
  <c r="K128" i="26"/>
  <c r="K129" i="26"/>
  <c r="K130" i="26"/>
  <c r="K131" i="26"/>
  <c r="K132" i="26"/>
  <c r="K133" i="26"/>
  <c r="K134" i="26"/>
  <c r="K135" i="26"/>
  <c r="K136" i="26"/>
  <c r="K137" i="26"/>
  <c r="K138" i="26"/>
  <c r="K139" i="26"/>
  <c r="K140" i="26"/>
  <c r="K141" i="26"/>
  <c r="K142" i="26"/>
  <c r="J9" i="26" l="1"/>
  <c r="J10" i="26"/>
  <c r="J11" i="26"/>
  <c r="J12" i="26"/>
  <c r="J13" i="26"/>
  <c r="J14" i="26"/>
  <c r="J15" i="26"/>
  <c r="J16" i="26"/>
  <c r="J17" i="26"/>
  <c r="J18" i="26"/>
  <c r="J19" i="26"/>
  <c r="J20" i="26"/>
  <c r="J21" i="26"/>
  <c r="J22" i="26"/>
  <c r="J23" i="26"/>
  <c r="J24" i="26"/>
  <c r="J25" i="26"/>
  <c r="J26" i="26"/>
  <c r="J27" i="26"/>
  <c r="J28" i="26"/>
  <c r="J29" i="26"/>
  <c r="J30" i="26"/>
  <c r="J31" i="26"/>
  <c r="J32" i="26"/>
  <c r="J33" i="26"/>
  <c r="J34" i="26"/>
  <c r="J35" i="26"/>
  <c r="J36" i="26"/>
  <c r="J37" i="26"/>
  <c r="J38" i="26"/>
  <c r="J39" i="26"/>
  <c r="J40" i="26"/>
  <c r="J41" i="26"/>
  <c r="J42" i="26"/>
  <c r="J43" i="26"/>
  <c r="J44" i="26"/>
  <c r="J45" i="26"/>
  <c r="J46" i="26"/>
  <c r="J47" i="26"/>
  <c r="J48" i="26"/>
  <c r="J49" i="26"/>
  <c r="J50" i="26"/>
  <c r="J51" i="26"/>
  <c r="J52" i="26"/>
  <c r="J53" i="26"/>
  <c r="J55" i="26"/>
  <c r="J56" i="26"/>
  <c r="J57" i="26"/>
  <c r="J58" i="26"/>
  <c r="J59" i="26"/>
  <c r="J60" i="26"/>
  <c r="J61" i="26"/>
  <c r="J62" i="26"/>
  <c r="J63" i="26"/>
  <c r="J64" i="26"/>
  <c r="J65" i="26"/>
  <c r="J66" i="26"/>
  <c r="J67" i="26"/>
  <c r="J68" i="26"/>
  <c r="J69" i="26"/>
  <c r="J70" i="26"/>
  <c r="J71" i="26"/>
  <c r="J72" i="26"/>
  <c r="J73" i="26"/>
  <c r="J74" i="26"/>
  <c r="J75" i="26"/>
  <c r="J76" i="26"/>
  <c r="J77" i="26"/>
  <c r="J78" i="26"/>
  <c r="J79" i="26"/>
  <c r="J80" i="26"/>
  <c r="J81" i="26"/>
  <c r="J82" i="26"/>
  <c r="J83" i="26"/>
  <c r="J84" i="26"/>
  <c r="J85" i="26"/>
  <c r="J86" i="26"/>
  <c r="J87" i="26"/>
  <c r="J88" i="26"/>
  <c r="J89" i="26"/>
  <c r="J90" i="26"/>
  <c r="J91" i="26"/>
  <c r="J92" i="26"/>
  <c r="J93" i="26"/>
  <c r="J94" i="26"/>
  <c r="J95" i="26"/>
  <c r="J96" i="26"/>
  <c r="J97" i="26"/>
  <c r="J98" i="26"/>
  <c r="J99" i="26"/>
  <c r="J100" i="26"/>
  <c r="J101" i="26"/>
  <c r="J102" i="26"/>
  <c r="J103" i="26"/>
  <c r="J104" i="26"/>
  <c r="J105" i="26"/>
  <c r="J106" i="26"/>
  <c r="J107" i="26"/>
  <c r="J108" i="26"/>
  <c r="J109" i="26"/>
  <c r="J110" i="26"/>
  <c r="J111" i="26"/>
  <c r="J112" i="26"/>
  <c r="J113" i="26"/>
  <c r="J114" i="26"/>
  <c r="J115" i="26"/>
  <c r="J116" i="26"/>
  <c r="J117" i="26"/>
  <c r="J118" i="26"/>
  <c r="J119" i="26"/>
  <c r="J120" i="26"/>
  <c r="J121" i="26"/>
  <c r="J122" i="26"/>
  <c r="J123" i="26"/>
  <c r="J124" i="26"/>
  <c r="J125" i="26"/>
  <c r="J126" i="26"/>
  <c r="J127" i="26"/>
  <c r="J128" i="26"/>
  <c r="J129" i="26"/>
  <c r="J130" i="26"/>
  <c r="J131" i="26"/>
  <c r="J132" i="26"/>
  <c r="J133" i="26"/>
  <c r="J134" i="26"/>
  <c r="J135" i="26"/>
  <c r="J136" i="26"/>
  <c r="J137" i="26"/>
  <c r="J138" i="26"/>
  <c r="J139" i="26"/>
  <c r="J140" i="26"/>
  <c r="J141" i="26"/>
  <c r="K8" i="26"/>
  <c r="J8" i="26"/>
  <c r="G9" i="26"/>
  <c r="G10" i="26"/>
  <c r="G11" i="26"/>
  <c r="G12" i="26"/>
  <c r="G13" i="26"/>
  <c r="G14" i="26"/>
  <c r="G15" i="26"/>
  <c r="G16" i="26"/>
  <c r="G17" i="26"/>
  <c r="G18" i="26"/>
  <c r="G19" i="26"/>
  <c r="G20" i="26"/>
  <c r="G21" i="26"/>
  <c r="G22" i="26"/>
  <c r="G23" i="26"/>
  <c r="G24" i="26"/>
  <c r="G25" i="26"/>
  <c r="G26" i="26"/>
  <c r="G27" i="26"/>
  <c r="G28" i="26"/>
  <c r="G29" i="26"/>
  <c r="G30" i="26"/>
  <c r="G31" i="26"/>
  <c r="G32" i="26"/>
  <c r="G33" i="26"/>
  <c r="G34" i="26"/>
  <c r="G35" i="26"/>
  <c r="G36" i="26"/>
  <c r="G37" i="26"/>
  <c r="G38" i="26"/>
  <c r="G39" i="26"/>
  <c r="G40" i="26"/>
  <c r="G41" i="26"/>
  <c r="G42" i="26"/>
  <c r="G43" i="26"/>
  <c r="G44" i="26"/>
  <c r="G45" i="26"/>
  <c r="G46" i="26"/>
  <c r="G47" i="26"/>
  <c r="G48" i="26"/>
  <c r="G49" i="26"/>
  <c r="G50" i="26"/>
  <c r="G51" i="26"/>
  <c r="G52" i="26"/>
  <c r="G53" i="26"/>
  <c r="G54" i="26"/>
  <c r="G55" i="26"/>
  <c r="G56" i="26"/>
  <c r="G57" i="26"/>
  <c r="G58" i="26"/>
  <c r="G59" i="26"/>
  <c r="G60" i="26"/>
  <c r="G61" i="26"/>
  <c r="G62" i="26"/>
  <c r="G63" i="26"/>
  <c r="G64" i="26"/>
  <c r="G65" i="26"/>
  <c r="G66" i="26"/>
  <c r="G67" i="26"/>
  <c r="G68" i="26"/>
  <c r="G69" i="26"/>
  <c r="G70" i="26"/>
  <c r="G71" i="26"/>
  <c r="G72" i="26"/>
  <c r="G73" i="26"/>
  <c r="G74" i="26"/>
  <c r="G75" i="26"/>
  <c r="G76" i="26"/>
  <c r="G77" i="26"/>
  <c r="G78" i="26"/>
  <c r="G79" i="26"/>
  <c r="G80" i="26"/>
  <c r="G81" i="26"/>
  <c r="G82" i="26"/>
  <c r="G83" i="26"/>
  <c r="G84" i="26"/>
  <c r="G85" i="26"/>
  <c r="G86" i="26"/>
  <c r="G87" i="26"/>
  <c r="G88" i="26"/>
  <c r="G89" i="26"/>
  <c r="G90" i="26"/>
  <c r="G91" i="26"/>
  <c r="G92" i="26"/>
  <c r="G93" i="26"/>
  <c r="G94" i="26"/>
  <c r="G95" i="26"/>
  <c r="G96" i="26"/>
  <c r="G97" i="26"/>
  <c r="G98" i="26"/>
  <c r="G99" i="26"/>
  <c r="G100" i="26"/>
  <c r="G101" i="26"/>
  <c r="G102" i="26"/>
  <c r="G103" i="26"/>
  <c r="G104" i="26"/>
  <c r="G105" i="26"/>
  <c r="G106" i="26"/>
  <c r="G107" i="26"/>
  <c r="G108" i="26"/>
  <c r="G109" i="26"/>
  <c r="G110" i="26"/>
  <c r="G111" i="26"/>
  <c r="G112" i="26"/>
  <c r="G113" i="26"/>
  <c r="G114" i="26"/>
  <c r="G115" i="26"/>
  <c r="G116" i="26"/>
  <c r="G117" i="26"/>
  <c r="G118" i="26"/>
  <c r="G119" i="26"/>
  <c r="G120" i="26"/>
  <c r="G121" i="26"/>
  <c r="G122" i="26"/>
  <c r="G123" i="26"/>
  <c r="G124" i="26"/>
  <c r="G125" i="26"/>
  <c r="G126" i="26"/>
  <c r="G127" i="26"/>
  <c r="G128" i="26"/>
  <c r="G129" i="26"/>
  <c r="G130" i="26"/>
  <c r="G131" i="26"/>
  <c r="G132" i="26"/>
  <c r="G133" i="26"/>
  <c r="G134" i="26"/>
  <c r="G135" i="26"/>
  <c r="G136" i="26"/>
  <c r="G137" i="26"/>
  <c r="G138" i="26"/>
  <c r="G139" i="26"/>
  <c r="G140" i="26"/>
  <c r="G141" i="26"/>
  <c r="G142" i="26"/>
  <c r="F9" i="26"/>
  <c r="F10" i="26"/>
  <c r="F11" i="26"/>
  <c r="F12" i="26"/>
  <c r="F13" i="26"/>
  <c r="F14" i="26"/>
  <c r="F15" i="26"/>
  <c r="F16" i="26"/>
  <c r="F17" i="26"/>
  <c r="F18" i="26"/>
  <c r="F19" i="26"/>
  <c r="F20" i="26"/>
  <c r="F21" i="26"/>
  <c r="F22" i="26"/>
  <c r="F23" i="26"/>
  <c r="F24" i="26"/>
  <c r="F25" i="26"/>
  <c r="F26" i="26"/>
  <c r="F27" i="26"/>
  <c r="F28" i="26"/>
  <c r="F29" i="26"/>
  <c r="F30" i="26"/>
  <c r="F31" i="26"/>
  <c r="F32" i="26"/>
  <c r="F33" i="26"/>
  <c r="F34" i="26"/>
  <c r="F35" i="26"/>
  <c r="F36" i="26"/>
  <c r="F37" i="26"/>
  <c r="F38" i="26"/>
  <c r="F39" i="26"/>
  <c r="F40" i="26"/>
  <c r="F41" i="26"/>
  <c r="F42" i="26"/>
  <c r="F43" i="26"/>
  <c r="F44" i="26"/>
  <c r="F45" i="26"/>
  <c r="F46" i="26"/>
  <c r="F47" i="26"/>
  <c r="F48" i="26"/>
  <c r="F49" i="26"/>
  <c r="F50" i="26"/>
  <c r="F51" i="26"/>
  <c r="F52" i="26"/>
  <c r="F53" i="26"/>
  <c r="F54" i="26"/>
  <c r="F55" i="26"/>
  <c r="F56" i="26"/>
  <c r="F57" i="26"/>
  <c r="F58" i="26"/>
  <c r="F59" i="26"/>
  <c r="F60" i="26"/>
  <c r="F61" i="26"/>
  <c r="F62" i="26"/>
  <c r="F63" i="26"/>
  <c r="F64" i="26"/>
  <c r="F65" i="26"/>
  <c r="F66" i="26"/>
  <c r="F67" i="26"/>
  <c r="F68" i="26"/>
  <c r="F69" i="26"/>
  <c r="F70" i="26"/>
  <c r="F71" i="26"/>
  <c r="F72" i="26"/>
  <c r="F73" i="26"/>
  <c r="F74" i="26"/>
  <c r="F75" i="26"/>
  <c r="F76" i="26"/>
  <c r="F77" i="26"/>
  <c r="F78" i="26"/>
  <c r="F79" i="26"/>
  <c r="F80" i="26"/>
  <c r="F81" i="26"/>
  <c r="F82" i="26"/>
  <c r="F83" i="26"/>
  <c r="F84" i="26"/>
  <c r="F85" i="26"/>
  <c r="F86" i="26"/>
  <c r="F87" i="26"/>
  <c r="F88" i="26"/>
  <c r="F89" i="26"/>
  <c r="F90" i="26"/>
  <c r="F91" i="26"/>
  <c r="F92" i="26"/>
  <c r="F93" i="26"/>
  <c r="F94" i="26"/>
  <c r="F95" i="26"/>
  <c r="F96" i="26"/>
  <c r="F97" i="26"/>
  <c r="F98" i="26"/>
  <c r="F99" i="26"/>
  <c r="F100" i="26"/>
  <c r="F101" i="26"/>
  <c r="F102" i="26"/>
  <c r="F103" i="26"/>
  <c r="F104" i="26"/>
  <c r="F105" i="26"/>
  <c r="F106" i="26"/>
  <c r="F107" i="26"/>
  <c r="F108" i="26"/>
  <c r="F109" i="26"/>
  <c r="F110" i="26"/>
  <c r="F111" i="26"/>
  <c r="F112" i="26"/>
  <c r="F113" i="26"/>
  <c r="F114" i="26"/>
  <c r="F115" i="26"/>
  <c r="F116" i="26"/>
  <c r="F117" i="26"/>
  <c r="F118" i="26"/>
  <c r="F119" i="26"/>
  <c r="F120" i="26"/>
  <c r="F121" i="26"/>
  <c r="F122" i="26"/>
  <c r="F123" i="26"/>
  <c r="F124" i="26"/>
  <c r="F125" i="26"/>
  <c r="F126" i="26"/>
  <c r="F127" i="26"/>
  <c r="F128" i="26"/>
  <c r="F129" i="26"/>
  <c r="F130" i="26"/>
  <c r="F131" i="26"/>
  <c r="F132" i="26"/>
  <c r="F133" i="26"/>
  <c r="F134" i="26"/>
  <c r="F135" i="26"/>
  <c r="F136" i="26"/>
  <c r="F137" i="26"/>
  <c r="F138" i="26"/>
  <c r="F139" i="26"/>
  <c r="F140" i="26"/>
  <c r="F141" i="26"/>
  <c r="F142" i="26"/>
  <c r="G8" i="26"/>
  <c r="F8" i="26"/>
  <c r="E9" i="26" l="1"/>
  <c r="E10" i="26"/>
  <c r="E11" i="26"/>
  <c r="E12" i="26"/>
  <c r="E13" i="26"/>
  <c r="E14" i="26"/>
  <c r="E15" i="26"/>
  <c r="E16" i="26"/>
  <c r="E17" i="26"/>
  <c r="E18" i="26"/>
  <c r="E19" i="26"/>
  <c r="E20" i="26"/>
  <c r="E21" i="26"/>
  <c r="E22" i="26"/>
  <c r="E23" i="26"/>
  <c r="E24" i="26"/>
  <c r="E25" i="26"/>
  <c r="E26" i="26"/>
  <c r="E27" i="26"/>
  <c r="E28" i="26"/>
  <c r="E29" i="26"/>
  <c r="E30" i="26"/>
  <c r="E31" i="26"/>
  <c r="E32" i="26"/>
  <c r="E33" i="26"/>
  <c r="E34" i="26"/>
  <c r="E35" i="26"/>
  <c r="E36" i="26"/>
  <c r="E37" i="26"/>
  <c r="E38" i="26"/>
  <c r="E39" i="26"/>
  <c r="E40" i="26"/>
  <c r="E41" i="26"/>
  <c r="E42" i="26"/>
  <c r="E43" i="26"/>
  <c r="E44" i="26"/>
  <c r="E45" i="26"/>
  <c r="E46" i="26"/>
  <c r="E47" i="26"/>
  <c r="E48" i="26"/>
  <c r="E49" i="26"/>
  <c r="E50" i="26"/>
  <c r="E51" i="26"/>
  <c r="E52" i="26"/>
  <c r="E53" i="26"/>
  <c r="E54" i="26"/>
  <c r="E55" i="26"/>
  <c r="E56" i="26"/>
  <c r="E57" i="26"/>
  <c r="E58" i="26"/>
  <c r="E59" i="26"/>
  <c r="E60" i="26"/>
  <c r="E61" i="26"/>
  <c r="E62" i="26"/>
  <c r="E63" i="26"/>
  <c r="E64" i="26"/>
  <c r="E65" i="26"/>
  <c r="E66" i="26"/>
  <c r="E67" i="26"/>
  <c r="E68" i="26"/>
  <c r="E69" i="26"/>
  <c r="E70" i="26"/>
  <c r="E71" i="26"/>
  <c r="E72" i="26"/>
  <c r="E73" i="26"/>
  <c r="E74" i="26"/>
  <c r="E75" i="26"/>
  <c r="E76" i="26"/>
  <c r="E77" i="26"/>
  <c r="E78" i="26"/>
  <c r="E79" i="26"/>
  <c r="E80" i="26"/>
  <c r="E81" i="26"/>
  <c r="E82" i="26"/>
  <c r="E83" i="26"/>
  <c r="E84" i="26"/>
  <c r="E85" i="26"/>
  <c r="E86" i="26"/>
  <c r="E87" i="26"/>
  <c r="E88" i="26"/>
  <c r="E89" i="26"/>
  <c r="E90" i="26"/>
  <c r="E91" i="26"/>
  <c r="E92" i="26"/>
  <c r="E93" i="26"/>
  <c r="E94" i="26"/>
  <c r="E95" i="26"/>
  <c r="E96" i="26"/>
  <c r="E97" i="26"/>
  <c r="E98" i="26"/>
  <c r="E99" i="26"/>
  <c r="E100" i="26"/>
  <c r="E101" i="26"/>
  <c r="E102" i="26"/>
  <c r="E103" i="26"/>
  <c r="E104" i="26"/>
  <c r="E105" i="26"/>
  <c r="E106" i="26"/>
  <c r="E107" i="26"/>
  <c r="E108" i="26"/>
  <c r="E109" i="26"/>
  <c r="E110" i="26"/>
  <c r="E111" i="26"/>
  <c r="E112" i="26"/>
  <c r="E113" i="26"/>
  <c r="E114" i="26"/>
  <c r="E115" i="26"/>
  <c r="E116" i="26"/>
  <c r="E117" i="26"/>
  <c r="E118" i="26"/>
  <c r="E119" i="26"/>
  <c r="E120" i="26"/>
  <c r="E121" i="26"/>
  <c r="E122" i="26"/>
  <c r="E123" i="26"/>
  <c r="E124" i="26"/>
  <c r="E125" i="26"/>
  <c r="E126" i="26"/>
  <c r="E127" i="26"/>
  <c r="E128" i="26"/>
  <c r="E129" i="26"/>
  <c r="E130" i="26"/>
  <c r="E131" i="26"/>
  <c r="E132" i="26"/>
  <c r="E133" i="26"/>
  <c r="E134" i="26"/>
  <c r="E135" i="26"/>
  <c r="E136" i="26"/>
  <c r="E137" i="26"/>
  <c r="E138" i="26"/>
  <c r="E139" i="26"/>
  <c r="E140" i="26"/>
  <c r="E141" i="26"/>
  <c r="E142" i="26"/>
  <c r="E8" i="26"/>
  <c r="J7" i="26" l="1"/>
  <c r="K7" i="26"/>
  <c r="H7" i="26"/>
  <c r="I7" i="26"/>
  <c r="F7" i="26"/>
  <c r="G7" i="26"/>
  <c r="D541" i="25" l="1"/>
  <c r="H145" i="25" s="1"/>
  <c r="I142" i="26" s="1"/>
  <c r="C541" i="25"/>
  <c r="G145" i="25" s="1"/>
  <c r="H142" i="26" s="1"/>
  <c r="D537" i="25"/>
  <c r="C537" i="25"/>
  <c r="D533" i="25"/>
  <c r="H143" i="25" s="1"/>
  <c r="I140" i="26" s="1"/>
  <c r="C533" i="25"/>
  <c r="G143" i="25" s="1"/>
  <c r="H140" i="26" s="1"/>
  <c r="D529" i="25"/>
  <c r="H142" i="25" s="1"/>
  <c r="I139" i="26" s="1"/>
  <c r="C529" i="25"/>
  <c r="G142" i="25" s="1"/>
  <c r="H139" i="26" s="1"/>
  <c r="D525" i="25"/>
  <c r="H141" i="25" s="1"/>
  <c r="I138" i="26" s="1"/>
  <c r="C525" i="25"/>
  <c r="G141" i="25" s="1"/>
  <c r="H138" i="26" s="1"/>
  <c r="D521" i="25"/>
  <c r="H140" i="25" s="1"/>
  <c r="I137" i="26" s="1"/>
  <c r="C521" i="25"/>
  <c r="D517" i="25"/>
  <c r="H139" i="25" s="1"/>
  <c r="I136" i="26" s="1"/>
  <c r="C517" i="25"/>
  <c r="G139" i="25" s="1"/>
  <c r="H136" i="26" s="1"/>
  <c r="D513" i="25"/>
  <c r="H138" i="25" s="1"/>
  <c r="I135" i="26" s="1"/>
  <c r="C513" i="25"/>
  <c r="G138" i="25" s="1"/>
  <c r="H135" i="26" s="1"/>
  <c r="D509" i="25"/>
  <c r="H137" i="25" s="1"/>
  <c r="I134" i="26" s="1"/>
  <c r="C509" i="25"/>
  <c r="G137" i="25" s="1"/>
  <c r="H134" i="26" s="1"/>
  <c r="D505" i="25"/>
  <c r="H136" i="25" s="1"/>
  <c r="I133" i="26" s="1"/>
  <c r="C505" i="25"/>
  <c r="D501" i="25"/>
  <c r="H135" i="25" s="1"/>
  <c r="I132" i="26" s="1"/>
  <c r="C501" i="25"/>
  <c r="G135" i="25" s="1"/>
  <c r="H132" i="26" s="1"/>
  <c r="D497" i="25"/>
  <c r="H134" i="25" s="1"/>
  <c r="I131" i="26" s="1"/>
  <c r="C497" i="25"/>
  <c r="G134" i="25" s="1"/>
  <c r="H131" i="26" s="1"/>
  <c r="D493" i="25"/>
  <c r="H133" i="25" s="1"/>
  <c r="I130" i="26" s="1"/>
  <c r="C493" i="25"/>
  <c r="G133" i="25" s="1"/>
  <c r="H130" i="26" s="1"/>
  <c r="D489" i="25"/>
  <c r="H132" i="25" s="1"/>
  <c r="I129" i="26" s="1"/>
  <c r="C489" i="25"/>
  <c r="D485" i="25"/>
  <c r="H131" i="25" s="1"/>
  <c r="I128" i="26" s="1"/>
  <c r="C485" i="25"/>
  <c r="G131" i="25" s="1"/>
  <c r="H128" i="26" s="1"/>
  <c r="D481" i="25"/>
  <c r="H130" i="25" s="1"/>
  <c r="I127" i="26" s="1"/>
  <c r="C481" i="25"/>
  <c r="G130" i="25" s="1"/>
  <c r="H127" i="26" s="1"/>
  <c r="D477" i="25"/>
  <c r="H129" i="25" s="1"/>
  <c r="I126" i="26" s="1"/>
  <c r="C477" i="25"/>
  <c r="G129" i="25" s="1"/>
  <c r="H126" i="26" s="1"/>
  <c r="D473" i="25"/>
  <c r="H128" i="25" s="1"/>
  <c r="I125" i="26" s="1"/>
  <c r="C473" i="25"/>
  <c r="G128" i="25" s="1"/>
  <c r="H125" i="26" s="1"/>
  <c r="D469" i="25"/>
  <c r="H127" i="25" s="1"/>
  <c r="I124" i="26" s="1"/>
  <c r="C469" i="25"/>
  <c r="G127" i="25" s="1"/>
  <c r="H124" i="26" s="1"/>
  <c r="D465" i="25"/>
  <c r="H126" i="25" s="1"/>
  <c r="I123" i="26" s="1"/>
  <c r="C465" i="25"/>
  <c r="D461" i="25"/>
  <c r="H125" i="25" s="1"/>
  <c r="I122" i="26" s="1"/>
  <c r="C461" i="25"/>
  <c r="G125" i="25" s="1"/>
  <c r="H122" i="26" s="1"/>
  <c r="D457" i="25"/>
  <c r="H124" i="25" s="1"/>
  <c r="I121" i="26" s="1"/>
  <c r="C457" i="25"/>
  <c r="G124" i="25" s="1"/>
  <c r="H121" i="26" s="1"/>
  <c r="D453" i="25"/>
  <c r="H123" i="25" s="1"/>
  <c r="I120" i="26" s="1"/>
  <c r="C453" i="25"/>
  <c r="G123" i="25" s="1"/>
  <c r="H120" i="26" s="1"/>
  <c r="D449" i="25"/>
  <c r="H122" i="25" s="1"/>
  <c r="I119" i="26" s="1"/>
  <c r="C449" i="25"/>
  <c r="D445" i="25"/>
  <c r="H121" i="25" s="1"/>
  <c r="I118" i="26" s="1"/>
  <c r="C445" i="25"/>
  <c r="G121" i="25" s="1"/>
  <c r="H118" i="26" s="1"/>
  <c r="D441" i="25"/>
  <c r="H120" i="25" s="1"/>
  <c r="I117" i="26" s="1"/>
  <c r="C441" i="25"/>
  <c r="G120" i="25" s="1"/>
  <c r="H117" i="26" s="1"/>
  <c r="D437" i="25"/>
  <c r="H119" i="25" s="1"/>
  <c r="I116" i="26" s="1"/>
  <c r="C437" i="25"/>
  <c r="G119" i="25" s="1"/>
  <c r="H116" i="26" s="1"/>
  <c r="D433" i="25"/>
  <c r="H118" i="25" s="1"/>
  <c r="I115" i="26" s="1"/>
  <c r="C433" i="25"/>
  <c r="D429" i="25"/>
  <c r="H117" i="25" s="1"/>
  <c r="I114" i="26" s="1"/>
  <c r="C429" i="25"/>
  <c r="G117" i="25" s="1"/>
  <c r="H114" i="26" s="1"/>
  <c r="D425" i="25"/>
  <c r="H116" i="25" s="1"/>
  <c r="I113" i="26" s="1"/>
  <c r="C425" i="25"/>
  <c r="G116" i="25" s="1"/>
  <c r="H113" i="26" s="1"/>
  <c r="D421" i="25"/>
  <c r="H115" i="25" s="1"/>
  <c r="I112" i="26" s="1"/>
  <c r="C421" i="25"/>
  <c r="G115" i="25" s="1"/>
  <c r="H112" i="26" s="1"/>
  <c r="D417" i="25"/>
  <c r="C417" i="25"/>
  <c r="D413" i="25"/>
  <c r="H113" i="25" s="1"/>
  <c r="I110" i="26" s="1"/>
  <c r="C413" i="25"/>
  <c r="G113" i="25" s="1"/>
  <c r="H110" i="26" s="1"/>
  <c r="D409" i="25"/>
  <c r="C409" i="25"/>
  <c r="D405" i="25"/>
  <c r="H111" i="25" s="1"/>
  <c r="I108" i="26" s="1"/>
  <c r="C405" i="25"/>
  <c r="G111" i="25" s="1"/>
  <c r="H108" i="26" s="1"/>
  <c r="D401" i="25"/>
  <c r="H110" i="25" s="1"/>
  <c r="I107" i="26" s="1"/>
  <c r="C401" i="25"/>
  <c r="G110" i="25" s="1"/>
  <c r="H107" i="26" s="1"/>
  <c r="D397" i="25"/>
  <c r="H109" i="25" s="1"/>
  <c r="I106" i="26" s="1"/>
  <c r="C397" i="25"/>
  <c r="G109" i="25" s="1"/>
  <c r="H106" i="26" s="1"/>
  <c r="D393" i="25"/>
  <c r="H108" i="25" s="1"/>
  <c r="I105" i="26" s="1"/>
  <c r="C393" i="25"/>
  <c r="D389" i="25"/>
  <c r="H107" i="25" s="1"/>
  <c r="I104" i="26" s="1"/>
  <c r="C389" i="25"/>
  <c r="G107" i="25" s="1"/>
  <c r="H104" i="26" s="1"/>
  <c r="D385" i="25"/>
  <c r="H106" i="25" s="1"/>
  <c r="I103" i="26" s="1"/>
  <c r="C385" i="25"/>
  <c r="G106" i="25" s="1"/>
  <c r="H103" i="26" s="1"/>
  <c r="D381" i="25"/>
  <c r="H105" i="25" s="1"/>
  <c r="I102" i="26" s="1"/>
  <c r="C381" i="25"/>
  <c r="G105" i="25" s="1"/>
  <c r="H102" i="26" s="1"/>
  <c r="D377" i="25"/>
  <c r="H104" i="25" s="1"/>
  <c r="I101" i="26" s="1"/>
  <c r="C377" i="25"/>
  <c r="D373" i="25"/>
  <c r="H103" i="25" s="1"/>
  <c r="I100" i="26" s="1"/>
  <c r="C373" i="25"/>
  <c r="G103" i="25" s="1"/>
  <c r="H100" i="26" s="1"/>
  <c r="D369" i="25"/>
  <c r="H102" i="25" s="1"/>
  <c r="I99" i="26" s="1"/>
  <c r="C369" i="25"/>
  <c r="G102" i="25" s="1"/>
  <c r="H99" i="26" s="1"/>
  <c r="D365" i="25"/>
  <c r="H101" i="25" s="1"/>
  <c r="I98" i="26" s="1"/>
  <c r="C365" i="25"/>
  <c r="G101" i="25" s="1"/>
  <c r="H98" i="26" s="1"/>
  <c r="D361" i="25"/>
  <c r="H100" i="25" s="1"/>
  <c r="I97" i="26" s="1"/>
  <c r="C361" i="25"/>
  <c r="D357" i="25"/>
  <c r="H99" i="25" s="1"/>
  <c r="I96" i="26" s="1"/>
  <c r="C357" i="25"/>
  <c r="G99" i="25" s="1"/>
  <c r="H96" i="26" s="1"/>
  <c r="D353" i="25"/>
  <c r="H98" i="25" s="1"/>
  <c r="I95" i="26" s="1"/>
  <c r="C353" i="25"/>
  <c r="G98" i="25" s="1"/>
  <c r="H95" i="26" s="1"/>
  <c r="D349" i="25"/>
  <c r="H97" i="25" s="1"/>
  <c r="I94" i="26" s="1"/>
  <c r="C349" i="25"/>
  <c r="G97" i="25" s="1"/>
  <c r="H94" i="26" s="1"/>
  <c r="D345" i="25"/>
  <c r="H96" i="25" s="1"/>
  <c r="I93" i="26" s="1"/>
  <c r="C345" i="25"/>
  <c r="G96" i="25" s="1"/>
  <c r="H93" i="26" s="1"/>
  <c r="D341" i="25"/>
  <c r="H95" i="25" s="1"/>
  <c r="I92" i="26" s="1"/>
  <c r="C341" i="25"/>
  <c r="G95" i="25" s="1"/>
  <c r="H92" i="26" s="1"/>
  <c r="D337" i="25"/>
  <c r="H94" i="25" s="1"/>
  <c r="I91" i="26" s="1"/>
  <c r="C337" i="25"/>
  <c r="D333" i="25"/>
  <c r="H93" i="25" s="1"/>
  <c r="I90" i="26" s="1"/>
  <c r="C333" i="25"/>
  <c r="G93" i="25" s="1"/>
  <c r="H90" i="26" s="1"/>
  <c r="D329" i="25"/>
  <c r="H92" i="25" s="1"/>
  <c r="I89" i="26" s="1"/>
  <c r="C329" i="25"/>
  <c r="G92" i="25" s="1"/>
  <c r="H89" i="26" s="1"/>
  <c r="D325" i="25"/>
  <c r="H91" i="25" s="1"/>
  <c r="I88" i="26" s="1"/>
  <c r="C325" i="25"/>
  <c r="G91" i="25" s="1"/>
  <c r="H88" i="26" s="1"/>
  <c r="D321" i="25"/>
  <c r="H90" i="25" s="1"/>
  <c r="I87" i="26" s="1"/>
  <c r="C321" i="25"/>
  <c r="D317" i="25"/>
  <c r="H89" i="25" s="1"/>
  <c r="I86" i="26" s="1"/>
  <c r="C317" i="25"/>
  <c r="G89" i="25" s="1"/>
  <c r="H86" i="26" s="1"/>
  <c r="D313" i="25"/>
  <c r="H88" i="25" s="1"/>
  <c r="I85" i="26" s="1"/>
  <c r="C313" i="25"/>
  <c r="G88" i="25" s="1"/>
  <c r="H85" i="26" s="1"/>
  <c r="D309" i="25"/>
  <c r="H87" i="25" s="1"/>
  <c r="I84" i="26" s="1"/>
  <c r="C309" i="25"/>
  <c r="G87" i="25" s="1"/>
  <c r="H84" i="26" s="1"/>
  <c r="D305" i="25"/>
  <c r="H86" i="25" s="1"/>
  <c r="I83" i="26" s="1"/>
  <c r="C305" i="25"/>
  <c r="D301" i="25"/>
  <c r="H85" i="25" s="1"/>
  <c r="I82" i="26" s="1"/>
  <c r="C301" i="25"/>
  <c r="G85" i="25" s="1"/>
  <c r="H82" i="26" s="1"/>
  <c r="D297" i="25"/>
  <c r="H84" i="25" s="1"/>
  <c r="I81" i="26" s="1"/>
  <c r="C297" i="25"/>
  <c r="G84" i="25" s="1"/>
  <c r="H81" i="26" s="1"/>
  <c r="D293" i="25"/>
  <c r="H83" i="25" s="1"/>
  <c r="I80" i="26" s="1"/>
  <c r="C293" i="25"/>
  <c r="G83" i="25" s="1"/>
  <c r="H80" i="26" s="1"/>
  <c r="D289" i="25"/>
  <c r="C289" i="25"/>
  <c r="D285" i="25"/>
  <c r="H81" i="25" s="1"/>
  <c r="I78" i="26" s="1"/>
  <c r="C285" i="25"/>
  <c r="G81" i="25" s="1"/>
  <c r="H78" i="26" s="1"/>
  <c r="D281" i="25"/>
  <c r="C281" i="25"/>
  <c r="D277" i="25"/>
  <c r="H79" i="25" s="1"/>
  <c r="I76" i="26" s="1"/>
  <c r="C277" i="25"/>
  <c r="G79" i="25" s="1"/>
  <c r="H76" i="26" s="1"/>
  <c r="D273" i="25"/>
  <c r="H78" i="25" s="1"/>
  <c r="I75" i="26" s="1"/>
  <c r="C273" i="25"/>
  <c r="G78" i="25" s="1"/>
  <c r="H75" i="26" s="1"/>
  <c r="D269" i="25"/>
  <c r="H77" i="25" s="1"/>
  <c r="I74" i="26" s="1"/>
  <c r="C269" i="25"/>
  <c r="G77" i="25" s="1"/>
  <c r="H74" i="26" s="1"/>
  <c r="D265" i="25"/>
  <c r="H76" i="25" s="1"/>
  <c r="I73" i="26" s="1"/>
  <c r="C265" i="25"/>
  <c r="D261" i="25"/>
  <c r="H75" i="25" s="1"/>
  <c r="I72" i="26" s="1"/>
  <c r="C261" i="25"/>
  <c r="G75" i="25" s="1"/>
  <c r="H72" i="26" s="1"/>
  <c r="D257" i="25"/>
  <c r="H74" i="25" s="1"/>
  <c r="I71" i="26" s="1"/>
  <c r="C257" i="25"/>
  <c r="G74" i="25" s="1"/>
  <c r="H71" i="26" s="1"/>
  <c r="D253" i="25"/>
  <c r="H73" i="25" s="1"/>
  <c r="I70" i="26" s="1"/>
  <c r="C253" i="25"/>
  <c r="G73" i="25" s="1"/>
  <c r="H70" i="26" s="1"/>
  <c r="D249" i="25"/>
  <c r="H72" i="25" s="1"/>
  <c r="I69" i="26" s="1"/>
  <c r="C249" i="25"/>
  <c r="D245" i="25"/>
  <c r="H71" i="25" s="1"/>
  <c r="I68" i="26" s="1"/>
  <c r="C245" i="25"/>
  <c r="G71" i="25" s="1"/>
  <c r="H68" i="26" s="1"/>
  <c r="D241" i="25"/>
  <c r="H70" i="25" s="1"/>
  <c r="I67" i="26" s="1"/>
  <c r="C241" i="25"/>
  <c r="G70" i="25" s="1"/>
  <c r="H67" i="26" s="1"/>
  <c r="D237" i="25"/>
  <c r="H69" i="25" s="1"/>
  <c r="I66" i="26" s="1"/>
  <c r="C237" i="25"/>
  <c r="G69" i="25" s="1"/>
  <c r="H66" i="26" s="1"/>
  <c r="D233" i="25"/>
  <c r="H68" i="25" s="1"/>
  <c r="I65" i="26" s="1"/>
  <c r="C233" i="25"/>
  <c r="D229" i="25"/>
  <c r="H67" i="25" s="1"/>
  <c r="I64" i="26" s="1"/>
  <c r="C229" i="25"/>
  <c r="G67" i="25" s="1"/>
  <c r="H64" i="26" s="1"/>
  <c r="D225" i="25"/>
  <c r="H66" i="25" s="1"/>
  <c r="I63" i="26" s="1"/>
  <c r="C225" i="25"/>
  <c r="G66" i="25" s="1"/>
  <c r="H63" i="26" s="1"/>
  <c r="D221" i="25"/>
  <c r="H65" i="25" s="1"/>
  <c r="I62" i="26" s="1"/>
  <c r="C221" i="25"/>
  <c r="G65" i="25" s="1"/>
  <c r="H62" i="26" s="1"/>
  <c r="D217" i="25"/>
  <c r="H64" i="25" s="1"/>
  <c r="I61" i="26" s="1"/>
  <c r="C217" i="25"/>
  <c r="G64" i="25" s="1"/>
  <c r="H61" i="26" s="1"/>
  <c r="D213" i="25"/>
  <c r="H63" i="25" s="1"/>
  <c r="I60" i="26" s="1"/>
  <c r="C213" i="25"/>
  <c r="G63" i="25" s="1"/>
  <c r="H60" i="26" s="1"/>
  <c r="D209" i="25"/>
  <c r="H62" i="25" s="1"/>
  <c r="I59" i="26" s="1"/>
  <c r="C209" i="25"/>
  <c r="D205" i="25"/>
  <c r="H61" i="25" s="1"/>
  <c r="I58" i="26" s="1"/>
  <c r="C205" i="25"/>
  <c r="G61" i="25" s="1"/>
  <c r="H58" i="26" s="1"/>
  <c r="D201" i="25"/>
  <c r="H60" i="25" s="1"/>
  <c r="I57" i="26" s="1"/>
  <c r="C201" i="25"/>
  <c r="G60" i="25" s="1"/>
  <c r="H57" i="26" s="1"/>
  <c r="D197" i="25"/>
  <c r="H59" i="25" s="1"/>
  <c r="I56" i="26" s="1"/>
  <c r="C197" i="25"/>
  <c r="G59" i="25" s="1"/>
  <c r="H56" i="26" s="1"/>
  <c r="D193" i="25"/>
  <c r="H58" i="25" s="1"/>
  <c r="I55" i="26" s="1"/>
  <c r="C193" i="25"/>
  <c r="D189" i="25"/>
  <c r="I50" i="26" s="1"/>
  <c r="C189" i="25"/>
  <c r="H50" i="26" s="1"/>
  <c r="D185" i="25"/>
  <c r="H56" i="25" s="1"/>
  <c r="I53" i="26" s="1"/>
  <c r="C185" i="25"/>
  <c r="G56" i="25" s="1"/>
  <c r="H53" i="26" s="1"/>
  <c r="D181" i="25"/>
  <c r="H55" i="25" s="1"/>
  <c r="I52" i="26" s="1"/>
  <c r="C181" i="25"/>
  <c r="G55" i="25" s="1"/>
  <c r="H52" i="26" s="1"/>
  <c r="D177" i="25"/>
  <c r="H54" i="25" s="1"/>
  <c r="I51" i="26" s="1"/>
  <c r="C177" i="25"/>
  <c r="D173" i="25"/>
  <c r="I54" i="26" s="1"/>
  <c r="C173" i="25"/>
  <c r="H54" i="26" s="1"/>
  <c r="D169" i="25"/>
  <c r="H52" i="25" s="1"/>
  <c r="I49" i="26" s="1"/>
  <c r="C169" i="25"/>
  <c r="G52" i="25" s="1"/>
  <c r="H49" i="26" s="1"/>
  <c r="D165" i="25"/>
  <c r="H51" i="25" s="1"/>
  <c r="I48" i="26" s="1"/>
  <c r="C165" i="25"/>
  <c r="G51" i="25" s="1"/>
  <c r="H48" i="26" s="1"/>
  <c r="D161" i="25"/>
  <c r="H50" i="25" s="1"/>
  <c r="I47" i="26" s="1"/>
  <c r="C161" i="25"/>
  <c r="D157" i="25"/>
  <c r="H49" i="25" s="1"/>
  <c r="I46" i="26" s="1"/>
  <c r="C157" i="25"/>
  <c r="G49" i="25" s="1"/>
  <c r="H46" i="26" s="1"/>
  <c r="D153" i="25"/>
  <c r="H48" i="25" s="1"/>
  <c r="I45" i="26" s="1"/>
  <c r="C153" i="25"/>
  <c r="D149" i="25"/>
  <c r="C149" i="25"/>
  <c r="D145" i="25"/>
  <c r="H46" i="25" s="1"/>
  <c r="I43" i="26" s="1"/>
  <c r="C145" i="25"/>
  <c r="D141" i="25"/>
  <c r="C141" i="25"/>
  <c r="H144" i="25"/>
  <c r="I141" i="26" s="1"/>
  <c r="G144" i="25"/>
  <c r="H141" i="26" s="1"/>
  <c r="D137" i="25"/>
  <c r="H44" i="25" s="1"/>
  <c r="I41" i="26" s="1"/>
  <c r="C137" i="25"/>
  <c r="G44" i="25" s="1"/>
  <c r="H41" i="26" s="1"/>
  <c r="G140" i="25"/>
  <c r="H137" i="26" s="1"/>
  <c r="D133" i="25"/>
  <c r="H43" i="25" s="1"/>
  <c r="I40" i="26" s="1"/>
  <c r="C133" i="25"/>
  <c r="G43" i="25" s="1"/>
  <c r="H40" i="26" s="1"/>
  <c r="G136" i="25"/>
  <c r="H133" i="26" s="1"/>
  <c r="D129" i="25"/>
  <c r="H42" i="25" s="1"/>
  <c r="I39" i="26" s="1"/>
  <c r="C129" i="25"/>
  <c r="G42" i="25" s="1"/>
  <c r="H39" i="26" s="1"/>
  <c r="G132" i="25"/>
  <c r="H129" i="26" s="1"/>
  <c r="D125" i="25"/>
  <c r="H41" i="25" s="1"/>
  <c r="I38" i="26" s="1"/>
  <c r="C125" i="25"/>
  <c r="G41" i="25" s="1"/>
  <c r="H38" i="26" s="1"/>
  <c r="G126" i="25"/>
  <c r="H123" i="26" s="1"/>
  <c r="D121" i="25"/>
  <c r="H40" i="25" s="1"/>
  <c r="I37" i="26" s="1"/>
  <c r="C121" i="25"/>
  <c r="G40" i="25" s="1"/>
  <c r="H37" i="26" s="1"/>
  <c r="G122" i="25"/>
  <c r="H119" i="26" s="1"/>
  <c r="D117" i="25"/>
  <c r="C117" i="25"/>
  <c r="G118" i="25"/>
  <c r="H115" i="26" s="1"/>
  <c r="D113" i="25"/>
  <c r="H38" i="25" s="1"/>
  <c r="I35" i="26" s="1"/>
  <c r="C113" i="25"/>
  <c r="G38" i="25" s="1"/>
  <c r="H35" i="26" s="1"/>
  <c r="H114" i="25"/>
  <c r="I111" i="26" s="1"/>
  <c r="G114" i="25"/>
  <c r="H111" i="26" s="1"/>
  <c r="D109" i="25"/>
  <c r="H37" i="25" s="1"/>
  <c r="I34" i="26" s="1"/>
  <c r="C109" i="25"/>
  <c r="G37" i="25" s="1"/>
  <c r="H34" i="26" s="1"/>
  <c r="H112" i="25"/>
  <c r="I109" i="26" s="1"/>
  <c r="G112" i="25"/>
  <c r="H109" i="26" s="1"/>
  <c r="D105" i="25"/>
  <c r="H36" i="25" s="1"/>
  <c r="I33" i="26" s="1"/>
  <c r="C105" i="25"/>
  <c r="G36" i="25" s="1"/>
  <c r="H33" i="26" s="1"/>
  <c r="G108" i="25"/>
  <c r="H105" i="26" s="1"/>
  <c r="D101" i="25"/>
  <c r="H35" i="25" s="1"/>
  <c r="I32" i="26" s="1"/>
  <c r="C101" i="25"/>
  <c r="G35" i="25" s="1"/>
  <c r="H32" i="26" s="1"/>
  <c r="G104" i="25"/>
  <c r="H101" i="26" s="1"/>
  <c r="D97" i="25"/>
  <c r="H34" i="25" s="1"/>
  <c r="I31" i="26" s="1"/>
  <c r="C97" i="25"/>
  <c r="G100" i="25"/>
  <c r="H97" i="26" s="1"/>
  <c r="D93" i="25"/>
  <c r="H33" i="25" s="1"/>
  <c r="I30" i="26" s="1"/>
  <c r="C93" i="25"/>
  <c r="G33" i="25" s="1"/>
  <c r="H30" i="26" s="1"/>
  <c r="G94" i="25"/>
  <c r="H91" i="26" s="1"/>
  <c r="D89" i="25"/>
  <c r="H32" i="25" s="1"/>
  <c r="I29" i="26" s="1"/>
  <c r="C89" i="25"/>
  <c r="G32" i="25" s="1"/>
  <c r="H29" i="26" s="1"/>
  <c r="G90" i="25"/>
  <c r="H87" i="26" s="1"/>
  <c r="D85" i="25"/>
  <c r="H31" i="25" s="1"/>
  <c r="I28" i="26" s="1"/>
  <c r="C85" i="25"/>
  <c r="G31" i="25" s="1"/>
  <c r="H28" i="26" s="1"/>
  <c r="G86" i="25"/>
  <c r="H83" i="26" s="1"/>
  <c r="D81" i="25"/>
  <c r="H30" i="25" s="1"/>
  <c r="I27" i="26" s="1"/>
  <c r="C81" i="25"/>
  <c r="H82" i="25"/>
  <c r="I79" i="26" s="1"/>
  <c r="G82" i="25"/>
  <c r="H79" i="26" s="1"/>
  <c r="D77" i="25"/>
  <c r="H29" i="25" s="1"/>
  <c r="I26" i="26" s="1"/>
  <c r="C77" i="25"/>
  <c r="G29" i="25" s="1"/>
  <c r="H26" i="26" s="1"/>
  <c r="H80" i="25"/>
  <c r="I77" i="26" s="1"/>
  <c r="G80" i="25"/>
  <c r="H77" i="26" s="1"/>
  <c r="D73" i="25"/>
  <c r="H28" i="25" s="1"/>
  <c r="I25" i="26" s="1"/>
  <c r="C73" i="25"/>
  <c r="G28" i="25" s="1"/>
  <c r="H25" i="26" s="1"/>
  <c r="G76" i="25"/>
  <c r="H73" i="26" s="1"/>
  <c r="D69" i="25"/>
  <c r="H27" i="25" s="1"/>
  <c r="I24" i="26" s="1"/>
  <c r="C69" i="25"/>
  <c r="G27" i="25" s="1"/>
  <c r="H24" i="26" s="1"/>
  <c r="G72" i="25"/>
  <c r="H69" i="26" s="1"/>
  <c r="D65" i="25"/>
  <c r="H26" i="25" s="1"/>
  <c r="I23" i="26" s="1"/>
  <c r="C65" i="25"/>
  <c r="G26" i="25" s="1"/>
  <c r="H23" i="26" s="1"/>
  <c r="G68" i="25"/>
  <c r="H65" i="26" s="1"/>
  <c r="D61" i="25"/>
  <c r="H25" i="25" s="1"/>
  <c r="I22" i="26" s="1"/>
  <c r="C61" i="25"/>
  <c r="G25" i="25" s="1"/>
  <c r="H22" i="26" s="1"/>
  <c r="G62" i="25"/>
  <c r="H59" i="26" s="1"/>
  <c r="D57" i="25"/>
  <c r="H24" i="25" s="1"/>
  <c r="I21" i="26" s="1"/>
  <c r="C57" i="25"/>
  <c r="G24" i="25" s="1"/>
  <c r="H21" i="26" s="1"/>
  <c r="G58" i="25"/>
  <c r="H55" i="26" s="1"/>
  <c r="D53" i="25"/>
  <c r="H23" i="25" s="1"/>
  <c r="I20" i="26" s="1"/>
  <c r="C53" i="25"/>
  <c r="G23" i="25" s="1"/>
  <c r="H20" i="26" s="1"/>
  <c r="G54" i="25"/>
  <c r="H51" i="26" s="1"/>
  <c r="D49" i="25"/>
  <c r="H22" i="25" s="1"/>
  <c r="I19" i="26" s="1"/>
  <c r="C49" i="25"/>
  <c r="G22" i="25" s="1"/>
  <c r="H19" i="26" s="1"/>
  <c r="G50" i="25"/>
  <c r="H47" i="26" s="1"/>
  <c r="D45" i="25"/>
  <c r="H21" i="25" s="1"/>
  <c r="I18" i="26" s="1"/>
  <c r="C45" i="25"/>
  <c r="G21" i="25" s="1"/>
  <c r="H18" i="26" s="1"/>
  <c r="G48" i="25"/>
  <c r="H45" i="26" s="1"/>
  <c r="H47" i="25"/>
  <c r="I44" i="26" s="1"/>
  <c r="G47" i="25"/>
  <c r="H44" i="26" s="1"/>
  <c r="G46" i="25"/>
  <c r="H43" i="26" s="1"/>
  <c r="H45" i="25"/>
  <c r="I42" i="26" s="1"/>
  <c r="G45" i="25"/>
  <c r="H42" i="26" s="1"/>
  <c r="D41" i="25"/>
  <c r="H20" i="25" s="1"/>
  <c r="I17" i="26" s="1"/>
  <c r="C41" i="25"/>
  <c r="G20" i="25" s="1"/>
  <c r="H17" i="26" s="1"/>
  <c r="D37" i="25"/>
  <c r="H19" i="25" s="1"/>
  <c r="I16" i="26" s="1"/>
  <c r="C37" i="25"/>
  <c r="G19" i="25" s="1"/>
  <c r="H16" i="26" s="1"/>
  <c r="H39" i="25"/>
  <c r="I36" i="26" s="1"/>
  <c r="G39" i="25"/>
  <c r="H36" i="26" s="1"/>
  <c r="D33" i="25"/>
  <c r="H18" i="25" s="1"/>
  <c r="I15" i="26" s="1"/>
  <c r="C33" i="25"/>
  <c r="G18" i="25" s="1"/>
  <c r="H15" i="26" s="1"/>
  <c r="G34" i="25"/>
  <c r="H31" i="26" s="1"/>
  <c r="D29" i="25"/>
  <c r="H17" i="25" s="1"/>
  <c r="I14" i="26" s="1"/>
  <c r="C29" i="25"/>
  <c r="G17" i="25" s="1"/>
  <c r="H14" i="26" s="1"/>
  <c r="G30" i="25"/>
  <c r="H27" i="26" s="1"/>
  <c r="D25" i="25"/>
  <c r="H16" i="25" s="1"/>
  <c r="I13" i="26" s="1"/>
  <c r="C25" i="25"/>
  <c r="G16" i="25" s="1"/>
  <c r="H13" i="26" s="1"/>
  <c r="D21" i="25"/>
  <c r="H15" i="25" s="1"/>
  <c r="I12" i="26" s="1"/>
  <c r="C21" i="25"/>
  <c r="G15" i="25" s="1"/>
  <c r="H12" i="26" s="1"/>
  <c r="D17" i="25"/>
  <c r="H14" i="25" s="1"/>
  <c r="I11" i="26" s="1"/>
  <c r="C17" i="25"/>
  <c r="G14" i="25" s="1"/>
  <c r="H11" i="26" s="1"/>
  <c r="D13" i="25"/>
  <c r="C13" i="25"/>
  <c r="G13" i="25" s="1"/>
  <c r="H10" i="26" s="1"/>
  <c r="D9" i="25"/>
  <c r="H13" i="25" s="1"/>
  <c r="I10" i="26" s="1"/>
  <c r="C9" i="25"/>
  <c r="G12" i="25" s="1"/>
  <c r="H9" i="26" s="1"/>
  <c r="D5" i="25"/>
  <c r="H11" i="25" s="1"/>
  <c r="I8" i="26" s="1"/>
  <c r="C5" i="25"/>
  <c r="G11" i="25" s="1"/>
  <c r="H8" i="26" s="1"/>
  <c r="H145" i="24"/>
  <c r="G145" i="24"/>
  <c r="J142" i="26" s="1"/>
  <c r="D537" i="24"/>
  <c r="C537" i="24"/>
  <c r="D533" i="24"/>
  <c r="C533" i="24"/>
  <c r="G143" i="24" s="1"/>
  <c r="D529" i="24"/>
  <c r="C529" i="24"/>
  <c r="D525" i="24"/>
  <c r="C525" i="24"/>
  <c r="G141" i="24" s="1"/>
  <c r="D521" i="24"/>
  <c r="C521" i="24"/>
  <c r="D517" i="24"/>
  <c r="H139" i="24" s="1"/>
  <c r="C517" i="24"/>
  <c r="G139" i="24" s="1"/>
  <c r="D513" i="24"/>
  <c r="C513" i="24"/>
  <c r="D509" i="24"/>
  <c r="H137" i="24" s="1"/>
  <c r="C509" i="24"/>
  <c r="G137" i="24" s="1"/>
  <c r="D505" i="24"/>
  <c r="C505" i="24"/>
  <c r="D501" i="24"/>
  <c r="C501" i="24"/>
  <c r="G135" i="24" s="1"/>
  <c r="D497" i="24"/>
  <c r="C497" i="24"/>
  <c r="D493" i="24"/>
  <c r="C493" i="24"/>
  <c r="G133" i="24" s="1"/>
  <c r="D489" i="24"/>
  <c r="C489" i="24"/>
  <c r="D485" i="24"/>
  <c r="H131" i="24" s="1"/>
  <c r="C485" i="24"/>
  <c r="G131" i="24" s="1"/>
  <c r="D481" i="24"/>
  <c r="C481" i="24"/>
  <c r="D477" i="24"/>
  <c r="H129" i="24" s="1"/>
  <c r="C477" i="24"/>
  <c r="G129" i="24" s="1"/>
  <c r="D473" i="24"/>
  <c r="C473" i="24"/>
  <c r="D469" i="24"/>
  <c r="C469" i="24"/>
  <c r="G127" i="24" s="1"/>
  <c r="D465" i="24"/>
  <c r="C465" i="24"/>
  <c r="D461" i="24"/>
  <c r="C461" i="24"/>
  <c r="G125" i="24" s="1"/>
  <c r="D457" i="24"/>
  <c r="C457" i="24"/>
  <c r="D453" i="24"/>
  <c r="H123" i="24" s="1"/>
  <c r="C453" i="24"/>
  <c r="G123" i="24" s="1"/>
  <c r="D449" i="24"/>
  <c r="C449" i="24"/>
  <c r="D445" i="24"/>
  <c r="H121" i="24" s="1"/>
  <c r="C445" i="24"/>
  <c r="G121" i="24" s="1"/>
  <c r="D441" i="24"/>
  <c r="C441" i="24"/>
  <c r="D437" i="24"/>
  <c r="C437" i="24"/>
  <c r="G119" i="24" s="1"/>
  <c r="D433" i="24"/>
  <c r="C433" i="24"/>
  <c r="D429" i="24"/>
  <c r="C429" i="24"/>
  <c r="G117" i="24" s="1"/>
  <c r="D425" i="24"/>
  <c r="C425" i="24"/>
  <c r="D421" i="24"/>
  <c r="H115" i="24" s="1"/>
  <c r="C421" i="24"/>
  <c r="G115" i="24" s="1"/>
  <c r="D417" i="24"/>
  <c r="C417" i="24"/>
  <c r="D413" i="24"/>
  <c r="H113" i="24" s="1"/>
  <c r="C413" i="24"/>
  <c r="G113" i="24" s="1"/>
  <c r="D409" i="24"/>
  <c r="C409" i="24"/>
  <c r="D405" i="24"/>
  <c r="C405" i="24"/>
  <c r="G111" i="24" s="1"/>
  <c r="D401" i="24"/>
  <c r="C401" i="24"/>
  <c r="D397" i="24"/>
  <c r="C397" i="24"/>
  <c r="G109" i="24" s="1"/>
  <c r="D393" i="24"/>
  <c r="C393" i="24"/>
  <c r="D389" i="24"/>
  <c r="H107" i="24" s="1"/>
  <c r="C389" i="24"/>
  <c r="G107" i="24" s="1"/>
  <c r="D385" i="24"/>
  <c r="C385" i="24"/>
  <c r="D381" i="24"/>
  <c r="H105" i="24" s="1"/>
  <c r="C381" i="24"/>
  <c r="G105" i="24" s="1"/>
  <c r="D377" i="24"/>
  <c r="C377" i="24"/>
  <c r="D373" i="24"/>
  <c r="H103" i="24" s="1"/>
  <c r="C373" i="24"/>
  <c r="G103" i="24" s="1"/>
  <c r="D369" i="24"/>
  <c r="C369" i="24"/>
  <c r="D365" i="24"/>
  <c r="C365" i="24"/>
  <c r="G101" i="24" s="1"/>
  <c r="D361" i="24"/>
  <c r="C361" i="24"/>
  <c r="D357" i="24"/>
  <c r="H99" i="24" s="1"/>
  <c r="C357" i="24"/>
  <c r="G99" i="24" s="1"/>
  <c r="D353" i="24"/>
  <c r="C353" i="24"/>
  <c r="D349" i="24"/>
  <c r="H97" i="24" s="1"/>
  <c r="C349" i="24"/>
  <c r="G97" i="24" s="1"/>
  <c r="D345" i="24"/>
  <c r="C345" i="24"/>
  <c r="D341" i="24"/>
  <c r="C341" i="24"/>
  <c r="G95" i="24" s="1"/>
  <c r="D337" i="24"/>
  <c r="C337" i="24"/>
  <c r="D333" i="24"/>
  <c r="C333" i="24"/>
  <c r="G93" i="24" s="1"/>
  <c r="D329" i="24"/>
  <c r="C329" i="24"/>
  <c r="D325" i="24"/>
  <c r="H91" i="24" s="1"/>
  <c r="C325" i="24"/>
  <c r="G91" i="24" s="1"/>
  <c r="D321" i="24"/>
  <c r="C321" i="24"/>
  <c r="D317" i="24"/>
  <c r="H89" i="24" s="1"/>
  <c r="C317" i="24"/>
  <c r="G89" i="24" s="1"/>
  <c r="D313" i="24"/>
  <c r="C313" i="24"/>
  <c r="D309" i="24"/>
  <c r="H87" i="24" s="1"/>
  <c r="C309" i="24"/>
  <c r="G87" i="24" s="1"/>
  <c r="D305" i="24"/>
  <c r="C305" i="24"/>
  <c r="D301" i="24"/>
  <c r="C301" i="24"/>
  <c r="G85" i="24" s="1"/>
  <c r="D297" i="24"/>
  <c r="C297" i="24"/>
  <c r="D293" i="24"/>
  <c r="H83" i="24" s="1"/>
  <c r="C293" i="24"/>
  <c r="G83" i="24" s="1"/>
  <c r="D289" i="24"/>
  <c r="C289" i="24"/>
  <c r="D285" i="24"/>
  <c r="H81" i="24" s="1"/>
  <c r="C285" i="24"/>
  <c r="G81" i="24" s="1"/>
  <c r="D281" i="24"/>
  <c r="C281" i="24"/>
  <c r="D277" i="24"/>
  <c r="C277" i="24"/>
  <c r="G79" i="24" s="1"/>
  <c r="D273" i="24"/>
  <c r="C273" i="24"/>
  <c r="D269" i="24"/>
  <c r="H77" i="24" s="1"/>
  <c r="C269" i="24"/>
  <c r="G77" i="24" s="1"/>
  <c r="D265" i="24"/>
  <c r="C265" i="24"/>
  <c r="D261" i="24"/>
  <c r="H75" i="24" s="1"/>
  <c r="C261" i="24"/>
  <c r="G75" i="24" s="1"/>
  <c r="D257" i="24"/>
  <c r="C257" i="24"/>
  <c r="D253" i="24"/>
  <c r="H73" i="24" s="1"/>
  <c r="C253" i="24"/>
  <c r="G73" i="24" s="1"/>
  <c r="D249" i="24"/>
  <c r="C249" i="24"/>
  <c r="D245" i="24"/>
  <c r="C245" i="24"/>
  <c r="G71" i="24" s="1"/>
  <c r="D241" i="24"/>
  <c r="C241" i="24"/>
  <c r="D237" i="24"/>
  <c r="C237" i="24"/>
  <c r="G69" i="24" s="1"/>
  <c r="D233" i="24"/>
  <c r="C233" i="24"/>
  <c r="D229" i="24"/>
  <c r="H67" i="24" s="1"/>
  <c r="C229" i="24"/>
  <c r="G67" i="24" s="1"/>
  <c r="D225" i="24"/>
  <c r="C225" i="24"/>
  <c r="D221" i="24"/>
  <c r="H65" i="24" s="1"/>
  <c r="C221" i="24"/>
  <c r="G65" i="24" s="1"/>
  <c r="D217" i="24"/>
  <c r="C217" i="24"/>
  <c r="D213" i="24"/>
  <c r="C213" i="24"/>
  <c r="G63" i="24" s="1"/>
  <c r="D209" i="24"/>
  <c r="C209" i="24"/>
  <c r="D205" i="24"/>
  <c r="H61" i="24" s="1"/>
  <c r="C205" i="24"/>
  <c r="G61" i="24" s="1"/>
  <c r="D201" i="24"/>
  <c r="C201" i="24"/>
  <c r="D197" i="24"/>
  <c r="H59" i="24" s="1"/>
  <c r="C197" i="24"/>
  <c r="G59" i="24" s="1"/>
  <c r="D193" i="24"/>
  <c r="C193" i="24"/>
  <c r="D189" i="24"/>
  <c r="C189" i="24"/>
  <c r="D185" i="24"/>
  <c r="C185" i="24"/>
  <c r="D181" i="24"/>
  <c r="C181" i="24"/>
  <c r="G55" i="24" s="1"/>
  <c r="D177" i="24"/>
  <c r="C177" i="24"/>
  <c r="D173" i="24"/>
  <c r="K54" i="26" s="1"/>
  <c r="C173" i="24"/>
  <c r="J54" i="26" s="1"/>
  <c r="D169" i="24"/>
  <c r="C169" i="24"/>
  <c r="D165" i="24"/>
  <c r="H51" i="24" s="1"/>
  <c r="C165" i="24"/>
  <c r="G51" i="24" s="1"/>
  <c r="D161" i="24"/>
  <c r="C161" i="24"/>
  <c r="D157" i="24"/>
  <c r="H49" i="24" s="1"/>
  <c r="C157" i="24"/>
  <c r="G49" i="24" s="1"/>
  <c r="D153" i="24"/>
  <c r="C153" i="24"/>
  <c r="D149" i="24"/>
  <c r="H47" i="24" s="1"/>
  <c r="C149" i="24"/>
  <c r="D145" i="24"/>
  <c r="C145" i="24"/>
  <c r="D141" i="24"/>
  <c r="H45" i="24" s="1"/>
  <c r="C141" i="24"/>
  <c r="G45" i="24" s="1"/>
  <c r="H144" i="24"/>
  <c r="G144" i="24"/>
  <c r="H143" i="24"/>
  <c r="H142" i="24"/>
  <c r="G142" i="24"/>
  <c r="H141" i="24"/>
  <c r="D137" i="24"/>
  <c r="H44" i="24" s="1"/>
  <c r="C137" i="24"/>
  <c r="G44" i="24" s="1"/>
  <c r="H140" i="24"/>
  <c r="G140" i="24"/>
  <c r="H138" i="24"/>
  <c r="G138" i="24"/>
  <c r="D133" i="24"/>
  <c r="H43" i="24" s="1"/>
  <c r="C133" i="24"/>
  <c r="G43" i="24" s="1"/>
  <c r="H136" i="24"/>
  <c r="G136" i="24"/>
  <c r="H135" i="24"/>
  <c r="H134" i="24"/>
  <c r="G134" i="24"/>
  <c r="H133" i="24"/>
  <c r="D129" i="24"/>
  <c r="C129" i="24"/>
  <c r="H132" i="24"/>
  <c r="G132" i="24"/>
  <c r="H130" i="24"/>
  <c r="G130" i="24"/>
  <c r="D125" i="24"/>
  <c r="H41" i="24" s="1"/>
  <c r="C125" i="24"/>
  <c r="G41" i="24" s="1"/>
  <c r="H128" i="24"/>
  <c r="G128" i="24"/>
  <c r="H127" i="24"/>
  <c r="H126" i="24"/>
  <c r="G126" i="24"/>
  <c r="H125" i="24"/>
  <c r="D121" i="24"/>
  <c r="H40" i="24" s="1"/>
  <c r="C121" i="24"/>
  <c r="G40" i="24" s="1"/>
  <c r="H124" i="24"/>
  <c r="G124" i="24"/>
  <c r="H122" i="24"/>
  <c r="G122" i="24"/>
  <c r="D117" i="24"/>
  <c r="C117" i="24"/>
  <c r="H120" i="24"/>
  <c r="G120" i="24"/>
  <c r="H119" i="24"/>
  <c r="H118" i="24"/>
  <c r="G118" i="24"/>
  <c r="H117" i="24"/>
  <c r="D113" i="24"/>
  <c r="C113" i="24"/>
  <c r="H116" i="24"/>
  <c r="G116" i="24"/>
  <c r="H114" i="24"/>
  <c r="G114" i="24"/>
  <c r="D109" i="24"/>
  <c r="H37" i="24" s="1"/>
  <c r="C109" i="24"/>
  <c r="G37" i="24" s="1"/>
  <c r="H112" i="24"/>
  <c r="G112" i="24"/>
  <c r="H111" i="24"/>
  <c r="H110" i="24"/>
  <c r="G110" i="24"/>
  <c r="H109" i="24"/>
  <c r="D105" i="24"/>
  <c r="H36" i="24" s="1"/>
  <c r="C105" i="24"/>
  <c r="G36" i="24" s="1"/>
  <c r="H108" i="24"/>
  <c r="G108" i="24"/>
  <c r="H106" i="24"/>
  <c r="G106" i="24"/>
  <c r="D101" i="24"/>
  <c r="H35" i="24" s="1"/>
  <c r="C101" i="24"/>
  <c r="G35" i="24" s="1"/>
  <c r="H104" i="24"/>
  <c r="G104" i="24"/>
  <c r="H102" i="24"/>
  <c r="G102" i="24"/>
  <c r="H101" i="24"/>
  <c r="D97" i="24"/>
  <c r="H34" i="24" s="1"/>
  <c r="C97" i="24"/>
  <c r="H100" i="24"/>
  <c r="G100" i="24"/>
  <c r="H98" i="24"/>
  <c r="G98" i="24"/>
  <c r="D93" i="24"/>
  <c r="H33" i="24" s="1"/>
  <c r="C93" i="24"/>
  <c r="G33" i="24" s="1"/>
  <c r="H96" i="24"/>
  <c r="G96" i="24"/>
  <c r="H95" i="24"/>
  <c r="H94" i="24"/>
  <c r="G94" i="24"/>
  <c r="H93" i="24"/>
  <c r="D89" i="24"/>
  <c r="H32" i="24" s="1"/>
  <c r="C89" i="24"/>
  <c r="G32" i="24" s="1"/>
  <c r="H92" i="24"/>
  <c r="G92" i="24"/>
  <c r="H90" i="24"/>
  <c r="G90" i="24"/>
  <c r="D85" i="24"/>
  <c r="C85" i="24"/>
  <c r="H88" i="24"/>
  <c r="G88" i="24"/>
  <c r="H86" i="24"/>
  <c r="G86" i="24"/>
  <c r="H85" i="24"/>
  <c r="D81" i="24"/>
  <c r="H30" i="24" s="1"/>
  <c r="C81" i="24"/>
  <c r="H84" i="24"/>
  <c r="G84" i="24"/>
  <c r="H82" i="24"/>
  <c r="G82" i="24"/>
  <c r="D77" i="24"/>
  <c r="H29" i="24" s="1"/>
  <c r="C77" i="24"/>
  <c r="G29" i="24" s="1"/>
  <c r="H80" i="24"/>
  <c r="G80" i="24"/>
  <c r="H79" i="24"/>
  <c r="H78" i="24"/>
  <c r="G78" i="24"/>
  <c r="D73" i="24"/>
  <c r="H28" i="24" s="1"/>
  <c r="C73" i="24"/>
  <c r="G28" i="24" s="1"/>
  <c r="H76" i="24"/>
  <c r="G76" i="24"/>
  <c r="H74" i="24"/>
  <c r="G74" i="24"/>
  <c r="D69" i="24"/>
  <c r="H27" i="24" s="1"/>
  <c r="C69" i="24"/>
  <c r="G27" i="24" s="1"/>
  <c r="H72" i="24"/>
  <c r="G72" i="24"/>
  <c r="H71" i="24"/>
  <c r="H70" i="24"/>
  <c r="G70" i="24"/>
  <c r="H69" i="24"/>
  <c r="D65" i="24"/>
  <c r="C65" i="24"/>
  <c r="H68" i="24"/>
  <c r="G68" i="24"/>
  <c r="H66" i="24"/>
  <c r="G66" i="24"/>
  <c r="D61" i="24"/>
  <c r="H25" i="24" s="1"/>
  <c r="C61" i="24"/>
  <c r="G25" i="24" s="1"/>
  <c r="H64" i="24"/>
  <c r="G64" i="24"/>
  <c r="H63" i="24"/>
  <c r="H62" i="24"/>
  <c r="G62" i="24"/>
  <c r="D57" i="24"/>
  <c r="C57" i="24"/>
  <c r="G24" i="24" s="1"/>
  <c r="H60" i="24"/>
  <c r="G60" i="24"/>
  <c r="H58" i="24"/>
  <c r="G58" i="24"/>
  <c r="D53" i="24"/>
  <c r="H23" i="24" s="1"/>
  <c r="C53" i="24"/>
  <c r="G23" i="24" s="1"/>
  <c r="H56" i="24"/>
  <c r="G56" i="24"/>
  <c r="H55" i="24"/>
  <c r="H54" i="24"/>
  <c r="G54" i="24"/>
  <c r="D49" i="24"/>
  <c r="C49" i="24"/>
  <c r="G22" i="24" s="1"/>
  <c r="H52" i="24"/>
  <c r="G52" i="24"/>
  <c r="H50" i="24"/>
  <c r="G50" i="24"/>
  <c r="D45" i="24"/>
  <c r="H21" i="24" s="1"/>
  <c r="C45" i="24"/>
  <c r="G21" i="24" s="1"/>
  <c r="H48" i="24"/>
  <c r="G48" i="24"/>
  <c r="G47" i="24"/>
  <c r="H46" i="24"/>
  <c r="G46" i="24"/>
  <c r="D41" i="24"/>
  <c r="H20" i="24" s="1"/>
  <c r="C41" i="24"/>
  <c r="G20" i="24" s="1"/>
  <c r="H42" i="24"/>
  <c r="G42" i="24"/>
  <c r="D37" i="24"/>
  <c r="H19" i="24" s="1"/>
  <c r="C37" i="24"/>
  <c r="G19" i="24" s="1"/>
  <c r="H39" i="24"/>
  <c r="G39" i="24"/>
  <c r="H38" i="24"/>
  <c r="G38" i="24"/>
  <c r="D33" i="24"/>
  <c r="H18" i="24" s="1"/>
  <c r="C33" i="24"/>
  <c r="G34" i="24"/>
  <c r="D29" i="24"/>
  <c r="H17" i="24" s="1"/>
  <c r="C29" i="24"/>
  <c r="G17" i="24" s="1"/>
  <c r="H31" i="24"/>
  <c r="G31" i="24"/>
  <c r="G30" i="24"/>
  <c r="D25" i="24"/>
  <c r="H16" i="24" s="1"/>
  <c r="C25" i="24"/>
  <c r="G16" i="24" s="1"/>
  <c r="H26" i="24"/>
  <c r="G26" i="24"/>
  <c r="D21" i="24"/>
  <c r="H15" i="24" s="1"/>
  <c r="C21" i="24"/>
  <c r="G15" i="24" s="1"/>
  <c r="H24" i="24"/>
  <c r="H22" i="24"/>
  <c r="D17" i="24"/>
  <c r="H14" i="24" s="1"/>
  <c r="C17" i="24"/>
  <c r="G14" i="24" s="1"/>
  <c r="G18" i="24"/>
  <c r="D13" i="24"/>
  <c r="C13" i="24"/>
  <c r="G13" i="24" s="1"/>
  <c r="D9" i="24"/>
  <c r="H13" i="24" s="1"/>
  <c r="C9" i="24"/>
  <c r="G12" i="24" s="1"/>
  <c r="D5" i="24"/>
  <c r="H11" i="24" s="1"/>
  <c r="C5" i="24"/>
  <c r="G11" i="24" s="1"/>
  <c r="D541" i="23"/>
  <c r="H145" i="23" s="1"/>
  <c r="C541" i="23"/>
  <c r="G145" i="23" s="1"/>
  <c r="D537" i="23"/>
  <c r="C537" i="23"/>
  <c r="G144" i="23" s="1"/>
  <c r="D533" i="23"/>
  <c r="H143" i="23" s="1"/>
  <c r="C533" i="23"/>
  <c r="D529" i="23"/>
  <c r="H142" i="23" s="1"/>
  <c r="C529" i="23"/>
  <c r="G142" i="23" s="1"/>
  <c r="D525" i="23"/>
  <c r="H141" i="23" s="1"/>
  <c r="C525" i="23"/>
  <c r="D521" i="23"/>
  <c r="H140" i="23" s="1"/>
  <c r="C521" i="23"/>
  <c r="G140" i="23" s="1"/>
  <c r="D517" i="23"/>
  <c r="H139" i="23" s="1"/>
  <c r="C517" i="23"/>
  <c r="G139" i="23" s="1"/>
  <c r="D513" i="23"/>
  <c r="H138" i="23" s="1"/>
  <c r="C513" i="23"/>
  <c r="G138" i="23" s="1"/>
  <c r="D509" i="23"/>
  <c r="H137" i="23" s="1"/>
  <c r="C509" i="23"/>
  <c r="G137" i="23" s="1"/>
  <c r="D505" i="23"/>
  <c r="H136" i="23" s="1"/>
  <c r="C505" i="23"/>
  <c r="G136" i="23" s="1"/>
  <c r="D501" i="23"/>
  <c r="H135" i="23" s="1"/>
  <c r="C501" i="23"/>
  <c r="D497" i="23"/>
  <c r="H134" i="23" s="1"/>
  <c r="C497" i="23"/>
  <c r="G134" i="23" s="1"/>
  <c r="D493" i="23"/>
  <c r="H133" i="23" s="1"/>
  <c r="C493" i="23"/>
  <c r="D489" i="23"/>
  <c r="H132" i="23" s="1"/>
  <c r="C489" i="23"/>
  <c r="D485" i="23"/>
  <c r="H131" i="23" s="1"/>
  <c r="C485" i="23"/>
  <c r="G131" i="23" s="1"/>
  <c r="D481" i="23"/>
  <c r="H130" i="23" s="1"/>
  <c r="C481" i="23"/>
  <c r="G130" i="23" s="1"/>
  <c r="D477" i="23"/>
  <c r="H129" i="23" s="1"/>
  <c r="C477" i="23"/>
  <c r="G129" i="23" s="1"/>
  <c r="D473" i="23"/>
  <c r="H128" i="23" s="1"/>
  <c r="C473" i="23"/>
  <c r="G128" i="23" s="1"/>
  <c r="D469" i="23"/>
  <c r="H127" i="23" s="1"/>
  <c r="C469" i="23"/>
  <c r="D465" i="23"/>
  <c r="C465" i="23"/>
  <c r="G126" i="23" s="1"/>
  <c r="D461" i="23"/>
  <c r="H125" i="23" s="1"/>
  <c r="C461" i="23"/>
  <c r="D457" i="23"/>
  <c r="C457" i="23"/>
  <c r="G124" i="23" s="1"/>
  <c r="D453" i="23"/>
  <c r="H123" i="23" s="1"/>
  <c r="C453" i="23"/>
  <c r="G123" i="23" s="1"/>
  <c r="D449" i="23"/>
  <c r="H122" i="23" s="1"/>
  <c r="C449" i="23"/>
  <c r="G122" i="23" s="1"/>
  <c r="D445" i="23"/>
  <c r="H121" i="23" s="1"/>
  <c r="C445" i="23"/>
  <c r="G121" i="23" s="1"/>
  <c r="D441" i="23"/>
  <c r="H120" i="23" s="1"/>
  <c r="C441" i="23"/>
  <c r="G120" i="23" s="1"/>
  <c r="D437" i="23"/>
  <c r="H119" i="23" s="1"/>
  <c r="C437" i="23"/>
  <c r="D433" i="23"/>
  <c r="H118" i="23" s="1"/>
  <c r="C433" i="23"/>
  <c r="G118" i="23" s="1"/>
  <c r="D429" i="23"/>
  <c r="H117" i="23" s="1"/>
  <c r="C429" i="23"/>
  <c r="D425" i="23"/>
  <c r="H116" i="23" s="1"/>
  <c r="C425" i="23"/>
  <c r="G116" i="23" s="1"/>
  <c r="D421" i="23"/>
  <c r="H115" i="23" s="1"/>
  <c r="C421" i="23"/>
  <c r="G115" i="23" s="1"/>
  <c r="D417" i="23"/>
  <c r="C417" i="23"/>
  <c r="G114" i="23" s="1"/>
  <c r="D413" i="23"/>
  <c r="H113" i="23" s="1"/>
  <c r="C413" i="23"/>
  <c r="G113" i="23" s="1"/>
  <c r="D409" i="23"/>
  <c r="H112" i="23" s="1"/>
  <c r="C409" i="23"/>
  <c r="G112" i="23" s="1"/>
  <c r="D405" i="23"/>
  <c r="H111" i="23" s="1"/>
  <c r="C405" i="23"/>
  <c r="D401" i="23"/>
  <c r="C401" i="23"/>
  <c r="G110" i="23" s="1"/>
  <c r="D397" i="23"/>
  <c r="H109" i="23" s="1"/>
  <c r="C397" i="23"/>
  <c r="D393" i="23"/>
  <c r="C393" i="23"/>
  <c r="G108" i="23" s="1"/>
  <c r="D389" i="23"/>
  <c r="H107" i="23" s="1"/>
  <c r="C389" i="23"/>
  <c r="G107" i="23" s="1"/>
  <c r="D385" i="23"/>
  <c r="H106" i="23" s="1"/>
  <c r="C385" i="23"/>
  <c r="G106" i="23" s="1"/>
  <c r="D381" i="23"/>
  <c r="H105" i="23" s="1"/>
  <c r="C381" i="23"/>
  <c r="G105" i="23" s="1"/>
  <c r="D377" i="23"/>
  <c r="H104" i="23" s="1"/>
  <c r="C377" i="23"/>
  <c r="G104" i="23" s="1"/>
  <c r="D373" i="23"/>
  <c r="H103" i="23" s="1"/>
  <c r="C373" i="23"/>
  <c r="D369" i="23"/>
  <c r="H102" i="23" s="1"/>
  <c r="C369" i="23"/>
  <c r="G102" i="23" s="1"/>
  <c r="D365" i="23"/>
  <c r="H101" i="23" s="1"/>
  <c r="C365" i="23"/>
  <c r="D361" i="23"/>
  <c r="H100" i="23" s="1"/>
  <c r="C361" i="23"/>
  <c r="G100" i="23" s="1"/>
  <c r="D357" i="23"/>
  <c r="H99" i="23" s="1"/>
  <c r="C357" i="23"/>
  <c r="G99" i="23" s="1"/>
  <c r="D353" i="23"/>
  <c r="H98" i="23" s="1"/>
  <c r="C353" i="23"/>
  <c r="G98" i="23" s="1"/>
  <c r="D349" i="23"/>
  <c r="H97" i="23" s="1"/>
  <c r="C349" i="23"/>
  <c r="G97" i="23" s="1"/>
  <c r="D345" i="23"/>
  <c r="H96" i="23" s="1"/>
  <c r="C345" i="23"/>
  <c r="G96" i="23" s="1"/>
  <c r="D341" i="23"/>
  <c r="H95" i="23" s="1"/>
  <c r="C341" i="23"/>
  <c r="D337" i="23"/>
  <c r="C337" i="23"/>
  <c r="G94" i="23" s="1"/>
  <c r="D333" i="23"/>
  <c r="H93" i="23" s="1"/>
  <c r="C333" i="23"/>
  <c r="D329" i="23"/>
  <c r="C329" i="23"/>
  <c r="D325" i="23"/>
  <c r="H91" i="23" s="1"/>
  <c r="C325" i="23"/>
  <c r="G91" i="23" s="1"/>
  <c r="D321" i="23"/>
  <c r="H90" i="23" s="1"/>
  <c r="C321" i="23"/>
  <c r="G90" i="23" s="1"/>
  <c r="D317" i="23"/>
  <c r="H89" i="23" s="1"/>
  <c r="C317" i="23"/>
  <c r="G89" i="23" s="1"/>
  <c r="D313" i="23"/>
  <c r="C313" i="23"/>
  <c r="G88" i="23" s="1"/>
  <c r="D309" i="23"/>
  <c r="H87" i="23" s="1"/>
  <c r="C309" i="23"/>
  <c r="D305" i="23"/>
  <c r="H86" i="23" s="1"/>
  <c r="C305" i="23"/>
  <c r="G86" i="23" s="1"/>
  <c r="D301" i="23"/>
  <c r="H85" i="23" s="1"/>
  <c r="C301" i="23"/>
  <c r="D297" i="23"/>
  <c r="H84" i="23" s="1"/>
  <c r="C297" i="23"/>
  <c r="G84" i="23" s="1"/>
  <c r="D293" i="23"/>
  <c r="H83" i="23" s="1"/>
  <c r="C293" i="23"/>
  <c r="G83" i="23" s="1"/>
  <c r="D289" i="23"/>
  <c r="H82" i="23" s="1"/>
  <c r="C289" i="23"/>
  <c r="G82" i="23" s="1"/>
  <c r="D285" i="23"/>
  <c r="H81" i="23" s="1"/>
  <c r="C285" i="23"/>
  <c r="G81" i="23" s="1"/>
  <c r="D281" i="23"/>
  <c r="H80" i="23" s="1"/>
  <c r="C281" i="23"/>
  <c r="G80" i="23" s="1"/>
  <c r="D277" i="23"/>
  <c r="H79" i="23" s="1"/>
  <c r="C277" i="23"/>
  <c r="D273" i="23"/>
  <c r="C273" i="23"/>
  <c r="G78" i="23" s="1"/>
  <c r="D269" i="23"/>
  <c r="H77" i="23" s="1"/>
  <c r="C269" i="23"/>
  <c r="D265" i="23"/>
  <c r="C265" i="23"/>
  <c r="G76" i="23" s="1"/>
  <c r="D261" i="23"/>
  <c r="H75" i="23" s="1"/>
  <c r="C261" i="23"/>
  <c r="G75" i="23" s="1"/>
  <c r="D257" i="23"/>
  <c r="C257" i="23"/>
  <c r="G74" i="23" s="1"/>
  <c r="D253" i="23"/>
  <c r="H73" i="23" s="1"/>
  <c r="C253" i="23"/>
  <c r="G73" i="23" s="1"/>
  <c r="D249" i="23"/>
  <c r="H72" i="23" s="1"/>
  <c r="C249" i="23"/>
  <c r="G72" i="23" s="1"/>
  <c r="D245" i="23"/>
  <c r="H71" i="23" s="1"/>
  <c r="C245" i="23"/>
  <c r="D241" i="23"/>
  <c r="C241" i="23"/>
  <c r="G70" i="23" s="1"/>
  <c r="D237" i="23"/>
  <c r="H69" i="23" s="1"/>
  <c r="C237" i="23"/>
  <c r="D233" i="23"/>
  <c r="C233" i="23"/>
  <c r="G68" i="23" s="1"/>
  <c r="D229" i="23"/>
  <c r="H67" i="23" s="1"/>
  <c r="C229" i="23"/>
  <c r="G67" i="23" s="1"/>
  <c r="D225" i="23"/>
  <c r="H66" i="23" s="1"/>
  <c r="C225" i="23"/>
  <c r="G66" i="23" s="1"/>
  <c r="D221" i="23"/>
  <c r="H65" i="23" s="1"/>
  <c r="C221" i="23"/>
  <c r="G65" i="23" s="1"/>
  <c r="D217" i="23"/>
  <c r="C217" i="23"/>
  <c r="G64" i="23" s="1"/>
  <c r="D213" i="23"/>
  <c r="H63" i="23" s="1"/>
  <c r="C213" i="23"/>
  <c r="D209" i="23"/>
  <c r="H62" i="23" s="1"/>
  <c r="C209" i="23"/>
  <c r="G62" i="23" s="1"/>
  <c r="D205" i="23"/>
  <c r="H61" i="23" s="1"/>
  <c r="C205" i="23"/>
  <c r="D201" i="23"/>
  <c r="H60" i="23" s="1"/>
  <c r="C201" i="23"/>
  <c r="G60" i="23" s="1"/>
  <c r="D197" i="23"/>
  <c r="H59" i="23" s="1"/>
  <c r="C197" i="23"/>
  <c r="G59" i="23" s="1"/>
  <c r="D193" i="23"/>
  <c r="C193" i="23"/>
  <c r="G58" i="23" s="1"/>
  <c r="D189" i="23"/>
  <c r="C189" i="23"/>
  <c r="D185" i="23"/>
  <c r="C185" i="23"/>
  <c r="G56" i="23" s="1"/>
  <c r="D181" i="23"/>
  <c r="H55" i="23" s="1"/>
  <c r="C181" i="23"/>
  <c r="D177" i="23"/>
  <c r="H54" i="23" s="1"/>
  <c r="C177" i="23"/>
  <c r="G54" i="23" s="1"/>
  <c r="D173" i="23"/>
  <c r="C173" i="23"/>
  <c r="D169" i="23"/>
  <c r="C169" i="23"/>
  <c r="G52" i="23" s="1"/>
  <c r="D165" i="23"/>
  <c r="H51" i="23" s="1"/>
  <c r="C165" i="23"/>
  <c r="G51" i="23" s="1"/>
  <c r="D161" i="23"/>
  <c r="C161" i="23"/>
  <c r="G50" i="23" s="1"/>
  <c r="D157" i="23"/>
  <c r="H49" i="23" s="1"/>
  <c r="C157" i="23"/>
  <c r="G49" i="23" s="1"/>
  <c r="D153" i="23"/>
  <c r="H48" i="23" s="1"/>
  <c r="C153" i="23"/>
  <c r="G48" i="23" s="1"/>
  <c r="D149" i="23"/>
  <c r="H47" i="23" s="1"/>
  <c r="C149" i="23"/>
  <c r="D145" i="23"/>
  <c r="C145" i="23"/>
  <c r="G46" i="23" s="1"/>
  <c r="D141" i="23"/>
  <c r="H45" i="23" s="1"/>
  <c r="C141" i="23"/>
  <c r="H144" i="23"/>
  <c r="G143" i="23"/>
  <c r="G141" i="23"/>
  <c r="D137" i="23"/>
  <c r="H44" i="23" s="1"/>
  <c r="C137" i="23"/>
  <c r="D133" i="23"/>
  <c r="H43" i="23" s="1"/>
  <c r="C133" i="23"/>
  <c r="G43" i="23" s="1"/>
  <c r="G135" i="23"/>
  <c r="G133" i="23"/>
  <c r="D129" i="23"/>
  <c r="H42" i="23" s="1"/>
  <c r="C129" i="23"/>
  <c r="G132" i="23"/>
  <c r="D125" i="23"/>
  <c r="H41" i="23" s="1"/>
  <c r="C125" i="23"/>
  <c r="G41" i="23" s="1"/>
  <c r="G127" i="23"/>
  <c r="H126" i="23"/>
  <c r="G125" i="23"/>
  <c r="D121" i="23"/>
  <c r="H40" i="23" s="1"/>
  <c r="C121" i="23"/>
  <c r="G40" i="23" s="1"/>
  <c r="H124" i="23"/>
  <c r="D117" i="23"/>
  <c r="H39" i="23" s="1"/>
  <c r="C117" i="23"/>
  <c r="G39" i="23" s="1"/>
  <c r="G119" i="23"/>
  <c r="G117" i="23"/>
  <c r="D113" i="23"/>
  <c r="C113" i="23"/>
  <c r="H114" i="23"/>
  <c r="D109" i="23"/>
  <c r="H37" i="23" s="1"/>
  <c r="C109" i="23"/>
  <c r="G111" i="23"/>
  <c r="H110" i="23"/>
  <c r="G109" i="23"/>
  <c r="D105" i="23"/>
  <c r="H36" i="23" s="1"/>
  <c r="C105" i="23"/>
  <c r="G36" i="23" s="1"/>
  <c r="H108" i="23"/>
  <c r="D101" i="23"/>
  <c r="H35" i="23" s="1"/>
  <c r="C101" i="23"/>
  <c r="G35" i="23" s="1"/>
  <c r="G103" i="23"/>
  <c r="G101" i="23"/>
  <c r="D97" i="23"/>
  <c r="H34" i="23" s="1"/>
  <c r="C97" i="23"/>
  <c r="G34" i="23" s="1"/>
  <c r="D93" i="23"/>
  <c r="H33" i="23" s="1"/>
  <c r="C93" i="23"/>
  <c r="G33" i="23" s="1"/>
  <c r="G95" i="23"/>
  <c r="H94" i="23"/>
  <c r="G93" i="23"/>
  <c r="D89" i="23"/>
  <c r="H32" i="23" s="1"/>
  <c r="C89" i="23"/>
  <c r="H92" i="23"/>
  <c r="G92" i="23"/>
  <c r="D85" i="23"/>
  <c r="H31" i="23" s="1"/>
  <c r="C85" i="23"/>
  <c r="G31" i="23" s="1"/>
  <c r="H88" i="23"/>
  <c r="G87" i="23"/>
  <c r="G85" i="23"/>
  <c r="D81" i="23"/>
  <c r="H30" i="23" s="1"/>
  <c r="C81" i="23"/>
  <c r="G30" i="23" s="1"/>
  <c r="D77" i="23"/>
  <c r="C77" i="23"/>
  <c r="G29" i="23" s="1"/>
  <c r="G79" i="23"/>
  <c r="H78" i="23"/>
  <c r="G77" i="23"/>
  <c r="D73" i="23"/>
  <c r="H28" i="23" s="1"/>
  <c r="C73" i="23"/>
  <c r="H76" i="23"/>
  <c r="H74" i="23"/>
  <c r="D69" i="23"/>
  <c r="H27" i="23" s="1"/>
  <c r="C69" i="23"/>
  <c r="G27" i="23" s="1"/>
  <c r="G71" i="23"/>
  <c r="H70" i="23"/>
  <c r="G69" i="23"/>
  <c r="D65" i="23"/>
  <c r="C65" i="23"/>
  <c r="G26" i="23" s="1"/>
  <c r="H68" i="23"/>
  <c r="D61" i="23"/>
  <c r="H25" i="23" s="1"/>
  <c r="C61" i="23"/>
  <c r="G25" i="23" s="1"/>
  <c r="H64" i="23"/>
  <c r="G63" i="23"/>
  <c r="G61" i="23"/>
  <c r="D57" i="23"/>
  <c r="H24" i="23" s="1"/>
  <c r="C57" i="23"/>
  <c r="H58" i="23"/>
  <c r="D53" i="23"/>
  <c r="H23" i="23" s="1"/>
  <c r="C53" i="23"/>
  <c r="H56" i="23"/>
  <c r="G55" i="23"/>
  <c r="D49" i="23"/>
  <c r="H22" i="23" s="1"/>
  <c r="C49" i="23"/>
  <c r="G22" i="23" s="1"/>
  <c r="H52" i="23"/>
  <c r="H50" i="23"/>
  <c r="D45" i="23"/>
  <c r="H21" i="23" s="1"/>
  <c r="C45" i="23"/>
  <c r="G47" i="23"/>
  <c r="H46" i="23"/>
  <c r="G45" i="23"/>
  <c r="D41" i="23"/>
  <c r="H20" i="23" s="1"/>
  <c r="C41" i="23"/>
  <c r="G44" i="23"/>
  <c r="G42" i="23"/>
  <c r="D37" i="23"/>
  <c r="H19" i="23" s="1"/>
  <c r="C37" i="23"/>
  <c r="G19" i="23" s="1"/>
  <c r="H38" i="23"/>
  <c r="G38" i="23"/>
  <c r="G37" i="23"/>
  <c r="D33" i="23"/>
  <c r="C33" i="23"/>
  <c r="G18" i="23" s="1"/>
  <c r="D29" i="23"/>
  <c r="H17" i="23" s="1"/>
  <c r="C29" i="23"/>
  <c r="G17" i="23" s="1"/>
  <c r="G32" i="23"/>
  <c r="H29" i="23"/>
  <c r="D25" i="23"/>
  <c r="H16" i="23" s="1"/>
  <c r="C25" i="23"/>
  <c r="G16" i="23" s="1"/>
  <c r="G28" i="23"/>
  <c r="H26" i="23"/>
  <c r="D21" i="23"/>
  <c r="H15" i="23" s="1"/>
  <c r="C21" i="23"/>
  <c r="G15" i="23" s="1"/>
  <c r="G24" i="23"/>
  <c r="G23" i="23"/>
  <c r="G21" i="23"/>
  <c r="D17" i="23"/>
  <c r="H14" i="23" s="1"/>
  <c r="C17" i="23"/>
  <c r="G20" i="23"/>
  <c r="H18" i="23"/>
  <c r="D13" i="23"/>
  <c r="C13" i="23"/>
  <c r="G13" i="23" s="1"/>
  <c r="G14" i="23"/>
  <c r="D9" i="23"/>
  <c r="H12" i="23" s="1"/>
  <c r="C9" i="23"/>
  <c r="G12" i="23" s="1"/>
  <c r="D5" i="23"/>
  <c r="H11" i="23" s="1"/>
  <c r="C5" i="23"/>
  <c r="G11" i="23" s="1"/>
  <c r="H12" i="24" l="1"/>
  <c r="H13" i="23"/>
  <c r="H12" i="25"/>
  <c r="I9" i="26" s="1"/>
</calcChain>
</file>

<file path=xl/sharedStrings.xml><?xml version="1.0" encoding="utf-8"?>
<sst xmlns="http://schemas.openxmlformats.org/spreadsheetml/2006/main" count="16" uniqueCount="8">
  <si>
    <t>Average</t>
  </si>
  <si>
    <t>SD</t>
  </si>
  <si>
    <t>FUT8 650 nM</t>
  </si>
  <si>
    <r>
      <t xml:space="preserve">FUT8 3.25 </t>
    </r>
    <r>
      <rPr>
        <sz val="11"/>
        <color theme="1"/>
        <rFont val="Calibri"/>
        <family val="2"/>
      </rPr>
      <t>µM</t>
    </r>
  </si>
  <si>
    <t>AAL pre FUT8</t>
  </si>
  <si>
    <t xml:space="preserve">Glycan </t>
  </si>
  <si>
    <t>Glycan</t>
  </si>
  <si>
    <t>R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277981976360833E-2"/>
          <c:y val="4.0587971972644132E-2"/>
          <c:w val="0.93556288937202559"/>
          <c:h val="0.6594290099659906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650 nM FUT8'!$H$11:$H$154</c:f>
                <c:numCache>
                  <c:formatCode>General</c:formatCode>
                  <c:ptCount val="144"/>
                  <c:pt idx="0">
                    <c:v>172.85060987261031</c:v>
                  </c:pt>
                  <c:pt idx="1">
                    <c:v>40.800326796076853</c:v>
                  </c:pt>
                  <c:pt idx="2">
                    <c:v>40.800326796076853</c:v>
                  </c:pt>
                  <c:pt idx="3">
                    <c:v>21.328775554791388</c:v>
                  </c:pt>
                  <c:pt idx="4">
                    <c:v>352.95561571770844</c:v>
                  </c:pt>
                  <c:pt idx="5">
                    <c:v>1363.2252198371332</c:v>
                  </c:pt>
                  <c:pt idx="6">
                    <c:v>207.2910594630973</c:v>
                  </c:pt>
                  <c:pt idx="7">
                    <c:v>1840.9362427851759</c:v>
                  </c:pt>
                  <c:pt idx="8">
                    <c:v>13584.801124173049</c:v>
                  </c:pt>
                  <c:pt idx="9">
                    <c:v>1286.2017402673139</c:v>
                  </c:pt>
                  <c:pt idx="10">
                    <c:v>667.77859354729242</c:v>
                  </c:pt>
                  <c:pt idx="11">
                    <c:v>156.7588381346753</c:v>
                  </c:pt>
                  <c:pt idx="12">
                    <c:v>2230.97936267162</c:v>
                  </c:pt>
                  <c:pt idx="13">
                    <c:v>21975.998468025671</c:v>
                  </c:pt>
                  <c:pt idx="14">
                    <c:v>572.94116917300789</c:v>
                  </c:pt>
                  <c:pt idx="15">
                    <c:v>2448.2122048547999</c:v>
                  </c:pt>
                  <c:pt idx="16">
                    <c:v>4453.7649522622987</c:v>
                  </c:pt>
                  <c:pt idx="17">
                    <c:v>553.53312156244692</c:v>
                  </c:pt>
                  <c:pt idx="18">
                    <c:v>2359.2929731878007</c:v>
                  </c:pt>
                  <c:pt idx="19">
                    <c:v>222.42957687022349</c:v>
                  </c:pt>
                  <c:pt idx="20">
                    <c:v>6115.7744399217345</c:v>
                  </c:pt>
                  <c:pt idx="21">
                    <c:v>961.35715700947139</c:v>
                  </c:pt>
                  <c:pt idx="22">
                    <c:v>3026.8060173500821</c:v>
                  </c:pt>
                  <c:pt idx="23">
                    <c:v>2537.5255663736671</c:v>
                  </c:pt>
                  <c:pt idx="24">
                    <c:v>72.297994439679997</c:v>
                  </c:pt>
                  <c:pt idx="25">
                    <c:v>203.2043306625132</c:v>
                  </c:pt>
                  <c:pt idx="26">
                    <c:v>196.9083966383015</c:v>
                  </c:pt>
                  <c:pt idx="27">
                    <c:v>87.080422598882691</c:v>
                  </c:pt>
                  <c:pt idx="28">
                    <c:v>47.881798908005393</c:v>
                  </c:pt>
                  <c:pt idx="29">
                    <c:v>5401.4095305453993</c:v>
                  </c:pt>
                  <c:pt idx="30">
                    <c:v>2584.6601807587781</c:v>
                  </c:pt>
                  <c:pt idx="31">
                    <c:v>763.45852321306006</c:v>
                  </c:pt>
                  <c:pt idx="32">
                    <c:v>4833.9600312097464</c:v>
                  </c:pt>
                  <c:pt idx="33">
                    <c:v>344.69986945167238</c:v>
                  </c:pt>
                  <c:pt idx="34">
                    <c:v>2614.0070613268563</c:v>
                  </c:pt>
                  <c:pt idx="35">
                    <c:v>10068.761240424101</c:v>
                  </c:pt>
                  <c:pt idx="36">
                    <c:v>664.220031314925</c:v>
                  </c:pt>
                  <c:pt idx="37">
                    <c:v>1928.7410401606537</c:v>
                  </c:pt>
                  <c:pt idx="38">
                    <c:v>139.83800151127255</c:v>
                  </c:pt>
                  <c:pt idx="39">
                    <c:v>876.81027024094556</c:v>
                  </c:pt>
                  <c:pt idx="40">
                    <c:v>1807.9210897234057</c:v>
                  </c:pt>
                  <c:pt idx="41">
                    <c:v>2453.4123855017388</c:v>
                  </c:pt>
                  <c:pt idx="42">
                    <c:v>74.096221226186699</c:v>
                  </c:pt>
                  <c:pt idx="43">
                    <c:v>54.962866252285885</c:v>
                  </c:pt>
                  <c:pt idx="44">
                    <c:v>128.73228033403277</c:v>
                  </c:pt>
                  <c:pt idx="45">
                    <c:v>1.2909944487358056</c:v>
                  </c:pt>
                  <c:pt idx="46">
                    <c:v>2673.3262053105304</c:v>
                  </c:pt>
                  <c:pt idx="47">
                    <c:v>1713.9511856137171</c:v>
                  </c:pt>
                  <c:pt idx="48">
                    <c:v>5188.8595086010955</c:v>
                  </c:pt>
                  <c:pt idx="49">
                    <c:v>1347.1207258445695</c:v>
                  </c:pt>
                  <c:pt idx="50">
                    <c:v>1071.6871434020907</c:v>
                  </c:pt>
                  <c:pt idx="51">
                    <c:v>1018.6240310667457</c:v>
                  </c:pt>
                  <c:pt idx="52">
                    <c:v>395.71412239982874</c:v>
                  </c:pt>
                  <c:pt idx="53">
                    <c:v>683.4922579420097</c:v>
                  </c:pt>
                  <c:pt idx="54">
                    <c:v>2431.5897406155232</c:v>
                  </c:pt>
                  <c:pt idx="55">
                    <c:v>1418.8456282015554</c:v>
                  </c:pt>
                  <c:pt idx="56">
                    <c:v>835.06047685182659</c:v>
                  </c:pt>
                  <c:pt idx="57">
                    <c:v>646.30765377901355</c:v>
                  </c:pt>
                  <c:pt idx="58">
                    <c:v>1539.6718265050295</c:v>
                  </c:pt>
                  <c:pt idx="59">
                    <c:v>796.47222173783314</c:v>
                  </c:pt>
                  <c:pt idx="60">
                    <c:v>1006.793052220763</c:v>
                  </c:pt>
                  <c:pt idx="61">
                    <c:v>45.367940222143652</c:v>
                  </c:pt>
                  <c:pt idx="62">
                    <c:v>110.02234621506064</c:v>
                  </c:pt>
                  <c:pt idx="63">
                    <c:v>1934.9493318086306</c:v>
                  </c:pt>
                  <c:pt idx="64">
                    <c:v>845.11670791672316</c:v>
                  </c:pt>
                  <c:pt idx="65">
                    <c:v>1205.8619323952473</c:v>
                  </c:pt>
                  <c:pt idx="66">
                    <c:v>5939.3968549003357</c:v>
                  </c:pt>
                  <c:pt idx="67">
                    <c:v>4055.6346811154808</c:v>
                  </c:pt>
                  <c:pt idx="68">
                    <c:v>910.4406899957844</c:v>
                  </c:pt>
                  <c:pt idx="69">
                    <c:v>704.94373297921209</c:v>
                  </c:pt>
                  <c:pt idx="70">
                    <c:v>1060.4135592619828</c:v>
                  </c:pt>
                  <c:pt idx="71">
                    <c:v>1934.7059208055368</c:v>
                  </c:pt>
                  <c:pt idx="72">
                    <c:v>3409.1144989082818</c:v>
                  </c:pt>
                  <c:pt idx="73">
                    <c:v>1002.2000382491843</c:v>
                  </c:pt>
                  <c:pt idx="74">
                    <c:v>1025.1455181257602</c:v>
                  </c:pt>
                  <c:pt idx="75">
                    <c:v>1161.5614490848084</c:v>
                  </c:pt>
                  <c:pt idx="76">
                    <c:v>2928.5025183530233</c:v>
                  </c:pt>
                  <c:pt idx="77">
                    <c:v>1904.1439896534437</c:v>
                  </c:pt>
                  <c:pt idx="78">
                    <c:v>1815.4915771401052</c:v>
                  </c:pt>
                  <c:pt idx="79">
                    <c:v>991.29860116246846</c:v>
                  </c:pt>
                  <c:pt idx="80">
                    <c:v>2.2173557826083452</c:v>
                  </c:pt>
                  <c:pt idx="81">
                    <c:v>522.73033200685802</c:v>
                  </c:pt>
                  <c:pt idx="82">
                    <c:v>1128.7888420780921</c:v>
                  </c:pt>
                  <c:pt idx="83">
                    <c:v>417.15494723184094</c:v>
                  </c:pt>
                  <c:pt idx="84">
                    <c:v>631.2043382825143</c:v>
                  </c:pt>
                  <c:pt idx="85">
                    <c:v>2737.5373970048336</c:v>
                  </c:pt>
                  <c:pt idx="86">
                    <c:v>1024.2953268792487</c:v>
                  </c:pt>
                  <c:pt idx="87">
                    <c:v>3754.173899364102</c:v>
                  </c:pt>
                  <c:pt idx="88">
                    <c:v>1817.9720157362158</c:v>
                  </c:pt>
                  <c:pt idx="89">
                    <c:v>2169.8940834366394</c:v>
                  </c:pt>
                  <c:pt idx="90">
                    <c:v>516.26051240305674</c:v>
                  </c:pt>
                  <c:pt idx="91">
                    <c:v>1380.304918004231</c:v>
                  </c:pt>
                  <c:pt idx="92">
                    <c:v>34.375378785791824</c:v>
                  </c:pt>
                  <c:pt idx="93">
                    <c:v>1113.7328749151059</c:v>
                  </c:pt>
                  <c:pt idx="94">
                    <c:v>51.312766442669997</c:v>
                  </c:pt>
                  <c:pt idx="95">
                    <c:v>34.185767018843777</c:v>
                  </c:pt>
                  <c:pt idx="96">
                    <c:v>23.629078131263043</c:v>
                  </c:pt>
                  <c:pt idx="97">
                    <c:v>53.068352150787575</c:v>
                  </c:pt>
                  <c:pt idx="98">
                    <c:v>26.911893281595777</c:v>
                  </c:pt>
                  <c:pt idx="99">
                    <c:v>4.1932485418030412</c:v>
                  </c:pt>
                  <c:pt idx="100">
                    <c:v>26.870057685088806</c:v>
                  </c:pt>
                  <c:pt idx="101">
                    <c:v>38.091993909481822</c:v>
                  </c:pt>
                  <c:pt idx="102">
                    <c:v>1369.8884078639398</c:v>
                  </c:pt>
                  <c:pt idx="103">
                    <c:v>44.619689226468921</c:v>
                  </c:pt>
                  <c:pt idx="104">
                    <c:v>18.645821694595995</c:v>
                  </c:pt>
                  <c:pt idx="105">
                    <c:v>22.128413107737</c:v>
                  </c:pt>
                  <c:pt idx="106">
                    <c:v>572.14829080114077</c:v>
                  </c:pt>
                  <c:pt idx="107">
                    <c:v>2588.1481635846635</c:v>
                  </c:pt>
                  <c:pt idx="108">
                    <c:v>1112.8411087542252</c:v>
                  </c:pt>
                  <c:pt idx="109">
                    <c:v>29.567718883945037</c:v>
                  </c:pt>
                  <c:pt idx="110">
                    <c:v>13.403979508588733</c:v>
                  </c:pt>
                  <c:pt idx="111">
                    <c:v>1418.9507860857377</c:v>
                  </c:pt>
                  <c:pt idx="112">
                    <c:v>643.62566760501397</c:v>
                  </c:pt>
                  <c:pt idx="113">
                    <c:v>5441.7040453029667</c:v>
                  </c:pt>
                  <c:pt idx="114">
                    <c:v>2690.687814791353</c:v>
                  </c:pt>
                  <c:pt idx="115">
                    <c:v>1592.0880419541293</c:v>
                  </c:pt>
                  <c:pt idx="116">
                    <c:v>1539.1667388558005</c:v>
                  </c:pt>
                  <c:pt idx="117">
                    <c:v>14.094916341243982</c:v>
                  </c:pt>
                  <c:pt idx="118">
                    <c:v>4.7958315233127191</c:v>
                  </c:pt>
                  <c:pt idx="119">
                    <c:v>10.781929326423912</c:v>
                  </c:pt>
                  <c:pt idx="120">
                    <c:v>827.4229067814515</c:v>
                  </c:pt>
                  <c:pt idx="121">
                    <c:v>1932.6862997737976</c:v>
                  </c:pt>
                  <c:pt idx="122">
                    <c:v>474.39531686839683</c:v>
                  </c:pt>
                  <c:pt idx="123">
                    <c:v>666.41947500554534</c:v>
                  </c:pt>
                  <c:pt idx="124">
                    <c:v>2113.5006308649795</c:v>
                  </c:pt>
                  <c:pt idx="125">
                    <c:v>8.2056890833941143</c:v>
                  </c:pt>
                  <c:pt idx="126">
                    <c:v>405.21712286953851</c:v>
                  </c:pt>
                  <c:pt idx="127">
                    <c:v>52.538874496255943</c:v>
                  </c:pt>
                  <c:pt idx="128">
                    <c:v>1123.1994480055623</c:v>
                  </c:pt>
                  <c:pt idx="129">
                    <c:v>300.1237244870855</c:v>
                  </c:pt>
                  <c:pt idx="130">
                    <c:v>4600.5450673443756</c:v>
                  </c:pt>
                  <c:pt idx="131">
                    <c:v>751.10646160625367</c:v>
                  </c:pt>
                  <c:pt idx="132">
                    <c:v>485.02671747715783</c:v>
                  </c:pt>
                  <c:pt idx="133">
                    <c:v>5435.4314379510542</c:v>
                  </c:pt>
                  <c:pt idx="134">
                    <c:v>710.65110989852121</c:v>
                  </c:pt>
                </c:numCache>
              </c:numRef>
            </c:plus>
            <c:minus>
              <c:numRef>
                <c:f>'650 nM FUT8'!$H$11:$H$154</c:f>
                <c:numCache>
                  <c:formatCode>General</c:formatCode>
                  <c:ptCount val="144"/>
                  <c:pt idx="0">
                    <c:v>172.85060987261031</c:v>
                  </c:pt>
                  <c:pt idx="1">
                    <c:v>40.800326796076853</c:v>
                  </c:pt>
                  <c:pt idx="2">
                    <c:v>40.800326796076853</c:v>
                  </c:pt>
                  <c:pt idx="3">
                    <c:v>21.328775554791388</c:v>
                  </c:pt>
                  <c:pt idx="4">
                    <c:v>352.95561571770844</c:v>
                  </c:pt>
                  <c:pt idx="5">
                    <c:v>1363.2252198371332</c:v>
                  </c:pt>
                  <c:pt idx="6">
                    <c:v>207.2910594630973</c:v>
                  </c:pt>
                  <c:pt idx="7">
                    <c:v>1840.9362427851759</c:v>
                  </c:pt>
                  <c:pt idx="8">
                    <c:v>13584.801124173049</c:v>
                  </c:pt>
                  <c:pt idx="9">
                    <c:v>1286.2017402673139</c:v>
                  </c:pt>
                  <c:pt idx="10">
                    <c:v>667.77859354729242</c:v>
                  </c:pt>
                  <c:pt idx="11">
                    <c:v>156.7588381346753</c:v>
                  </c:pt>
                  <c:pt idx="12">
                    <c:v>2230.97936267162</c:v>
                  </c:pt>
                  <c:pt idx="13">
                    <c:v>21975.998468025671</c:v>
                  </c:pt>
                  <c:pt idx="14">
                    <c:v>572.94116917300789</c:v>
                  </c:pt>
                  <c:pt idx="15">
                    <c:v>2448.2122048547999</c:v>
                  </c:pt>
                  <c:pt idx="16">
                    <c:v>4453.7649522622987</c:v>
                  </c:pt>
                  <c:pt idx="17">
                    <c:v>553.53312156244692</c:v>
                  </c:pt>
                  <c:pt idx="18">
                    <c:v>2359.2929731878007</c:v>
                  </c:pt>
                  <c:pt idx="19">
                    <c:v>222.42957687022349</c:v>
                  </c:pt>
                  <c:pt idx="20">
                    <c:v>6115.7744399217345</c:v>
                  </c:pt>
                  <c:pt idx="21">
                    <c:v>961.35715700947139</c:v>
                  </c:pt>
                  <c:pt idx="22">
                    <c:v>3026.8060173500821</c:v>
                  </c:pt>
                  <c:pt idx="23">
                    <c:v>2537.5255663736671</c:v>
                  </c:pt>
                  <c:pt idx="24">
                    <c:v>72.297994439679997</c:v>
                  </c:pt>
                  <c:pt idx="25">
                    <c:v>203.2043306625132</c:v>
                  </c:pt>
                  <c:pt idx="26">
                    <c:v>196.9083966383015</c:v>
                  </c:pt>
                  <c:pt idx="27">
                    <c:v>87.080422598882691</c:v>
                  </c:pt>
                  <c:pt idx="28">
                    <c:v>47.881798908005393</c:v>
                  </c:pt>
                  <c:pt idx="29">
                    <c:v>5401.4095305453993</c:v>
                  </c:pt>
                  <c:pt idx="30">
                    <c:v>2584.6601807587781</c:v>
                  </c:pt>
                  <c:pt idx="31">
                    <c:v>763.45852321306006</c:v>
                  </c:pt>
                  <c:pt idx="32">
                    <c:v>4833.9600312097464</c:v>
                  </c:pt>
                  <c:pt idx="33">
                    <c:v>344.69986945167238</c:v>
                  </c:pt>
                  <c:pt idx="34">
                    <c:v>2614.0070613268563</c:v>
                  </c:pt>
                  <c:pt idx="35">
                    <c:v>10068.761240424101</c:v>
                  </c:pt>
                  <c:pt idx="36">
                    <c:v>664.220031314925</c:v>
                  </c:pt>
                  <c:pt idx="37">
                    <c:v>1928.7410401606537</c:v>
                  </c:pt>
                  <c:pt idx="38">
                    <c:v>139.83800151127255</c:v>
                  </c:pt>
                  <c:pt idx="39">
                    <c:v>876.81027024094556</c:v>
                  </c:pt>
                  <c:pt idx="40">
                    <c:v>1807.9210897234057</c:v>
                  </c:pt>
                  <c:pt idx="41">
                    <c:v>2453.4123855017388</c:v>
                  </c:pt>
                  <c:pt idx="42">
                    <c:v>74.096221226186699</c:v>
                  </c:pt>
                  <c:pt idx="43">
                    <c:v>54.962866252285885</c:v>
                  </c:pt>
                  <c:pt idx="44">
                    <c:v>128.73228033403277</c:v>
                  </c:pt>
                  <c:pt idx="45">
                    <c:v>1.2909944487358056</c:v>
                  </c:pt>
                  <c:pt idx="46">
                    <c:v>2673.3262053105304</c:v>
                  </c:pt>
                  <c:pt idx="47">
                    <c:v>1713.9511856137171</c:v>
                  </c:pt>
                  <c:pt idx="48">
                    <c:v>5188.8595086010955</c:v>
                  </c:pt>
                  <c:pt idx="49">
                    <c:v>1347.1207258445695</c:v>
                  </c:pt>
                  <c:pt idx="50">
                    <c:v>1071.6871434020907</c:v>
                  </c:pt>
                  <c:pt idx="51">
                    <c:v>1018.6240310667457</c:v>
                  </c:pt>
                  <c:pt idx="52">
                    <c:v>395.71412239982874</c:v>
                  </c:pt>
                  <c:pt idx="53">
                    <c:v>683.4922579420097</c:v>
                  </c:pt>
                  <c:pt idx="54">
                    <c:v>2431.5897406155232</c:v>
                  </c:pt>
                  <c:pt idx="55">
                    <c:v>1418.8456282015554</c:v>
                  </c:pt>
                  <c:pt idx="56">
                    <c:v>835.06047685182659</c:v>
                  </c:pt>
                  <c:pt idx="57">
                    <c:v>646.30765377901355</c:v>
                  </c:pt>
                  <c:pt idx="58">
                    <c:v>1539.6718265050295</c:v>
                  </c:pt>
                  <c:pt idx="59">
                    <c:v>796.47222173783314</c:v>
                  </c:pt>
                  <c:pt idx="60">
                    <c:v>1006.793052220763</c:v>
                  </c:pt>
                  <c:pt idx="61">
                    <c:v>45.367940222143652</c:v>
                  </c:pt>
                  <c:pt idx="62">
                    <c:v>110.02234621506064</c:v>
                  </c:pt>
                  <c:pt idx="63">
                    <c:v>1934.9493318086306</c:v>
                  </c:pt>
                  <c:pt idx="64">
                    <c:v>845.11670791672316</c:v>
                  </c:pt>
                  <c:pt idx="65">
                    <c:v>1205.8619323952473</c:v>
                  </c:pt>
                  <c:pt idx="66">
                    <c:v>5939.3968549003357</c:v>
                  </c:pt>
                  <c:pt idx="67">
                    <c:v>4055.6346811154808</c:v>
                  </c:pt>
                  <c:pt idx="68">
                    <c:v>910.4406899957844</c:v>
                  </c:pt>
                  <c:pt idx="69">
                    <c:v>704.94373297921209</c:v>
                  </c:pt>
                  <c:pt idx="70">
                    <c:v>1060.4135592619828</c:v>
                  </c:pt>
                  <c:pt idx="71">
                    <c:v>1934.7059208055368</c:v>
                  </c:pt>
                  <c:pt idx="72">
                    <c:v>3409.1144989082818</c:v>
                  </c:pt>
                  <c:pt idx="73">
                    <c:v>1002.2000382491843</c:v>
                  </c:pt>
                  <c:pt idx="74">
                    <c:v>1025.1455181257602</c:v>
                  </c:pt>
                  <c:pt idx="75">
                    <c:v>1161.5614490848084</c:v>
                  </c:pt>
                  <c:pt idx="76">
                    <c:v>2928.5025183530233</c:v>
                  </c:pt>
                  <c:pt idx="77">
                    <c:v>1904.1439896534437</c:v>
                  </c:pt>
                  <c:pt idx="78">
                    <c:v>1815.4915771401052</c:v>
                  </c:pt>
                  <c:pt idx="79">
                    <c:v>991.29860116246846</c:v>
                  </c:pt>
                  <c:pt idx="80">
                    <c:v>2.2173557826083452</c:v>
                  </c:pt>
                  <c:pt idx="81">
                    <c:v>522.73033200685802</c:v>
                  </c:pt>
                  <c:pt idx="82">
                    <c:v>1128.7888420780921</c:v>
                  </c:pt>
                  <c:pt idx="83">
                    <c:v>417.15494723184094</c:v>
                  </c:pt>
                  <c:pt idx="84">
                    <c:v>631.2043382825143</c:v>
                  </c:pt>
                  <c:pt idx="85">
                    <c:v>2737.5373970048336</c:v>
                  </c:pt>
                  <c:pt idx="86">
                    <c:v>1024.2953268792487</c:v>
                  </c:pt>
                  <c:pt idx="87">
                    <c:v>3754.173899364102</c:v>
                  </c:pt>
                  <c:pt idx="88">
                    <c:v>1817.9720157362158</c:v>
                  </c:pt>
                  <c:pt idx="89">
                    <c:v>2169.8940834366394</c:v>
                  </c:pt>
                  <c:pt idx="90">
                    <c:v>516.26051240305674</c:v>
                  </c:pt>
                  <c:pt idx="91">
                    <c:v>1380.304918004231</c:v>
                  </c:pt>
                  <c:pt idx="92">
                    <c:v>34.375378785791824</c:v>
                  </c:pt>
                  <c:pt idx="93">
                    <c:v>1113.7328749151059</c:v>
                  </c:pt>
                  <c:pt idx="94">
                    <c:v>51.312766442669997</c:v>
                  </c:pt>
                  <c:pt idx="95">
                    <c:v>34.185767018843777</c:v>
                  </c:pt>
                  <c:pt idx="96">
                    <c:v>23.629078131263043</c:v>
                  </c:pt>
                  <c:pt idx="97">
                    <c:v>53.068352150787575</c:v>
                  </c:pt>
                  <c:pt idx="98">
                    <c:v>26.911893281595777</c:v>
                  </c:pt>
                  <c:pt idx="99">
                    <c:v>4.1932485418030412</c:v>
                  </c:pt>
                  <c:pt idx="100">
                    <c:v>26.870057685088806</c:v>
                  </c:pt>
                  <c:pt idx="101">
                    <c:v>38.091993909481822</c:v>
                  </c:pt>
                  <c:pt idx="102">
                    <c:v>1369.8884078639398</c:v>
                  </c:pt>
                  <c:pt idx="103">
                    <c:v>44.619689226468921</c:v>
                  </c:pt>
                  <c:pt idx="104">
                    <c:v>18.645821694595995</c:v>
                  </c:pt>
                  <c:pt idx="105">
                    <c:v>22.128413107737</c:v>
                  </c:pt>
                  <c:pt idx="106">
                    <c:v>572.14829080114077</c:v>
                  </c:pt>
                  <c:pt idx="107">
                    <c:v>2588.1481635846635</c:v>
                  </c:pt>
                  <c:pt idx="108">
                    <c:v>1112.8411087542252</c:v>
                  </c:pt>
                  <c:pt idx="109">
                    <c:v>29.567718883945037</c:v>
                  </c:pt>
                  <c:pt idx="110">
                    <c:v>13.403979508588733</c:v>
                  </c:pt>
                  <c:pt idx="111">
                    <c:v>1418.9507860857377</c:v>
                  </c:pt>
                  <c:pt idx="112">
                    <c:v>643.62566760501397</c:v>
                  </c:pt>
                  <c:pt idx="113">
                    <c:v>5441.7040453029667</c:v>
                  </c:pt>
                  <c:pt idx="114">
                    <c:v>2690.687814791353</c:v>
                  </c:pt>
                  <c:pt idx="115">
                    <c:v>1592.0880419541293</c:v>
                  </c:pt>
                  <c:pt idx="116">
                    <c:v>1539.1667388558005</c:v>
                  </c:pt>
                  <c:pt idx="117">
                    <c:v>14.094916341243982</c:v>
                  </c:pt>
                  <c:pt idx="118">
                    <c:v>4.7958315233127191</c:v>
                  </c:pt>
                  <c:pt idx="119">
                    <c:v>10.781929326423912</c:v>
                  </c:pt>
                  <c:pt idx="120">
                    <c:v>827.4229067814515</c:v>
                  </c:pt>
                  <c:pt idx="121">
                    <c:v>1932.6862997737976</c:v>
                  </c:pt>
                  <c:pt idx="122">
                    <c:v>474.39531686839683</c:v>
                  </c:pt>
                  <c:pt idx="123">
                    <c:v>666.41947500554534</c:v>
                  </c:pt>
                  <c:pt idx="124">
                    <c:v>2113.5006308649795</c:v>
                  </c:pt>
                  <c:pt idx="125">
                    <c:v>8.2056890833941143</c:v>
                  </c:pt>
                  <c:pt idx="126">
                    <c:v>405.21712286953851</c:v>
                  </c:pt>
                  <c:pt idx="127">
                    <c:v>52.538874496255943</c:v>
                  </c:pt>
                  <c:pt idx="128">
                    <c:v>1123.1994480055623</c:v>
                  </c:pt>
                  <c:pt idx="129">
                    <c:v>300.1237244870855</c:v>
                  </c:pt>
                  <c:pt idx="130">
                    <c:v>4600.5450673443756</c:v>
                  </c:pt>
                  <c:pt idx="131">
                    <c:v>751.10646160625367</c:v>
                  </c:pt>
                  <c:pt idx="132">
                    <c:v>485.02671747715783</c:v>
                  </c:pt>
                  <c:pt idx="133">
                    <c:v>5435.4314379510542</c:v>
                  </c:pt>
                  <c:pt idx="134">
                    <c:v>710.65110989852121</c:v>
                  </c:pt>
                </c:numCache>
              </c:numRef>
            </c:minus>
          </c:errBars>
          <c:cat>
            <c:numRef>
              <c:f>'650 nM FUT8'!$F$11:$F$145</c:f>
              <c:numCache>
                <c:formatCode>General</c:formatCode>
                <c:ptCount val="1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</c:numCache>
            </c:numRef>
          </c:cat>
          <c:val>
            <c:numRef>
              <c:f>'650 nM FUT8'!$G$11:$G$145</c:f>
              <c:numCache>
                <c:formatCode>General</c:formatCode>
                <c:ptCount val="135"/>
                <c:pt idx="0">
                  <c:v>336</c:v>
                </c:pt>
                <c:pt idx="1">
                  <c:v>175</c:v>
                </c:pt>
                <c:pt idx="2">
                  <c:v>62569.25</c:v>
                </c:pt>
                <c:pt idx="3">
                  <c:v>112.75</c:v>
                </c:pt>
                <c:pt idx="4">
                  <c:v>60256.5</c:v>
                </c:pt>
                <c:pt idx="5">
                  <c:v>50397.5</c:v>
                </c:pt>
                <c:pt idx="6">
                  <c:v>1424.75</c:v>
                </c:pt>
                <c:pt idx="7">
                  <c:v>59314.25</c:v>
                </c:pt>
                <c:pt idx="8">
                  <c:v>33106.75</c:v>
                </c:pt>
                <c:pt idx="9">
                  <c:v>61921.25</c:v>
                </c:pt>
                <c:pt idx="10">
                  <c:v>59720.75</c:v>
                </c:pt>
                <c:pt idx="11">
                  <c:v>61129</c:v>
                </c:pt>
                <c:pt idx="12">
                  <c:v>44961.25</c:v>
                </c:pt>
                <c:pt idx="13">
                  <c:v>51664</c:v>
                </c:pt>
                <c:pt idx="14">
                  <c:v>61449.25</c:v>
                </c:pt>
                <c:pt idx="15">
                  <c:v>60801.5</c:v>
                </c:pt>
                <c:pt idx="16">
                  <c:v>42809.25</c:v>
                </c:pt>
                <c:pt idx="17">
                  <c:v>61039.25</c:v>
                </c:pt>
                <c:pt idx="18">
                  <c:v>62386</c:v>
                </c:pt>
                <c:pt idx="19">
                  <c:v>63046.75</c:v>
                </c:pt>
                <c:pt idx="20">
                  <c:v>53150.5</c:v>
                </c:pt>
                <c:pt idx="21">
                  <c:v>406.25</c:v>
                </c:pt>
                <c:pt idx="22">
                  <c:v>1911</c:v>
                </c:pt>
                <c:pt idx="23">
                  <c:v>2708</c:v>
                </c:pt>
                <c:pt idx="24">
                  <c:v>213.5</c:v>
                </c:pt>
                <c:pt idx="25">
                  <c:v>1923</c:v>
                </c:pt>
                <c:pt idx="26">
                  <c:v>164.25</c:v>
                </c:pt>
                <c:pt idx="27">
                  <c:v>2192.5</c:v>
                </c:pt>
                <c:pt idx="28">
                  <c:v>56</c:v>
                </c:pt>
                <c:pt idx="29">
                  <c:v>43082.75</c:v>
                </c:pt>
                <c:pt idx="30">
                  <c:v>57977.25</c:v>
                </c:pt>
                <c:pt idx="31">
                  <c:v>58647.75</c:v>
                </c:pt>
                <c:pt idx="32">
                  <c:v>53447.75</c:v>
                </c:pt>
                <c:pt idx="33">
                  <c:v>59495</c:v>
                </c:pt>
                <c:pt idx="34">
                  <c:v>59307.25</c:v>
                </c:pt>
                <c:pt idx="35">
                  <c:v>54354.75</c:v>
                </c:pt>
                <c:pt idx="36">
                  <c:v>60443.75</c:v>
                </c:pt>
                <c:pt idx="37">
                  <c:v>62967</c:v>
                </c:pt>
                <c:pt idx="38">
                  <c:v>225</c:v>
                </c:pt>
                <c:pt idx="39">
                  <c:v>-53.75</c:v>
                </c:pt>
                <c:pt idx="40">
                  <c:v>1347</c:v>
                </c:pt>
                <c:pt idx="41">
                  <c:v>3903.5</c:v>
                </c:pt>
                <c:pt idx="42">
                  <c:v>123.75</c:v>
                </c:pt>
                <c:pt idx="43">
                  <c:v>72.25</c:v>
                </c:pt>
                <c:pt idx="44">
                  <c:v>117</c:v>
                </c:pt>
                <c:pt idx="45">
                  <c:v>32.5</c:v>
                </c:pt>
                <c:pt idx="46">
                  <c:v>56394.5</c:v>
                </c:pt>
                <c:pt idx="47">
                  <c:v>59254</c:v>
                </c:pt>
                <c:pt idx="48">
                  <c:v>46296.5</c:v>
                </c:pt>
                <c:pt idx="49">
                  <c:v>20363.75</c:v>
                </c:pt>
                <c:pt idx="50">
                  <c:v>48449</c:v>
                </c:pt>
                <c:pt idx="51">
                  <c:v>16971.75</c:v>
                </c:pt>
                <c:pt idx="52">
                  <c:v>8242.5</c:v>
                </c:pt>
                <c:pt idx="53">
                  <c:v>55564.5</c:v>
                </c:pt>
                <c:pt idx="54">
                  <c:v>60821</c:v>
                </c:pt>
                <c:pt idx="55">
                  <c:v>59537.25</c:v>
                </c:pt>
                <c:pt idx="56">
                  <c:v>60094</c:v>
                </c:pt>
                <c:pt idx="57">
                  <c:v>1003.75</c:v>
                </c:pt>
                <c:pt idx="58">
                  <c:v>2074</c:v>
                </c:pt>
                <c:pt idx="59">
                  <c:v>945</c:v>
                </c:pt>
                <c:pt idx="60">
                  <c:v>612.75</c:v>
                </c:pt>
                <c:pt idx="61">
                  <c:v>3.25</c:v>
                </c:pt>
                <c:pt idx="62">
                  <c:v>212.75</c:v>
                </c:pt>
                <c:pt idx="63">
                  <c:v>61945.25</c:v>
                </c:pt>
                <c:pt idx="64">
                  <c:v>60072.75</c:v>
                </c:pt>
                <c:pt idx="65">
                  <c:v>47313.5</c:v>
                </c:pt>
                <c:pt idx="66">
                  <c:v>54426.5</c:v>
                </c:pt>
                <c:pt idx="67">
                  <c:v>55443</c:v>
                </c:pt>
                <c:pt idx="68">
                  <c:v>57440.25</c:v>
                </c:pt>
                <c:pt idx="69">
                  <c:v>61848.5</c:v>
                </c:pt>
                <c:pt idx="70">
                  <c:v>59264.75</c:v>
                </c:pt>
                <c:pt idx="71">
                  <c:v>49355.5</c:v>
                </c:pt>
                <c:pt idx="72">
                  <c:v>58785.5</c:v>
                </c:pt>
                <c:pt idx="73">
                  <c:v>60657.75</c:v>
                </c:pt>
                <c:pt idx="74">
                  <c:v>59907</c:v>
                </c:pt>
                <c:pt idx="75">
                  <c:v>58685.5</c:v>
                </c:pt>
                <c:pt idx="76">
                  <c:v>57235.5</c:v>
                </c:pt>
                <c:pt idx="77">
                  <c:v>56894.5</c:v>
                </c:pt>
                <c:pt idx="78">
                  <c:v>62113.5</c:v>
                </c:pt>
                <c:pt idx="79">
                  <c:v>62929.75</c:v>
                </c:pt>
                <c:pt idx="80">
                  <c:v>24.75</c:v>
                </c:pt>
                <c:pt idx="81">
                  <c:v>63591.5</c:v>
                </c:pt>
                <c:pt idx="82">
                  <c:v>60011.25</c:v>
                </c:pt>
                <c:pt idx="83">
                  <c:v>62167.75</c:v>
                </c:pt>
                <c:pt idx="84">
                  <c:v>59869.75</c:v>
                </c:pt>
                <c:pt idx="85">
                  <c:v>60450.5</c:v>
                </c:pt>
                <c:pt idx="86">
                  <c:v>59787.25</c:v>
                </c:pt>
                <c:pt idx="87">
                  <c:v>33814.5</c:v>
                </c:pt>
                <c:pt idx="88">
                  <c:v>55863.25</c:v>
                </c:pt>
                <c:pt idx="89">
                  <c:v>62463.5</c:v>
                </c:pt>
                <c:pt idx="90">
                  <c:v>51403.75</c:v>
                </c:pt>
                <c:pt idx="91">
                  <c:v>60236.5</c:v>
                </c:pt>
                <c:pt idx="92">
                  <c:v>52.5</c:v>
                </c:pt>
                <c:pt idx="93">
                  <c:v>59018.75</c:v>
                </c:pt>
                <c:pt idx="94">
                  <c:v>72.5</c:v>
                </c:pt>
                <c:pt idx="95">
                  <c:v>100</c:v>
                </c:pt>
                <c:pt idx="96">
                  <c:v>130.5</c:v>
                </c:pt>
                <c:pt idx="97">
                  <c:v>185.25</c:v>
                </c:pt>
                <c:pt idx="98">
                  <c:v>111.25</c:v>
                </c:pt>
                <c:pt idx="99">
                  <c:v>117.25</c:v>
                </c:pt>
                <c:pt idx="100">
                  <c:v>95</c:v>
                </c:pt>
                <c:pt idx="101">
                  <c:v>110.5</c:v>
                </c:pt>
                <c:pt idx="102">
                  <c:v>59970.25</c:v>
                </c:pt>
                <c:pt idx="103">
                  <c:v>143.75</c:v>
                </c:pt>
                <c:pt idx="104">
                  <c:v>74.5</c:v>
                </c:pt>
                <c:pt idx="105">
                  <c:v>227.5</c:v>
                </c:pt>
                <c:pt idx="106">
                  <c:v>57105.5</c:v>
                </c:pt>
                <c:pt idx="107">
                  <c:v>60112.25</c:v>
                </c:pt>
                <c:pt idx="108">
                  <c:v>60432</c:v>
                </c:pt>
                <c:pt idx="109">
                  <c:v>57.25</c:v>
                </c:pt>
                <c:pt idx="110">
                  <c:v>33.5</c:v>
                </c:pt>
                <c:pt idx="111">
                  <c:v>60189</c:v>
                </c:pt>
                <c:pt idx="112">
                  <c:v>60102</c:v>
                </c:pt>
                <c:pt idx="113">
                  <c:v>48215.25</c:v>
                </c:pt>
                <c:pt idx="114">
                  <c:v>61110.75</c:v>
                </c:pt>
                <c:pt idx="115">
                  <c:v>59090.5</c:v>
                </c:pt>
                <c:pt idx="116">
                  <c:v>61527.75</c:v>
                </c:pt>
                <c:pt idx="117">
                  <c:v>573</c:v>
                </c:pt>
                <c:pt idx="118">
                  <c:v>34.5</c:v>
                </c:pt>
                <c:pt idx="119">
                  <c:v>166.25</c:v>
                </c:pt>
                <c:pt idx="120">
                  <c:v>60023</c:v>
                </c:pt>
                <c:pt idx="121">
                  <c:v>60809.5</c:v>
                </c:pt>
                <c:pt idx="122">
                  <c:v>61309.75</c:v>
                </c:pt>
                <c:pt idx="123">
                  <c:v>59760.25</c:v>
                </c:pt>
                <c:pt idx="124">
                  <c:v>61593.75</c:v>
                </c:pt>
                <c:pt idx="125">
                  <c:v>319</c:v>
                </c:pt>
                <c:pt idx="126">
                  <c:v>33391.75</c:v>
                </c:pt>
                <c:pt idx="127">
                  <c:v>1730.5</c:v>
                </c:pt>
                <c:pt idx="128">
                  <c:v>39263.5</c:v>
                </c:pt>
                <c:pt idx="129">
                  <c:v>61807.75</c:v>
                </c:pt>
                <c:pt idx="130">
                  <c:v>61169.75</c:v>
                </c:pt>
                <c:pt idx="131">
                  <c:v>61847.25</c:v>
                </c:pt>
                <c:pt idx="132">
                  <c:v>63259.75</c:v>
                </c:pt>
                <c:pt idx="133">
                  <c:v>53763.25</c:v>
                </c:pt>
                <c:pt idx="134">
                  <c:v>2009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367808"/>
        <c:axId val="171376000"/>
      </c:barChart>
      <c:catAx>
        <c:axId val="171367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71376000"/>
        <c:crosses val="autoZero"/>
        <c:auto val="1"/>
        <c:lblAlgn val="ctr"/>
        <c:lblOffset val="100"/>
        <c:noMultiLvlLbl val="0"/>
      </c:catAx>
      <c:valAx>
        <c:axId val="17137600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71367808"/>
        <c:crosses val="autoZero"/>
        <c:crossBetween val="between"/>
        <c:dispUnits>
          <c:builtInUnit val="thousands"/>
          <c:dispUnitsLbl>
            <c:layout>
              <c:manualLayout>
                <c:xMode val="edge"/>
                <c:yMode val="edge"/>
                <c:x val="3.5909154025626382E-2"/>
                <c:y val="1.9510112934553788E-2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/>
                    <a:t>RFU/1000</a:t>
                  </a:r>
                </a:p>
              </c:rich>
            </c:tx>
          </c:dispUnitsLbl>
        </c:dispUnits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3200" b="1"/>
      </a:pPr>
      <a:endParaRPr lang="en-US"/>
    </a:p>
  </c:txPr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277981976360833E-2"/>
          <c:y val="4.0587971972644132E-2"/>
          <c:w val="0.93556288937202559"/>
          <c:h val="0.6594290099659906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3.25 uMFUT8'!$H$11:$H$154</c:f>
                <c:numCache>
                  <c:formatCode>General</c:formatCode>
                  <c:ptCount val="144"/>
                  <c:pt idx="0">
                    <c:v>174.77318634924143</c:v>
                  </c:pt>
                  <c:pt idx="1">
                    <c:v>32.684093990808435</c:v>
                  </c:pt>
                  <c:pt idx="2">
                    <c:v>32.684093990808435</c:v>
                  </c:pt>
                  <c:pt idx="3">
                    <c:v>8.9628864398325021</c:v>
                  </c:pt>
                  <c:pt idx="4">
                    <c:v>606.922496424928</c:v>
                  </c:pt>
                  <c:pt idx="5">
                    <c:v>787.12345495057718</c:v>
                  </c:pt>
                  <c:pt idx="6">
                    <c:v>513.28444031225672</c:v>
                  </c:pt>
                  <c:pt idx="7">
                    <c:v>478.70554623902154</c:v>
                  </c:pt>
                  <c:pt idx="8">
                    <c:v>704.90330306125441</c:v>
                  </c:pt>
                  <c:pt idx="9">
                    <c:v>1076.1497340054495</c:v>
                  </c:pt>
                  <c:pt idx="10">
                    <c:v>869.76835996718114</c:v>
                  </c:pt>
                  <c:pt idx="11">
                    <c:v>366.33079313647659</c:v>
                  </c:pt>
                  <c:pt idx="12">
                    <c:v>3056.3034726065189</c:v>
                  </c:pt>
                  <c:pt idx="13">
                    <c:v>1381.149883249461</c:v>
                  </c:pt>
                  <c:pt idx="14">
                    <c:v>172.32237231421809</c:v>
                  </c:pt>
                  <c:pt idx="15">
                    <c:v>779.96597147995283</c:v>
                  </c:pt>
                  <c:pt idx="16">
                    <c:v>17418.786582308196</c:v>
                  </c:pt>
                  <c:pt idx="17">
                    <c:v>150.06748481933053</c:v>
                  </c:pt>
                  <c:pt idx="18">
                    <c:v>2003.163560471286</c:v>
                  </c:pt>
                  <c:pt idx="19">
                    <c:v>231.06492594074072</c:v>
                  </c:pt>
                  <c:pt idx="20">
                    <c:v>3542.4361203367757</c:v>
                  </c:pt>
                  <c:pt idx="21">
                    <c:v>25.513068546661859</c:v>
                  </c:pt>
                  <c:pt idx="22">
                    <c:v>176.7830591431204</c:v>
                  </c:pt>
                  <c:pt idx="23">
                    <c:v>116.16762314288205</c:v>
                  </c:pt>
                  <c:pt idx="24">
                    <c:v>142.31040018213707</c:v>
                  </c:pt>
                  <c:pt idx="25">
                    <c:v>177.3790667844809</c:v>
                  </c:pt>
                  <c:pt idx="26">
                    <c:v>6.9940450861190957</c:v>
                  </c:pt>
                  <c:pt idx="27">
                    <c:v>290.29912733822215</c:v>
                  </c:pt>
                  <c:pt idx="28">
                    <c:v>64.187226143524853</c:v>
                  </c:pt>
                  <c:pt idx="29">
                    <c:v>1817.8035280708052</c:v>
                  </c:pt>
                  <c:pt idx="30">
                    <c:v>548.09092919575551</c:v>
                  </c:pt>
                  <c:pt idx="31">
                    <c:v>475.81614096203168</c:v>
                  </c:pt>
                  <c:pt idx="32">
                    <c:v>2219.8462972317097</c:v>
                  </c:pt>
                  <c:pt idx="33">
                    <c:v>777.87675759081526</c:v>
                  </c:pt>
                  <c:pt idx="34">
                    <c:v>98.959166663157916</c:v>
                  </c:pt>
                  <c:pt idx="35">
                    <c:v>20002.426277829396</c:v>
                  </c:pt>
                  <c:pt idx="36">
                    <c:v>307.8197524526326</c:v>
                  </c:pt>
                  <c:pt idx="37">
                    <c:v>721.89351707852313</c:v>
                  </c:pt>
                  <c:pt idx="38">
                    <c:v>8.2209083034256825</c:v>
                  </c:pt>
                  <c:pt idx="39">
                    <c:v>10.012492197250394</c:v>
                  </c:pt>
                  <c:pt idx="40">
                    <c:v>35.150865328371836</c:v>
                  </c:pt>
                  <c:pt idx="41">
                    <c:v>601.61026974833692</c:v>
                  </c:pt>
                  <c:pt idx="42">
                    <c:v>254.21431247407503</c:v>
                  </c:pt>
                  <c:pt idx="43">
                    <c:v>146.08787309926402</c:v>
                  </c:pt>
                  <c:pt idx="44">
                    <c:v>18.920887928424502</c:v>
                  </c:pt>
                  <c:pt idx="45">
                    <c:v>85.429795738957495</c:v>
                  </c:pt>
                  <c:pt idx="46">
                    <c:v>1997.5939694208796</c:v>
                  </c:pt>
                  <c:pt idx="47">
                    <c:v>625.99600637703747</c:v>
                  </c:pt>
                  <c:pt idx="48">
                    <c:v>1496.3280611773164</c:v>
                  </c:pt>
                  <c:pt idx="49">
                    <c:v>462.21162180686599</c:v>
                  </c:pt>
                  <c:pt idx="50">
                    <c:v>462.17051326683895</c:v>
                  </c:pt>
                  <c:pt idx="51">
                    <c:v>1732.1903282645742</c:v>
                  </c:pt>
                  <c:pt idx="52">
                    <c:v>937.88321056870757</c:v>
                  </c:pt>
                  <c:pt idx="53">
                    <c:v>1296.4522102003348</c:v>
                  </c:pt>
                  <c:pt idx="54">
                    <c:v>1815.5897113610222</c:v>
                  </c:pt>
                  <c:pt idx="55">
                    <c:v>1758.8043997746499</c:v>
                  </c:pt>
                  <c:pt idx="56">
                    <c:v>405.99220025348598</c:v>
                  </c:pt>
                  <c:pt idx="57">
                    <c:v>63.13147656544502</c:v>
                  </c:pt>
                  <c:pt idx="58">
                    <c:v>429.03535207874575</c:v>
                  </c:pt>
                  <c:pt idx="59">
                    <c:v>35.800372437541299</c:v>
                  </c:pt>
                  <c:pt idx="60">
                    <c:v>79.962491206815216</c:v>
                  </c:pt>
                  <c:pt idx="61">
                    <c:v>46.053411020972881</c:v>
                  </c:pt>
                  <c:pt idx="62">
                    <c:v>76.643655967079226</c:v>
                  </c:pt>
                  <c:pt idx="63">
                    <c:v>296.7854163083714</c:v>
                  </c:pt>
                  <c:pt idx="64">
                    <c:v>2530.8590109552397</c:v>
                  </c:pt>
                  <c:pt idx="65">
                    <c:v>977.54573635542329</c:v>
                  </c:pt>
                  <c:pt idx="66">
                    <c:v>1319.6727814121195</c:v>
                  </c:pt>
                  <c:pt idx="67">
                    <c:v>633.46612642929324</c:v>
                  </c:pt>
                  <c:pt idx="68">
                    <c:v>808.20892513425429</c:v>
                  </c:pt>
                  <c:pt idx="69">
                    <c:v>2389.6261039473657</c:v>
                  </c:pt>
                  <c:pt idx="70">
                    <c:v>1025.3690392569238</c:v>
                  </c:pt>
                  <c:pt idx="71">
                    <c:v>7078.8447739255689</c:v>
                  </c:pt>
                  <c:pt idx="72">
                    <c:v>3247.8220779470048</c:v>
                  </c:pt>
                  <c:pt idx="73">
                    <c:v>962.85184045452525</c:v>
                  </c:pt>
                  <c:pt idx="74">
                    <c:v>466.55189064740341</c:v>
                  </c:pt>
                  <c:pt idx="75">
                    <c:v>692.09368344658856</c:v>
                  </c:pt>
                  <c:pt idx="76">
                    <c:v>655.49542332498402</c:v>
                  </c:pt>
                  <c:pt idx="77">
                    <c:v>800.51837372209434</c:v>
                  </c:pt>
                  <c:pt idx="78">
                    <c:v>2581.8971706867028</c:v>
                  </c:pt>
                  <c:pt idx="79">
                    <c:v>296.97025664758638</c:v>
                  </c:pt>
                  <c:pt idx="80">
                    <c:v>110.71999217244674</c:v>
                  </c:pt>
                  <c:pt idx="81">
                    <c:v>405.34964331220687</c:v>
                  </c:pt>
                  <c:pt idx="82">
                    <c:v>1036.6532689380765</c:v>
                  </c:pt>
                  <c:pt idx="83">
                    <c:v>761.10577451494873</c:v>
                  </c:pt>
                  <c:pt idx="84">
                    <c:v>226.2211307548435</c:v>
                  </c:pt>
                  <c:pt idx="85">
                    <c:v>1125.6541801696173</c:v>
                  </c:pt>
                  <c:pt idx="86">
                    <c:v>590.3142524678417</c:v>
                  </c:pt>
                  <c:pt idx="87">
                    <c:v>3127.3102926743081</c:v>
                  </c:pt>
                  <c:pt idx="88">
                    <c:v>1422.9202366963511</c:v>
                  </c:pt>
                  <c:pt idx="89">
                    <c:v>2774.1947780692449</c:v>
                  </c:pt>
                  <c:pt idx="90">
                    <c:v>11509.431422388627</c:v>
                  </c:pt>
                  <c:pt idx="91">
                    <c:v>572.68112127663744</c:v>
                  </c:pt>
                  <c:pt idx="92">
                    <c:v>24.289915602982237</c:v>
                  </c:pt>
                  <c:pt idx="93">
                    <c:v>2199.2285579266199</c:v>
                  </c:pt>
                  <c:pt idx="94">
                    <c:v>266.94240951935683</c:v>
                  </c:pt>
                  <c:pt idx="95">
                    <c:v>99.817750592433882</c:v>
                  </c:pt>
                  <c:pt idx="96">
                    <c:v>72.981732874283907</c:v>
                  </c:pt>
                  <c:pt idx="97">
                    <c:v>208.17840906299577</c:v>
                  </c:pt>
                  <c:pt idx="98">
                    <c:v>5.8523499553598128</c:v>
                  </c:pt>
                  <c:pt idx="99">
                    <c:v>272.4683467854569</c:v>
                  </c:pt>
                  <c:pt idx="100">
                    <c:v>101.80823476844428</c:v>
                  </c:pt>
                  <c:pt idx="101">
                    <c:v>164.46580191638625</c:v>
                  </c:pt>
                  <c:pt idx="102">
                    <c:v>1678.4189733198323</c:v>
                  </c:pt>
                  <c:pt idx="103">
                    <c:v>379.1433326153404</c:v>
                  </c:pt>
                  <c:pt idx="104">
                    <c:v>131.53706701914862</c:v>
                  </c:pt>
                  <c:pt idx="105">
                    <c:v>103.84924971643592</c:v>
                  </c:pt>
                  <c:pt idx="106">
                    <c:v>457.30760982078573</c:v>
                  </c:pt>
                  <c:pt idx="107">
                    <c:v>1242.80475806406</c:v>
                  </c:pt>
                  <c:pt idx="108">
                    <c:v>809.41928772011192</c:v>
                  </c:pt>
                  <c:pt idx="109">
                    <c:v>449.6964717080474</c:v>
                  </c:pt>
                  <c:pt idx="110">
                    <c:v>175.84913041202867</c:v>
                  </c:pt>
                  <c:pt idx="111">
                    <c:v>932.46286789340843</c:v>
                  </c:pt>
                  <c:pt idx="112">
                    <c:v>1956.6592276973865</c:v>
                  </c:pt>
                  <c:pt idx="113">
                    <c:v>3833.6021681094317</c:v>
                  </c:pt>
                  <c:pt idx="114">
                    <c:v>3570.558313018661</c:v>
                  </c:pt>
                  <c:pt idx="115">
                    <c:v>1451.2787464853195</c:v>
                  </c:pt>
                  <c:pt idx="116">
                    <c:v>507.83814678825905</c:v>
                  </c:pt>
                  <c:pt idx="117">
                    <c:v>45.332107826572546</c:v>
                  </c:pt>
                  <c:pt idx="118">
                    <c:v>432.17540806174213</c:v>
                  </c:pt>
                  <c:pt idx="119">
                    <c:v>59.107247158590177</c:v>
                  </c:pt>
                  <c:pt idx="120">
                    <c:v>736.82172199250476</c:v>
                  </c:pt>
                  <c:pt idx="121">
                    <c:v>1283.5693722324997</c:v>
                  </c:pt>
                  <c:pt idx="122">
                    <c:v>424.67987943861903</c:v>
                  </c:pt>
                  <c:pt idx="123">
                    <c:v>624.01068366922482</c:v>
                  </c:pt>
                  <c:pt idx="124">
                    <c:v>151.13873317805289</c:v>
                  </c:pt>
                  <c:pt idx="125">
                    <c:v>377.43200270600619</c:v>
                  </c:pt>
                  <c:pt idx="126">
                    <c:v>904.68429115723382</c:v>
                  </c:pt>
                  <c:pt idx="127">
                    <c:v>480.90366325630475</c:v>
                  </c:pt>
                  <c:pt idx="128">
                    <c:v>3585.390448286862</c:v>
                  </c:pt>
                  <c:pt idx="129">
                    <c:v>545.00542810752506</c:v>
                  </c:pt>
                  <c:pt idx="130">
                    <c:v>16364.510205013776</c:v>
                  </c:pt>
                  <c:pt idx="131">
                    <c:v>302.80067701377419</c:v>
                  </c:pt>
                  <c:pt idx="132">
                    <c:v>187.34882794758374</c:v>
                  </c:pt>
                  <c:pt idx="133">
                    <c:v>1644.0258260339667</c:v>
                  </c:pt>
                  <c:pt idx="134">
                    <c:v>565.35084979999999</c:v>
                  </c:pt>
                </c:numCache>
              </c:numRef>
            </c:plus>
            <c:minus>
              <c:numRef>
                <c:f>'3.25 uMFUT8'!$H$11:$H$154</c:f>
                <c:numCache>
                  <c:formatCode>General</c:formatCode>
                  <c:ptCount val="144"/>
                  <c:pt idx="0">
                    <c:v>174.77318634924143</c:v>
                  </c:pt>
                  <c:pt idx="1">
                    <c:v>32.684093990808435</c:v>
                  </c:pt>
                  <c:pt idx="2">
                    <c:v>32.684093990808435</c:v>
                  </c:pt>
                  <c:pt idx="3">
                    <c:v>8.9628864398325021</c:v>
                  </c:pt>
                  <c:pt idx="4">
                    <c:v>606.922496424928</c:v>
                  </c:pt>
                  <c:pt idx="5">
                    <c:v>787.12345495057718</c:v>
                  </c:pt>
                  <c:pt idx="6">
                    <c:v>513.28444031225672</c:v>
                  </c:pt>
                  <c:pt idx="7">
                    <c:v>478.70554623902154</c:v>
                  </c:pt>
                  <c:pt idx="8">
                    <c:v>704.90330306125441</c:v>
                  </c:pt>
                  <c:pt idx="9">
                    <c:v>1076.1497340054495</c:v>
                  </c:pt>
                  <c:pt idx="10">
                    <c:v>869.76835996718114</c:v>
                  </c:pt>
                  <c:pt idx="11">
                    <c:v>366.33079313647659</c:v>
                  </c:pt>
                  <c:pt idx="12">
                    <c:v>3056.3034726065189</c:v>
                  </c:pt>
                  <c:pt idx="13">
                    <c:v>1381.149883249461</c:v>
                  </c:pt>
                  <c:pt idx="14">
                    <c:v>172.32237231421809</c:v>
                  </c:pt>
                  <c:pt idx="15">
                    <c:v>779.96597147995283</c:v>
                  </c:pt>
                  <c:pt idx="16">
                    <c:v>17418.786582308196</c:v>
                  </c:pt>
                  <c:pt idx="17">
                    <c:v>150.06748481933053</c:v>
                  </c:pt>
                  <c:pt idx="18">
                    <c:v>2003.163560471286</c:v>
                  </c:pt>
                  <c:pt idx="19">
                    <c:v>231.06492594074072</c:v>
                  </c:pt>
                  <c:pt idx="20">
                    <c:v>3542.4361203367757</c:v>
                  </c:pt>
                  <c:pt idx="21">
                    <c:v>25.513068546661859</c:v>
                  </c:pt>
                  <c:pt idx="22">
                    <c:v>176.7830591431204</c:v>
                  </c:pt>
                  <c:pt idx="23">
                    <c:v>116.16762314288205</c:v>
                  </c:pt>
                  <c:pt idx="24">
                    <c:v>142.31040018213707</c:v>
                  </c:pt>
                  <c:pt idx="25">
                    <c:v>177.3790667844809</c:v>
                  </c:pt>
                  <c:pt idx="26">
                    <c:v>6.9940450861190957</c:v>
                  </c:pt>
                  <c:pt idx="27">
                    <c:v>290.29912733822215</c:v>
                  </c:pt>
                  <c:pt idx="28">
                    <c:v>64.187226143524853</c:v>
                  </c:pt>
                  <c:pt idx="29">
                    <c:v>1817.8035280708052</c:v>
                  </c:pt>
                  <c:pt idx="30">
                    <c:v>548.09092919575551</c:v>
                  </c:pt>
                  <c:pt idx="31">
                    <c:v>475.81614096203168</c:v>
                  </c:pt>
                  <c:pt idx="32">
                    <c:v>2219.8462972317097</c:v>
                  </c:pt>
                  <c:pt idx="33">
                    <c:v>777.87675759081526</c:v>
                  </c:pt>
                  <c:pt idx="34">
                    <c:v>98.959166663157916</c:v>
                  </c:pt>
                  <c:pt idx="35">
                    <c:v>20002.426277829396</c:v>
                  </c:pt>
                  <c:pt idx="36">
                    <c:v>307.8197524526326</c:v>
                  </c:pt>
                  <c:pt idx="37">
                    <c:v>721.89351707852313</c:v>
                  </c:pt>
                  <c:pt idx="38">
                    <c:v>8.2209083034256825</c:v>
                  </c:pt>
                  <c:pt idx="39">
                    <c:v>10.012492197250394</c:v>
                  </c:pt>
                  <c:pt idx="40">
                    <c:v>35.150865328371836</c:v>
                  </c:pt>
                  <c:pt idx="41">
                    <c:v>601.61026974833692</c:v>
                  </c:pt>
                  <c:pt idx="42">
                    <c:v>254.21431247407503</c:v>
                  </c:pt>
                  <c:pt idx="43">
                    <c:v>146.08787309926402</c:v>
                  </c:pt>
                  <c:pt idx="44">
                    <c:v>18.920887928424502</c:v>
                  </c:pt>
                  <c:pt idx="45">
                    <c:v>85.429795738957495</c:v>
                  </c:pt>
                  <c:pt idx="46">
                    <c:v>1997.5939694208796</c:v>
                  </c:pt>
                  <c:pt idx="47">
                    <c:v>625.99600637703747</c:v>
                  </c:pt>
                  <c:pt idx="48">
                    <c:v>1496.3280611773164</c:v>
                  </c:pt>
                  <c:pt idx="49">
                    <c:v>462.21162180686599</c:v>
                  </c:pt>
                  <c:pt idx="50">
                    <c:v>462.17051326683895</c:v>
                  </c:pt>
                  <c:pt idx="51">
                    <c:v>1732.1903282645742</c:v>
                  </c:pt>
                  <c:pt idx="52">
                    <c:v>937.88321056870757</c:v>
                  </c:pt>
                  <c:pt idx="53">
                    <c:v>1296.4522102003348</c:v>
                  </c:pt>
                  <c:pt idx="54">
                    <c:v>1815.5897113610222</c:v>
                  </c:pt>
                  <c:pt idx="55">
                    <c:v>1758.8043997746499</c:v>
                  </c:pt>
                  <c:pt idx="56">
                    <c:v>405.99220025348598</c:v>
                  </c:pt>
                  <c:pt idx="57">
                    <c:v>63.13147656544502</c:v>
                  </c:pt>
                  <c:pt idx="58">
                    <c:v>429.03535207874575</c:v>
                  </c:pt>
                  <c:pt idx="59">
                    <c:v>35.800372437541299</c:v>
                  </c:pt>
                  <c:pt idx="60">
                    <c:v>79.962491206815216</c:v>
                  </c:pt>
                  <c:pt idx="61">
                    <c:v>46.053411020972881</c:v>
                  </c:pt>
                  <c:pt idx="62">
                    <c:v>76.643655967079226</c:v>
                  </c:pt>
                  <c:pt idx="63">
                    <c:v>296.7854163083714</c:v>
                  </c:pt>
                  <c:pt idx="64">
                    <c:v>2530.8590109552397</c:v>
                  </c:pt>
                  <c:pt idx="65">
                    <c:v>977.54573635542329</c:v>
                  </c:pt>
                  <c:pt idx="66">
                    <c:v>1319.6727814121195</c:v>
                  </c:pt>
                  <c:pt idx="67">
                    <c:v>633.46612642929324</c:v>
                  </c:pt>
                  <c:pt idx="68">
                    <c:v>808.20892513425429</c:v>
                  </c:pt>
                  <c:pt idx="69">
                    <c:v>2389.6261039473657</c:v>
                  </c:pt>
                  <c:pt idx="70">
                    <c:v>1025.3690392569238</c:v>
                  </c:pt>
                  <c:pt idx="71">
                    <c:v>7078.8447739255689</c:v>
                  </c:pt>
                  <c:pt idx="72">
                    <c:v>3247.8220779470048</c:v>
                  </c:pt>
                  <c:pt idx="73">
                    <c:v>962.85184045452525</c:v>
                  </c:pt>
                  <c:pt idx="74">
                    <c:v>466.55189064740341</c:v>
                  </c:pt>
                  <c:pt idx="75">
                    <c:v>692.09368344658856</c:v>
                  </c:pt>
                  <c:pt idx="76">
                    <c:v>655.49542332498402</c:v>
                  </c:pt>
                  <c:pt idx="77">
                    <c:v>800.51837372209434</c:v>
                  </c:pt>
                  <c:pt idx="78">
                    <c:v>2581.8971706867028</c:v>
                  </c:pt>
                  <c:pt idx="79">
                    <c:v>296.97025664758638</c:v>
                  </c:pt>
                  <c:pt idx="80">
                    <c:v>110.71999217244674</c:v>
                  </c:pt>
                  <c:pt idx="81">
                    <c:v>405.34964331220687</c:v>
                  </c:pt>
                  <c:pt idx="82">
                    <c:v>1036.6532689380765</c:v>
                  </c:pt>
                  <c:pt idx="83">
                    <c:v>761.10577451494873</c:v>
                  </c:pt>
                  <c:pt idx="84">
                    <c:v>226.2211307548435</c:v>
                  </c:pt>
                  <c:pt idx="85">
                    <c:v>1125.6541801696173</c:v>
                  </c:pt>
                  <c:pt idx="86">
                    <c:v>590.3142524678417</c:v>
                  </c:pt>
                  <c:pt idx="87">
                    <c:v>3127.3102926743081</c:v>
                  </c:pt>
                  <c:pt idx="88">
                    <c:v>1422.9202366963511</c:v>
                  </c:pt>
                  <c:pt idx="89">
                    <c:v>2774.1947780692449</c:v>
                  </c:pt>
                  <c:pt idx="90">
                    <c:v>11509.431422388627</c:v>
                  </c:pt>
                  <c:pt idx="91">
                    <c:v>572.68112127663744</c:v>
                  </c:pt>
                  <c:pt idx="92">
                    <c:v>24.289915602982237</c:v>
                  </c:pt>
                  <c:pt idx="93">
                    <c:v>2199.2285579266199</c:v>
                  </c:pt>
                  <c:pt idx="94">
                    <c:v>266.94240951935683</c:v>
                  </c:pt>
                  <c:pt idx="95">
                    <c:v>99.817750592433882</c:v>
                  </c:pt>
                  <c:pt idx="96">
                    <c:v>72.981732874283907</c:v>
                  </c:pt>
                  <c:pt idx="97">
                    <c:v>208.17840906299577</c:v>
                  </c:pt>
                  <c:pt idx="98">
                    <c:v>5.8523499553598128</c:v>
                  </c:pt>
                  <c:pt idx="99">
                    <c:v>272.4683467854569</c:v>
                  </c:pt>
                  <c:pt idx="100">
                    <c:v>101.80823476844428</c:v>
                  </c:pt>
                  <c:pt idx="101">
                    <c:v>164.46580191638625</c:v>
                  </c:pt>
                  <c:pt idx="102">
                    <c:v>1678.4189733198323</c:v>
                  </c:pt>
                  <c:pt idx="103">
                    <c:v>379.1433326153404</c:v>
                  </c:pt>
                  <c:pt idx="104">
                    <c:v>131.53706701914862</c:v>
                  </c:pt>
                  <c:pt idx="105">
                    <c:v>103.84924971643592</c:v>
                  </c:pt>
                  <c:pt idx="106">
                    <c:v>457.30760982078573</c:v>
                  </c:pt>
                  <c:pt idx="107">
                    <c:v>1242.80475806406</c:v>
                  </c:pt>
                  <c:pt idx="108">
                    <c:v>809.41928772011192</c:v>
                  </c:pt>
                  <c:pt idx="109">
                    <c:v>449.6964717080474</c:v>
                  </c:pt>
                  <c:pt idx="110">
                    <c:v>175.84913041202867</c:v>
                  </c:pt>
                  <c:pt idx="111">
                    <c:v>932.46286789340843</c:v>
                  </c:pt>
                  <c:pt idx="112">
                    <c:v>1956.6592276973865</c:v>
                  </c:pt>
                  <c:pt idx="113">
                    <c:v>3833.6021681094317</c:v>
                  </c:pt>
                  <c:pt idx="114">
                    <c:v>3570.558313018661</c:v>
                  </c:pt>
                  <c:pt idx="115">
                    <c:v>1451.2787464853195</c:v>
                  </c:pt>
                  <c:pt idx="116">
                    <c:v>507.83814678825905</c:v>
                  </c:pt>
                  <c:pt idx="117">
                    <c:v>45.332107826572546</c:v>
                  </c:pt>
                  <c:pt idx="118">
                    <c:v>432.17540806174213</c:v>
                  </c:pt>
                  <c:pt idx="119">
                    <c:v>59.107247158590177</c:v>
                  </c:pt>
                  <c:pt idx="120">
                    <c:v>736.82172199250476</c:v>
                  </c:pt>
                  <c:pt idx="121">
                    <c:v>1283.5693722324997</c:v>
                  </c:pt>
                  <c:pt idx="122">
                    <c:v>424.67987943861903</c:v>
                  </c:pt>
                  <c:pt idx="123">
                    <c:v>624.01068366922482</c:v>
                  </c:pt>
                  <c:pt idx="124">
                    <c:v>151.13873317805289</c:v>
                  </c:pt>
                  <c:pt idx="125">
                    <c:v>377.43200270600619</c:v>
                  </c:pt>
                  <c:pt idx="126">
                    <c:v>904.68429115723382</c:v>
                  </c:pt>
                  <c:pt idx="127">
                    <c:v>480.90366325630475</c:v>
                  </c:pt>
                  <c:pt idx="128">
                    <c:v>3585.390448286862</c:v>
                  </c:pt>
                  <c:pt idx="129">
                    <c:v>545.00542810752506</c:v>
                  </c:pt>
                  <c:pt idx="130">
                    <c:v>16364.510205013776</c:v>
                  </c:pt>
                  <c:pt idx="131">
                    <c:v>302.80067701377419</c:v>
                  </c:pt>
                  <c:pt idx="132">
                    <c:v>187.34882794758374</c:v>
                  </c:pt>
                  <c:pt idx="133">
                    <c:v>1644.0258260339667</c:v>
                  </c:pt>
                  <c:pt idx="134">
                    <c:v>565.35084979999999</c:v>
                  </c:pt>
                </c:numCache>
              </c:numRef>
            </c:minus>
          </c:errBars>
          <c:cat>
            <c:numRef>
              <c:f>'3.25 uMFUT8'!$F$11:$F$145</c:f>
              <c:numCache>
                <c:formatCode>General</c:formatCode>
                <c:ptCount val="1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</c:numCache>
            </c:numRef>
          </c:cat>
          <c:val>
            <c:numRef>
              <c:f>'3.25 uMFUT8'!$G$11:$G$145</c:f>
              <c:numCache>
                <c:formatCode>General</c:formatCode>
                <c:ptCount val="135"/>
                <c:pt idx="0">
                  <c:v>543.5</c:v>
                </c:pt>
                <c:pt idx="1">
                  <c:v>172.25</c:v>
                </c:pt>
                <c:pt idx="2">
                  <c:v>59981.75</c:v>
                </c:pt>
                <c:pt idx="3">
                  <c:v>132.5</c:v>
                </c:pt>
                <c:pt idx="4">
                  <c:v>62176.75</c:v>
                </c:pt>
                <c:pt idx="5">
                  <c:v>57274</c:v>
                </c:pt>
                <c:pt idx="6">
                  <c:v>1727.75</c:v>
                </c:pt>
                <c:pt idx="7">
                  <c:v>62295.5</c:v>
                </c:pt>
                <c:pt idx="8">
                  <c:v>48352</c:v>
                </c:pt>
                <c:pt idx="9">
                  <c:v>60652.75</c:v>
                </c:pt>
                <c:pt idx="10">
                  <c:v>61271.5</c:v>
                </c:pt>
                <c:pt idx="11">
                  <c:v>61612.25</c:v>
                </c:pt>
                <c:pt idx="12">
                  <c:v>48485.75</c:v>
                </c:pt>
                <c:pt idx="13">
                  <c:v>62436.5</c:v>
                </c:pt>
                <c:pt idx="14">
                  <c:v>62401.5</c:v>
                </c:pt>
                <c:pt idx="15">
                  <c:v>59802.75</c:v>
                </c:pt>
                <c:pt idx="16">
                  <c:v>35547</c:v>
                </c:pt>
                <c:pt idx="17">
                  <c:v>61314.25</c:v>
                </c:pt>
                <c:pt idx="18">
                  <c:v>61441.75</c:v>
                </c:pt>
                <c:pt idx="19">
                  <c:v>63845.5</c:v>
                </c:pt>
                <c:pt idx="20">
                  <c:v>55222.5</c:v>
                </c:pt>
                <c:pt idx="21">
                  <c:v>72.75</c:v>
                </c:pt>
                <c:pt idx="22">
                  <c:v>233.75</c:v>
                </c:pt>
                <c:pt idx="23">
                  <c:v>3534.75</c:v>
                </c:pt>
                <c:pt idx="24">
                  <c:v>294.75</c:v>
                </c:pt>
                <c:pt idx="25">
                  <c:v>2401</c:v>
                </c:pt>
                <c:pt idx="26">
                  <c:v>42.25</c:v>
                </c:pt>
                <c:pt idx="27">
                  <c:v>3496.75</c:v>
                </c:pt>
                <c:pt idx="28">
                  <c:v>25</c:v>
                </c:pt>
                <c:pt idx="29">
                  <c:v>47750.5</c:v>
                </c:pt>
                <c:pt idx="30">
                  <c:v>61116.5</c:v>
                </c:pt>
                <c:pt idx="31">
                  <c:v>61986.5</c:v>
                </c:pt>
                <c:pt idx="32">
                  <c:v>58140.75</c:v>
                </c:pt>
                <c:pt idx="33">
                  <c:v>58928.75</c:v>
                </c:pt>
                <c:pt idx="34">
                  <c:v>61402.75</c:v>
                </c:pt>
                <c:pt idx="35">
                  <c:v>42520.5</c:v>
                </c:pt>
                <c:pt idx="36">
                  <c:v>60008.5</c:v>
                </c:pt>
                <c:pt idx="37">
                  <c:v>63126.75</c:v>
                </c:pt>
                <c:pt idx="38">
                  <c:v>137.25</c:v>
                </c:pt>
                <c:pt idx="39">
                  <c:v>44.25</c:v>
                </c:pt>
                <c:pt idx="40">
                  <c:v>114.25</c:v>
                </c:pt>
                <c:pt idx="41">
                  <c:v>749.75</c:v>
                </c:pt>
                <c:pt idx="42">
                  <c:v>202.25</c:v>
                </c:pt>
                <c:pt idx="43">
                  <c:v>145.5</c:v>
                </c:pt>
                <c:pt idx="44">
                  <c:v>88</c:v>
                </c:pt>
                <c:pt idx="45">
                  <c:v>81.75</c:v>
                </c:pt>
                <c:pt idx="46">
                  <c:v>57224.5</c:v>
                </c:pt>
                <c:pt idx="47">
                  <c:v>62712.5</c:v>
                </c:pt>
                <c:pt idx="48">
                  <c:v>59314.5</c:v>
                </c:pt>
                <c:pt idx="49">
                  <c:v>36326.75</c:v>
                </c:pt>
                <c:pt idx="50">
                  <c:v>61262.75</c:v>
                </c:pt>
                <c:pt idx="51">
                  <c:v>29017</c:v>
                </c:pt>
                <c:pt idx="52">
                  <c:v>20260.75</c:v>
                </c:pt>
                <c:pt idx="53">
                  <c:v>55945.5</c:v>
                </c:pt>
                <c:pt idx="54">
                  <c:v>60895</c:v>
                </c:pt>
                <c:pt idx="55">
                  <c:v>61303.25</c:v>
                </c:pt>
                <c:pt idx="56">
                  <c:v>61181.5</c:v>
                </c:pt>
                <c:pt idx="57">
                  <c:v>600.25</c:v>
                </c:pt>
                <c:pt idx="58">
                  <c:v>449</c:v>
                </c:pt>
                <c:pt idx="59">
                  <c:v>51.5</c:v>
                </c:pt>
                <c:pt idx="60">
                  <c:v>28</c:v>
                </c:pt>
                <c:pt idx="61">
                  <c:v>39.25</c:v>
                </c:pt>
                <c:pt idx="62">
                  <c:v>296.75</c:v>
                </c:pt>
                <c:pt idx="63">
                  <c:v>62901.75</c:v>
                </c:pt>
                <c:pt idx="64">
                  <c:v>59959</c:v>
                </c:pt>
                <c:pt idx="65">
                  <c:v>49244.5</c:v>
                </c:pt>
                <c:pt idx="66">
                  <c:v>59916.25</c:v>
                </c:pt>
                <c:pt idx="67">
                  <c:v>59961</c:v>
                </c:pt>
                <c:pt idx="68">
                  <c:v>60598.5</c:v>
                </c:pt>
                <c:pt idx="69">
                  <c:v>59807.75</c:v>
                </c:pt>
                <c:pt idx="70">
                  <c:v>56991.5</c:v>
                </c:pt>
                <c:pt idx="71">
                  <c:v>41852</c:v>
                </c:pt>
                <c:pt idx="72">
                  <c:v>58071.75</c:v>
                </c:pt>
                <c:pt idx="73">
                  <c:v>59050.5</c:v>
                </c:pt>
                <c:pt idx="74">
                  <c:v>60208</c:v>
                </c:pt>
                <c:pt idx="75">
                  <c:v>59952.5</c:v>
                </c:pt>
                <c:pt idx="76">
                  <c:v>62267.75</c:v>
                </c:pt>
                <c:pt idx="77">
                  <c:v>58397.5</c:v>
                </c:pt>
                <c:pt idx="78">
                  <c:v>61596.5</c:v>
                </c:pt>
                <c:pt idx="79">
                  <c:v>62110</c:v>
                </c:pt>
                <c:pt idx="80">
                  <c:v>80.75</c:v>
                </c:pt>
                <c:pt idx="81">
                  <c:v>63418.5</c:v>
                </c:pt>
                <c:pt idx="82">
                  <c:v>59615</c:v>
                </c:pt>
                <c:pt idx="83">
                  <c:v>62126</c:v>
                </c:pt>
                <c:pt idx="84">
                  <c:v>61618</c:v>
                </c:pt>
                <c:pt idx="85">
                  <c:v>58878</c:v>
                </c:pt>
                <c:pt idx="86">
                  <c:v>59814.25</c:v>
                </c:pt>
                <c:pt idx="87">
                  <c:v>33645.5</c:v>
                </c:pt>
                <c:pt idx="88">
                  <c:v>54587</c:v>
                </c:pt>
                <c:pt idx="89">
                  <c:v>61505</c:v>
                </c:pt>
                <c:pt idx="90">
                  <c:v>37638.5</c:v>
                </c:pt>
                <c:pt idx="91">
                  <c:v>59525.5</c:v>
                </c:pt>
                <c:pt idx="92">
                  <c:v>21</c:v>
                </c:pt>
                <c:pt idx="93">
                  <c:v>58206.75</c:v>
                </c:pt>
                <c:pt idx="94">
                  <c:v>185.75</c:v>
                </c:pt>
                <c:pt idx="95">
                  <c:v>138.75</c:v>
                </c:pt>
                <c:pt idx="96">
                  <c:v>315.5</c:v>
                </c:pt>
                <c:pt idx="97">
                  <c:v>378.75</c:v>
                </c:pt>
                <c:pt idx="98">
                  <c:v>53.75</c:v>
                </c:pt>
                <c:pt idx="99">
                  <c:v>259.5</c:v>
                </c:pt>
                <c:pt idx="100">
                  <c:v>240.25</c:v>
                </c:pt>
                <c:pt idx="101">
                  <c:v>152.5</c:v>
                </c:pt>
                <c:pt idx="102">
                  <c:v>59661.25</c:v>
                </c:pt>
                <c:pt idx="103">
                  <c:v>542.5</c:v>
                </c:pt>
                <c:pt idx="104">
                  <c:v>187</c:v>
                </c:pt>
                <c:pt idx="105">
                  <c:v>323</c:v>
                </c:pt>
                <c:pt idx="106">
                  <c:v>56914.75</c:v>
                </c:pt>
                <c:pt idx="107">
                  <c:v>59596.5</c:v>
                </c:pt>
                <c:pt idx="108">
                  <c:v>60660.75</c:v>
                </c:pt>
                <c:pt idx="109">
                  <c:v>560.75</c:v>
                </c:pt>
                <c:pt idx="110">
                  <c:v>139.75</c:v>
                </c:pt>
                <c:pt idx="111">
                  <c:v>60947.5</c:v>
                </c:pt>
                <c:pt idx="112">
                  <c:v>59077</c:v>
                </c:pt>
                <c:pt idx="113">
                  <c:v>48585.75</c:v>
                </c:pt>
                <c:pt idx="114">
                  <c:v>59818</c:v>
                </c:pt>
                <c:pt idx="115">
                  <c:v>57787</c:v>
                </c:pt>
                <c:pt idx="116">
                  <c:v>61916.75</c:v>
                </c:pt>
                <c:pt idx="117">
                  <c:v>545.5</c:v>
                </c:pt>
                <c:pt idx="118">
                  <c:v>229.75</c:v>
                </c:pt>
                <c:pt idx="119">
                  <c:v>218.5</c:v>
                </c:pt>
                <c:pt idx="120">
                  <c:v>58787.25</c:v>
                </c:pt>
                <c:pt idx="121">
                  <c:v>57732.5</c:v>
                </c:pt>
                <c:pt idx="122">
                  <c:v>60832.5</c:v>
                </c:pt>
                <c:pt idx="123">
                  <c:v>62749</c:v>
                </c:pt>
                <c:pt idx="124">
                  <c:v>60591.25</c:v>
                </c:pt>
                <c:pt idx="125">
                  <c:v>1589.25</c:v>
                </c:pt>
                <c:pt idx="126">
                  <c:v>34685.5</c:v>
                </c:pt>
                <c:pt idx="127">
                  <c:v>2511.5</c:v>
                </c:pt>
                <c:pt idx="128">
                  <c:v>46504</c:v>
                </c:pt>
                <c:pt idx="129">
                  <c:v>61995.25</c:v>
                </c:pt>
                <c:pt idx="130">
                  <c:v>55388.25</c:v>
                </c:pt>
                <c:pt idx="131">
                  <c:v>62201.75</c:v>
                </c:pt>
                <c:pt idx="132">
                  <c:v>63250.75</c:v>
                </c:pt>
                <c:pt idx="133">
                  <c:v>54759.25</c:v>
                </c:pt>
                <c:pt idx="134">
                  <c:v>20815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2587648"/>
        <c:axId val="182715904"/>
      </c:barChart>
      <c:catAx>
        <c:axId val="172587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82715904"/>
        <c:crosses val="autoZero"/>
        <c:auto val="1"/>
        <c:lblAlgn val="ctr"/>
        <c:lblOffset val="100"/>
        <c:noMultiLvlLbl val="0"/>
      </c:catAx>
      <c:valAx>
        <c:axId val="18271590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72587648"/>
        <c:crosses val="autoZero"/>
        <c:crossBetween val="between"/>
        <c:dispUnits>
          <c:builtInUnit val="thousands"/>
          <c:dispUnitsLbl>
            <c:layout>
              <c:manualLayout>
                <c:xMode val="edge"/>
                <c:yMode val="edge"/>
                <c:x val="1.4812561073606682E-2"/>
                <c:y val="2.2956695576668792E-2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/>
                    <a:t>RFU/1000</a:t>
                  </a:r>
                </a:p>
              </c:rich>
            </c:tx>
          </c:dispUnitsLbl>
        </c:dispUnits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/>
      </a:pPr>
      <a:endParaRPr lang="en-US"/>
    </a:p>
  </c:txPr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277981976360833E-2"/>
          <c:y val="4.0587971972644132E-2"/>
          <c:w val="0.93556288937202559"/>
          <c:h val="0.6594290099659906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pre FUT8'!$H$11:$H$154</c:f>
                <c:numCache>
                  <c:formatCode>General</c:formatCode>
                  <c:ptCount val="144"/>
                  <c:pt idx="0">
                    <c:v>27.83732506306356</c:v>
                  </c:pt>
                  <c:pt idx="1">
                    <c:v>127.28053006384494</c:v>
                  </c:pt>
                  <c:pt idx="2">
                    <c:v>127.28053006384494</c:v>
                  </c:pt>
                  <c:pt idx="3">
                    <c:v>156.77372228788855</c:v>
                  </c:pt>
                  <c:pt idx="4">
                    <c:v>1959.0285858047096</c:v>
                  </c:pt>
                  <c:pt idx="5">
                    <c:v>66.419751078525834</c:v>
                  </c:pt>
                  <c:pt idx="6">
                    <c:v>37.579914848227105</c:v>
                  </c:pt>
                  <c:pt idx="7">
                    <c:v>859.15282885720239</c:v>
                  </c:pt>
                  <c:pt idx="8">
                    <c:v>1971.5941096821459</c:v>
                  </c:pt>
                  <c:pt idx="9">
                    <c:v>310.64167460274871</c:v>
                  </c:pt>
                  <c:pt idx="10">
                    <c:v>2766.215028397708</c:v>
                  </c:pt>
                  <c:pt idx="11">
                    <c:v>814.43907077202527</c:v>
                  </c:pt>
                  <c:pt idx="12">
                    <c:v>2036.2290923829437</c:v>
                  </c:pt>
                  <c:pt idx="13">
                    <c:v>1006.687761920249</c:v>
                  </c:pt>
                  <c:pt idx="14">
                    <c:v>305.3472067444971</c:v>
                  </c:pt>
                  <c:pt idx="15">
                    <c:v>2251.117204115918</c:v>
                  </c:pt>
                  <c:pt idx="16">
                    <c:v>4082.8496074024897</c:v>
                  </c:pt>
                  <c:pt idx="17">
                    <c:v>338.48325906411776</c:v>
                  </c:pt>
                  <c:pt idx="18">
                    <c:v>2332.1439885507357</c:v>
                  </c:pt>
                  <c:pt idx="19">
                    <c:v>1528.6476321681637</c:v>
                  </c:pt>
                  <c:pt idx="20">
                    <c:v>9526.6289726919313</c:v>
                  </c:pt>
                  <c:pt idx="21">
                    <c:v>7.1821538088050811</c:v>
                  </c:pt>
                  <c:pt idx="22">
                    <c:v>1845.3426962671911</c:v>
                  </c:pt>
                  <c:pt idx="23">
                    <c:v>35.674453978535773</c:v>
                  </c:pt>
                  <c:pt idx="24">
                    <c:v>125.76797419587123</c:v>
                  </c:pt>
                  <c:pt idx="25">
                    <c:v>97.113335850438176</c:v>
                  </c:pt>
                  <c:pt idx="26">
                    <c:v>16.57307052620807</c:v>
                  </c:pt>
                  <c:pt idx="27">
                    <c:v>3.1622776601683795</c:v>
                  </c:pt>
                  <c:pt idx="28">
                    <c:v>87.290224729538494</c:v>
                  </c:pt>
                  <c:pt idx="29">
                    <c:v>1538.211163440616</c:v>
                  </c:pt>
                  <c:pt idx="30">
                    <c:v>576.54921732667367</c:v>
                  </c:pt>
                  <c:pt idx="31">
                    <c:v>629.95132087064212</c:v>
                  </c:pt>
                  <c:pt idx="32">
                    <c:v>1217.5840491180338</c:v>
                  </c:pt>
                  <c:pt idx="33">
                    <c:v>3540.9207253669679</c:v>
                  </c:pt>
                  <c:pt idx="34">
                    <c:v>606.46097703534622</c:v>
                  </c:pt>
                  <c:pt idx="35">
                    <c:v>4234.6889988128605</c:v>
                  </c:pt>
                  <c:pt idx="36">
                    <c:v>4217.2254208187642</c:v>
                  </c:pt>
                  <c:pt idx="37">
                    <c:v>519.98782037018259</c:v>
                  </c:pt>
                  <c:pt idx="38">
                    <c:v>54.899908925243217</c:v>
                  </c:pt>
                  <c:pt idx="39">
                    <c:v>88.02651115809752</c:v>
                  </c:pt>
                  <c:pt idx="40">
                    <c:v>1720.8404923176349</c:v>
                  </c:pt>
                  <c:pt idx="41">
                    <c:v>33.768821912132694</c:v>
                  </c:pt>
                  <c:pt idx="42">
                    <c:v>65</c:v>
                  </c:pt>
                  <c:pt idx="43">
                    <c:v>95.23829761883259</c:v>
                  </c:pt>
                  <c:pt idx="44">
                    <c:v>2.6457513110645907</c:v>
                  </c:pt>
                  <c:pt idx="45">
                    <c:v>5.8309518948453007</c:v>
                  </c:pt>
                  <c:pt idx="46">
                    <c:v>117.41805653305627</c:v>
                  </c:pt>
                  <c:pt idx="47">
                    <c:v>4.7609522856952333</c:v>
                  </c:pt>
                  <c:pt idx="48">
                    <c:v>19.636275953788523</c:v>
                  </c:pt>
                  <c:pt idx="49">
                    <c:v>114.09206808538444</c:v>
                  </c:pt>
                  <c:pt idx="50">
                    <c:v>41.251262606939278</c:v>
                  </c:pt>
                  <c:pt idx="51">
                    <c:v>245.64795270196464</c:v>
                  </c:pt>
                  <c:pt idx="52">
                    <c:v>70.362750562116787</c:v>
                  </c:pt>
                  <c:pt idx="53">
                    <c:v>14.571661996262929</c:v>
                  </c:pt>
                  <c:pt idx="54">
                    <c:v>46.75467891024384</c:v>
                  </c:pt>
                  <c:pt idx="55">
                    <c:v>80.682505332114388</c:v>
                  </c:pt>
                  <c:pt idx="56">
                    <c:v>10.908712114635714</c:v>
                  </c:pt>
                  <c:pt idx="57">
                    <c:v>11.846237095944574</c:v>
                  </c:pt>
                  <c:pt idx="58">
                    <c:v>221.17338598182798</c:v>
                  </c:pt>
                  <c:pt idx="59">
                    <c:v>43.162483709814474</c:v>
                  </c:pt>
                  <c:pt idx="60">
                    <c:v>16.276260831857748</c:v>
                  </c:pt>
                  <c:pt idx="61">
                    <c:v>57.876304880898076</c:v>
                  </c:pt>
                  <c:pt idx="62">
                    <c:v>8.0156097709406993</c:v>
                  </c:pt>
                  <c:pt idx="63">
                    <c:v>212.38388984729201</c:v>
                  </c:pt>
                  <c:pt idx="64">
                    <c:v>909.64402378073146</c:v>
                  </c:pt>
                  <c:pt idx="65">
                    <c:v>2756.1366076448389</c:v>
                  </c:pt>
                  <c:pt idx="66">
                    <c:v>2381.0587281011503</c:v>
                  </c:pt>
                  <c:pt idx="67">
                    <c:v>1017.2306768870078</c:v>
                  </c:pt>
                  <c:pt idx="68">
                    <c:v>1399.9482133279073</c:v>
                  </c:pt>
                  <c:pt idx="69">
                    <c:v>1830.0114753738567</c:v>
                  </c:pt>
                  <c:pt idx="70">
                    <c:v>8503.5624446463607</c:v>
                  </c:pt>
                  <c:pt idx="71">
                    <c:v>255.0521188567806</c:v>
                  </c:pt>
                  <c:pt idx="72">
                    <c:v>1349.187039170873</c:v>
                  </c:pt>
                  <c:pt idx="73">
                    <c:v>1108.1740236382852</c:v>
                  </c:pt>
                  <c:pt idx="74">
                    <c:v>934.6858652331631</c:v>
                  </c:pt>
                  <c:pt idx="75">
                    <c:v>217.44022167023286</c:v>
                  </c:pt>
                  <c:pt idx="76">
                    <c:v>876.2717900286417</c:v>
                  </c:pt>
                  <c:pt idx="77">
                    <c:v>914.95733051692991</c:v>
                  </c:pt>
                  <c:pt idx="78">
                    <c:v>205.57622268475831</c:v>
                  </c:pt>
                  <c:pt idx="79">
                    <c:v>3905.3656572293798</c:v>
                  </c:pt>
                  <c:pt idx="80">
                    <c:v>2.1602468994692869</c:v>
                  </c:pt>
                  <c:pt idx="81">
                    <c:v>219.92328207809194</c:v>
                  </c:pt>
                  <c:pt idx="82">
                    <c:v>1201.3954386462435</c:v>
                  </c:pt>
                  <c:pt idx="83">
                    <c:v>593.35514941165991</c:v>
                  </c:pt>
                  <c:pt idx="84">
                    <c:v>644.60995958796661</c:v>
                  </c:pt>
                  <c:pt idx="85">
                    <c:v>1770.8744544245178</c:v>
                  </c:pt>
                  <c:pt idx="86">
                    <c:v>945.94868606424245</c:v>
                  </c:pt>
                  <c:pt idx="87">
                    <c:v>1897.7037659585685</c:v>
                  </c:pt>
                  <c:pt idx="88">
                    <c:v>4300.206816731803</c:v>
                  </c:pt>
                  <c:pt idx="89">
                    <c:v>456.39703110340236</c:v>
                  </c:pt>
                  <c:pt idx="90">
                    <c:v>855.55143036523521</c:v>
                  </c:pt>
                  <c:pt idx="91">
                    <c:v>748.5013916709396</c:v>
                  </c:pt>
                  <c:pt idx="92">
                    <c:v>8.426149773176359</c:v>
                  </c:pt>
                  <c:pt idx="93">
                    <c:v>1201.8273239807233</c:v>
                  </c:pt>
                  <c:pt idx="94">
                    <c:v>257.62893212266874</c:v>
                  </c:pt>
                  <c:pt idx="95">
                    <c:v>171.65347845781241</c:v>
                  </c:pt>
                  <c:pt idx="96">
                    <c:v>29.855206134497436</c:v>
                  </c:pt>
                  <c:pt idx="97">
                    <c:v>138.49759324021963</c:v>
                  </c:pt>
                  <c:pt idx="98">
                    <c:v>14.244882121894399</c:v>
                  </c:pt>
                  <c:pt idx="99">
                    <c:v>5.259911279353167</c:v>
                  </c:pt>
                  <c:pt idx="100">
                    <c:v>69.708918606827723</c:v>
                  </c:pt>
                  <c:pt idx="101">
                    <c:v>33.509948771471834</c:v>
                  </c:pt>
                  <c:pt idx="102">
                    <c:v>1992.6763200948283</c:v>
                  </c:pt>
                  <c:pt idx="103">
                    <c:v>251.8602456389919</c:v>
                  </c:pt>
                  <c:pt idx="104">
                    <c:v>119.0696574839003</c:v>
                  </c:pt>
                  <c:pt idx="105">
                    <c:v>75.630681604756148</c:v>
                  </c:pt>
                  <c:pt idx="106">
                    <c:v>957.23438439426457</c:v>
                  </c:pt>
                  <c:pt idx="107">
                    <c:v>306.90878123637975</c:v>
                  </c:pt>
                  <c:pt idx="108">
                    <c:v>2074.9121065722279</c:v>
                  </c:pt>
                  <c:pt idx="109">
                    <c:v>62.228075121550511</c:v>
                  </c:pt>
                  <c:pt idx="110">
                    <c:v>1125.8790269533106</c:v>
                  </c:pt>
                  <c:pt idx="111">
                    <c:v>2170.8902935585361</c:v>
                  </c:pt>
                  <c:pt idx="112">
                    <c:v>2326.9179186211104</c:v>
                  </c:pt>
                  <c:pt idx="113">
                    <c:v>2232.9859493512267</c:v>
                  </c:pt>
                  <c:pt idx="114">
                    <c:v>3199.4493666879616</c:v>
                  </c:pt>
                  <c:pt idx="115">
                    <c:v>2542.9322313686089</c:v>
                  </c:pt>
                  <c:pt idx="116">
                    <c:v>2974.3038401167651</c:v>
                  </c:pt>
                  <c:pt idx="117">
                    <c:v>35.984950558068945</c:v>
                  </c:pt>
                  <c:pt idx="118">
                    <c:v>15.231546211727817</c:v>
                  </c:pt>
                  <c:pt idx="119">
                    <c:v>20.46948949045872</c:v>
                  </c:pt>
                  <c:pt idx="120">
                    <c:v>191.29449373500884</c:v>
                  </c:pt>
                  <c:pt idx="121">
                    <c:v>2733.1084257062812</c:v>
                  </c:pt>
                  <c:pt idx="122">
                    <c:v>595.18477523090814</c:v>
                  </c:pt>
                  <c:pt idx="123">
                    <c:v>2434.7576196957812</c:v>
                  </c:pt>
                  <c:pt idx="124">
                    <c:v>1708.9283922973484</c:v>
                  </c:pt>
                  <c:pt idx="125">
                    <c:v>15.777093099385155</c:v>
                  </c:pt>
                  <c:pt idx="126">
                    <c:v>7.7674534651540288</c:v>
                  </c:pt>
                  <c:pt idx="127">
                    <c:v>10.012492197250394</c:v>
                  </c:pt>
                  <c:pt idx="128">
                    <c:v>12.68857754044952</c:v>
                  </c:pt>
                  <c:pt idx="129">
                    <c:v>101.48727342217184</c:v>
                  </c:pt>
                  <c:pt idx="130">
                    <c:v>721.99122801688759</c:v>
                  </c:pt>
                  <c:pt idx="131">
                    <c:v>655.80605618836228</c:v>
                  </c:pt>
                  <c:pt idx="132">
                    <c:v>576.07551588311753</c:v>
                  </c:pt>
                  <c:pt idx="133">
                    <c:v>3452.2790902050006</c:v>
                  </c:pt>
                  <c:pt idx="134">
                    <c:v>510.03357732604235</c:v>
                  </c:pt>
                </c:numCache>
              </c:numRef>
            </c:plus>
            <c:minus>
              <c:numRef>
                <c:f>'pre FUT8'!$H$11:$H$154</c:f>
                <c:numCache>
                  <c:formatCode>General</c:formatCode>
                  <c:ptCount val="144"/>
                  <c:pt idx="0">
                    <c:v>27.83732506306356</c:v>
                  </c:pt>
                  <c:pt idx="1">
                    <c:v>127.28053006384494</c:v>
                  </c:pt>
                  <c:pt idx="2">
                    <c:v>127.28053006384494</c:v>
                  </c:pt>
                  <c:pt idx="3">
                    <c:v>156.77372228788855</c:v>
                  </c:pt>
                  <c:pt idx="4">
                    <c:v>1959.0285858047096</c:v>
                  </c:pt>
                  <c:pt idx="5">
                    <c:v>66.419751078525834</c:v>
                  </c:pt>
                  <c:pt idx="6">
                    <c:v>37.579914848227105</c:v>
                  </c:pt>
                  <c:pt idx="7">
                    <c:v>859.15282885720239</c:v>
                  </c:pt>
                  <c:pt idx="8">
                    <c:v>1971.5941096821459</c:v>
                  </c:pt>
                  <c:pt idx="9">
                    <c:v>310.64167460274871</c:v>
                  </c:pt>
                  <c:pt idx="10">
                    <c:v>2766.215028397708</c:v>
                  </c:pt>
                  <c:pt idx="11">
                    <c:v>814.43907077202527</c:v>
                  </c:pt>
                  <c:pt idx="12">
                    <c:v>2036.2290923829437</c:v>
                  </c:pt>
                  <c:pt idx="13">
                    <c:v>1006.687761920249</c:v>
                  </c:pt>
                  <c:pt idx="14">
                    <c:v>305.3472067444971</c:v>
                  </c:pt>
                  <c:pt idx="15">
                    <c:v>2251.117204115918</c:v>
                  </c:pt>
                  <c:pt idx="16">
                    <c:v>4082.8496074024897</c:v>
                  </c:pt>
                  <c:pt idx="17">
                    <c:v>338.48325906411776</c:v>
                  </c:pt>
                  <c:pt idx="18">
                    <c:v>2332.1439885507357</c:v>
                  </c:pt>
                  <c:pt idx="19">
                    <c:v>1528.6476321681637</c:v>
                  </c:pt>
                  <c:pt idx="20">
                    <c:v>9526.6289726919313</c:v>
                  </c:pt>
                  <c:pt idx="21">
                    <c:v>7.1821538088050811</c:v>
                  </c:pt>
                  <c:pt idx="22">
                    <c:v>1845.3426962671911</c:v>
                  </c:pt>
                  <c:pt idx="23">
                    <c:v>35.674453978535773</c:v>
                  </c:pt>
                  <c:pt idx="24">
                    <c:v>125.76797419587123</c:v>
                  </c:pt>
                  <c:pt idx="25">
                    <c:v>97.113335850438176</c:v>
                  </c:pt>
                  <c:pt idx="26">
                    <c:v>16.57307052620807</c:v>
                  </c:pt>
                  <c:pt idx="27">
                    <c:v>3.1622776601683795</c:v>
                  </c:pt>
                  <c:pt idx="28">
                    <c:v>87.290224729538494</c:v>
                  </c:pt>
                  <c:pt idx="29">
                    <c:v>1538.211163440616</c:v>
                  </c:pt>
                  <c:pt idx="30">
                    <c:v>576.54921732667367</c:v>
                  </c:pt>
                  <c:pt idx="31">
                    <c:v>629.95132087064212</c:v>
                  </c:pt>
                  <c:pt idx="32">
                    <c:v>1217.5840491180338</c:v>
                  </c:pt>
                  <c:pt idx="33">
                    <c:v>3540.9207253669679</c:v>
                  </c:pt>
                  <c:pt idx="34">
                    <c:v>606.46097703534622</c:v>
                  </c:pt>
                  <c:pt idx="35">
                    <c:v>4234.6889988128605</c:v>
                  </c:pt>
                  <c:pt idx="36">
                    <c:v>4217.2254208187642</c:v>
                  </c:pt>
                  <c:pt idx="37">
                    <c:v>519.98782037018259</c:v>
                  </c:pt>
                  <c:pt idx="38">
                    <c:v>54.899908925243217</c:v>
                  </c:pt>
                  <c:pt idx="39">
                    <c:v>88.02651115809752</c:v>
                  </c:pt>
                  <c:pt idx="40">
                    <c:v>1720.8404923176349</c:v>
                  </c:pt>
                  <c:pt idx="41">
                    <c:v>33.768821912132694</c:v>
                  </c:pt>
                  <c:pt idx="42">
                    <c:v>65</c:v>
                  </c:pt>
                  <c:pt idx="43">
                    <c:v>95.23829761883259</c:v>
                  </c:pt>
                  <c:pt idx="44">
                    <c:v>2.6457513110645907</c:v>
                  </c:pt>
                  <c:pt idx="45">
                    <c:v>5.8309518948453007</c:v>
                  </c:pt>
                  <c:pt idx="46">
                    <c:v>117.41805653305627</c:v>
                  </c:pt>
                  <c:pt idx="47">
                    <c:v>4.7609522856952333</c:v>
                  </c:pt>
                  <c:pt idx="48">
                    <c:v>19.636275953788523</c:v>
                  </c:pt>
                  <c:pt idx="49">
                    <c:v>114.09206808538444</c:v>
                  </c:pt>
                  <c:pt idx="50">
                    <c:v>41.251262606939278</c:v>
                  </c:pt>
                  <c:pt idx="51">
                    <c:v>245.64795270196464</c:v>
                  </c:pt>
                  <c:pt idx="52">
                    <c:v>70.362750562116787</c:v>
                  </c:pt>
                  <c:pt idx="53">
                    <c:v>14.571661996262929</c:v>
                  </c:pt>
                  <c:pt idx="54">
                    <c:v>46.75467891024384</c:v>
                  </c:pt>
                  <c:pt idx="55">
                    <c:v>80.682505332114388</c:v>
                  </c:pt>
                  <c:pt idx="56">
                    <c:v>10.908712114635714</c:v>
                  </c:pt>
                  <c:pt idx="57">
                    <c:v>11.846237095944574</c:v>
                  </c:pt>
                  <c:pt idx="58">
                    <c:v>221.17338598182798</c:v>
                  </c:pt>
                  <c:pt idx="59">
                    <c:v>43.162483709814474</c:v>
                  </c:pt>
                  <c:pt idx="60">
                    <c:v>16.276260831857748</c:v>
                  </c:pt>
                  <c:pt idx="61">
                    <c:v>57.876304880898076</c:v>
                  </c:pt>
                  <c:pt idx="62">
                    <c:v>8.0156097709406993</c:v>
                  </c:pt>
                  <c:pt idx="63">
                    <c:v>212.38388984729201</c:v>
                  </c:pt>
                  <c:pt idx="64">
                    <c:v>909.64402378073146</c:v>
                  </c:pt>
                  <c:pt idx="65">
                    <c:v>2756.1366076448389</c:v>
                  </c:pt>
                  <c:pt idx="66">
                    <c:v>2381.0587281011503</c:v>
                  </c:pt>
                  <c:pt idx="67">
                    <c:v>1017.2306768870078</c:v>
                  </c:pt>
                  <c:pt idx="68">
                    <c:v>1399.9482133279073</c:v>
                  </c:pt>
                  <c:pt idx="69">
                    <c:v>1830.0114753738567</c:v>
                  </c:pt>
                  <c:pt idx="70">
                    <c:v>8503.5624446463607</c:v>
                  </c:pt>
                  <c:pt idx="71">
                    <c:v>255.0521188567806</c:v>
                  </c:pt>
                  <c:pt idx="72">
                    <c:v>1349.187039170873</c:v>
                  </c:pt>
                  <c:pt idx="73">
                    <c:v>1108.1740236382852</c:v>
                  </c:pt>
                  <c:pt idx="74">
                    <c:v>934.6858652331631</c:v>
                  </c:pt>
                  <c:pt idx="75">
                    <c:v>217.44022167023286</c:v>
                  </c:pt>
                  <c:pt idx="76">
                    <c:v>876.2717900286417</c:v>
                  </c:pt>
                  <c:pt idx="77">
                    <c:v>914.95733051692991</c:v>
                  </c:pt>
                  <c:pt idx="78">
                    <c:v>205.57622268475831</c:v>
                  </c:pt>
                  <c:pt idx="79">
                    <c:v>3905.3656572293798</c:v>
                  </c:pt>
                  <c:pt idx="80">
                    <c:v>2.1602468994692869</c:v>
                  </c:pt>
                  <c:pt idx="81">
                    <c:v>219.92328207809194</c:v>
                  </c:pt>
                  <c:pt idx="82">
                    <c:v>1201.3954386462435</c:v>
                  </c:pt>
                  <c:pt idx="83">
                    <c:v>593.35514941165991</c:v>
                  </c:pt>
                  <c:pt idx="84">
                    <c:v>644.60995958796661</c:v>
                  </c:pt>
                  <c:pt idx="85">
                    <c:v>1770.8744544245178</c:v>
                  </c:pt>
                  <c:pt idx="86">
                    <c:v>945.94868606424245</c:v>
                  </c:pt>
                  <c:pt idx="87">
                    <c:v>1897.7037659585685</c:v>
                  </c:pt>
                  <c:pt idx="88">
                    <c:v>4300.206816731803</c:v>
                  </c:pt>
                  <c:pt idx="89">
                    <c:v>456.39703110340236</c:v>
                  </c:pt>
                  <c:pt idx="90">
                    <c:v>855.55143036523521</c:v>
                  </c:pt>
                  <c:pt idx="91">
                    <c:v>748.5013916709396</c:v>
                  </c:pt>
                  <c:pt idx="92">
                    <c:v>8.426149773176359</c:v>
                  </c:pt>
                  <c:pt idx="93">
                    <c:v>1201.8273239807233</c:v>
                  </c:pt>
                  <c:pt idx="94">
                    <c:v>257.62893212266874</c:v>
                  </c:pt>
                  <c:pt idx="95">
                    <c:v>171.65347845781241</c:v>
                  </c:pt>
                  <c:pt idx="96">
                    <c:v>29.855206134497436</c:v>
                  </c:pt>
                  <c:pt idx="97">
                    <c:v>138.49759324021963</c:v>
                  </c:pt>
                  <c:pt idx="98">
                    <c:v>14.244882121894399</c:v>
                  </c:pt>
                  <c:pt idx="99">
                    <c:v>5.259911279353167</c:v>
                  </c:pt>
                  <c:pt idx="100">
                    <c:v>69.708918606827723</c:v>
                  </c:pt>
                  <c:pt idx="101">
                    <c:v>33.509948771471834</c:v>
                  </c:pt>
                  <c:pt idx="102">
                    <c:v>1992.6763200948283</c:v>
                  </c:pt>
                  <c:pt idx="103">
                    <c:v>251.8602456389919</c:v>
                  </c:pt>
                  <c:pt idx="104">
                    <c:v>119.0696574839003</c:v>
                  </c:pt>
                  <c:pt idx="105">
                    <c:v>75.630681604756148</c:v>
                  </c:pt>
                  <c:pt idx="106">
                    <c:v>957.23438439426457</c:v>
                  </c:pt>
                  <c:pt idx="107">
                    <c:v>306.90878123637975</c:v>
                  </c:pt>
                  <c:pt idx="108">
                    <c:v>2074.9121065722279</c:v>
                  </c:pt>
                  <c:pt idx="109">
                    <c:v>62.228075121550511</c:v>
                  </c:pt>
                  <c:pt idx="110">
                    <c:v>1125.8790269533106</c:v>
                  </c:pt>
                  <c:pt idx="111">
                    <c:v>2170.8902935585361</c:v>
                  </c:pt>
                  <c:pt idx="112">
                    <c:v>2326.9179186211104</c:v>
                  </c:pt>
                  <c:pt idx="113">
                    <c:v>2232.9859493512267</c:v>
                  </c:pt>
                  <c:pt idx="114">
                    <c:v>3199.4493666879616</c:v>
                  </c:pt>
                  <c:pt idx="115">
                    <c:v>2542.9322313686089</c:v>
                  </c:pt>
                  <c:pt idx="116">
                    <c:v>2974.3038401167651</c:v>
                  </c:pt>
                  <c:pt idx="117">
                    <c:v>35.984950558068945</c:v>
                  </c:pt>
                  <c:pt idx="118">
                    <c:v>15.231546211727817</c:v>
                  </c:pt>
                  <c:pt idx="119">
                    <c:v>20.46948949045872</c:v>
                  </c:pt>
                  <c:pt idx="120">
                    <c:v>191.29449373500884</c:v>
                  </c:pt>
                  <c:pt idx="121">
                    <c:v>2733.1084257062812</c:v>
                  </c:pt>
                  <c:pt idx="122">
                    <c:v>595.18477523090814</c:v>
                  </c:pt>
                  <c:pt idx="123">
                    <c:v>2434.7576196957812</c:v>
                  </c:pt>
                  <c:pt idx="124">
                    <c:v>1708.9283922973484</c:v>
                  </c:pt>
                  <c:pt idx="125">
                    <c:v>15.777093099385155</c:v>
                  </c:pt>
                  <c:pt idx="126">
                    <c:v>7.7674534651540288</c:v>
                  </c:pt>
                  <c:pt idx="127">
                    <c:v>10.012492197250394</c:v>
                  </c:pt>
                  <c:pt idx="128">
                    <c:v>12.68857754044952</c:v>
                  </c:pt>
                  <c:pt idx="129">
                    <c:v>101.48727342217184</c:v>
                  </c:pt>
                  <c:pt idx="130">
                    <c:v>721.99122801688759</c:v>
                  </c:pt>
                  <c:pt idx="131">
                    <c:v>655.80605618836228</c:v>
                  </c:pt>
                  <c:pt idx="132">
                    <c:v>576.07551588311753</c:v>
                  </c:pt>
                  <c:pt idx="133">
                    <c:v>3452.2790902050006</c:v>
                  </c:pt>
                  <c:pt idx="134">
                    <c:v>510.03357732604235</c:v>
                  </c:pt>
                </c:numCache>
              </c:numRef>
            </c:minus>
          </c:errBars>
          <c:cat>
            <c:numRef>
              <c:f>'pre FUT8'!$F$11:$F$145</c:f>
              <c:numCache>
                <c:formatCode>General</c:formatCode>
                <c:ptCount val="1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</c:numCache>
            </c:numRef>
          </c:cat>
          <c:val>
            <c:numRef>
              <c:f>'pre FUT8'!$G$11:$G$145</c:f>
              <c:numCache>
                <c:formatCode>General</c:formatCode>
                <c:ptCount val="135"/>
                <c:pt idx="0">
                  <c:v>113.25</c:v>
                </c:pt>
                <c:pt idx="1">
                  <c:v>411.5</c:v>
                </c:pt>
                <c:pt idx="2">
                  <c:v>100</c:v>
                </c:pt>
                <c:pt idx="3">
                  <c:v>210</c:v>
                </c:pt>
                <c:pt idx="4">
                  <c:v>1053.5</c:v>
                </c:pt>
                <c:pt idx="5">
                  <c:v>89.25</c:v>
                </c:pt>
                <c:pt idx="6">
                  <c:v>53.75</c:v>
                </c:pt>
                <c:pt idx="7">
                  <c:v>61047.25</c:v>
                </c:pt>
                <c:pt idx="8">
                  <c:v>45499</c:v>
                </c:pt>
                <c:pt idx="9">
                  <c:v>60259.25</c:v>
                </c:pt>
                <c:pt idx="10">
                  <c:v>56180.25</c:v>
                </c:pt>
                <c:pt idx="11">
                  <c:v>60230.5</c:v>
                </c:pt>
                <c:pt idx="12">
                  <c:v>38049.75</c:v>
                </c:pt>
                <c:pt idx="13">
                  <c:v>61891.25</c:v>
                </c:pt>
                <c:pt idx="14">
                  <c:v>62164.25</c:v>
                </c:pt>
                <c:pt idx="15">
                  <c:v>60805</c:v>
                </c:pt>
                <c:pt idx="16">
                  <c:v>44711.75</c:v>
                </c:pt>
                <c:pt idx="17">
                  <c:v>60486.75</c:v>
                </c:pt>
                <c:pt idx="18">
                  <c:v>61702.25</c:v>
                </c:pt>
                <c:pt idx="19">
                  <c:v>62236.25</c:v>
                </c:pt>
                <c:pt idx="20">
                  <c:v>49006.75</c:v>
                </c:pt>
                <c:pt idx="21">
                  <c:v>57.75</c:v>
                </c:pt>
                <c:pt idx="22">
                  <c:v>1039.5</c:v>
                </c:pt>
                <c:pt idx="23">
                  <c:v>213</c:v>
                </c:pt>
                <c:pt idx="24">
                  <c:v>251.25</c:v>
                </c:pt>
                <c:pt idx="25">
                  <c:v>116.5</c:v>
                </c:pt>
                <c:pt idx="26">
                  <c:v>29</c:v>
                </c:pt>
                <c:pt idx="27">
                  <c:v>82</c:v>
                </c:pt>
                <c:pt idx="28">
                  <c:v>135.25</c:v>
                </c:pt>
                <c:pt idx="29">
                  <c:v>48978.25</c:v>
                </c:pt>
                <c:pt idx="30">
                  <c:v>60136.5</c:v>
                </c:pt>
                <c:pt idx="31">
                  <c:v>61658</c:v>
                </c:pt>
                <c:pt idx="32">
                  <c:v>57047.25</c:v>
                </c:pt>
                <c:pt idx="33">
                  <c:v>56160.75</c:v>
                </c:pt>
                <c:pt idx="34">
                  <c:v>59758.25</c:v>
                </c:pt>
                <c:pt idx="35">
                  <c:v>58474.75</c:v>
                </c:pt>
                <c:pt idx="36">
                  <c:v>57178.25</c:v>
                </c:pt>
                <c:pt idx="37">
                  <c:v>63679</c:v>
                </c:pt>
                <c:pt idx="38">
                  <c:v>144</c:v>
                </c:pt>
                <c:pt idx="39">
                  <c:v>58</c:v>
                </c:pt>
                <c:pt idx="40">
                  <c:v>909</c:v>
                </c:pt>
                <c:pt idx="41">
                  <c:v>40.5</c:v>
                </c:pt>
                <c:pt idx="42">
                  <c:v>65</c:v>
                </c:pt>
                <c:pt idx="43">
                  <c:v>112.5</c:v>
                </c:pt>
                <c:pt idx="44">
                  <c:v>58.5</c:v>
                </c:pt>
                <c:pt idx="45">
                  <c:v>26</c:v>
                </c:pt>
                <c:pt idx="46">
                  <c:v>186.5</c:v>
                </c:pt>
                <c:pt idx="47">
                  <c:v>53</c:v>
                </c:pt>
                <c:pt idx="48">
                  <c:v>159.25</c:v>
                </c:pt>
                <c:pt idx="49">
                  <c:v>112.5</c:v>
                </c:pt>
                <c:pt idx="50">
                  <c:v>61.5</c:v>
                </c:pt>
                <c:pt idx="51">
                  <c:v>257.25</c:v>
                </c:pt>
                <c:pt idx="52">
                  <c:v>149.25</c:v>
                </c:pt>
                <c:pt idx="53">
                  <c:v>28.5</c:v>
                </c:pt>
                <c:pt idx="54">
                  <c:v>34</c:v>
                </c:pt>
                <c:pt idx="55">
                  <c:v>129.5</c:v>
                </c:pt>
                <c:pt idx="56">
                  <c:v>26.5</c:v>
                </c:pt>
                <c:pt idx="57">
                  <c:v>55.5</c:v>
                </c:pt>
                <c:pt idx="58">
                  <c:v>261.5</c:v>
                </c:pt>
                <c:pt idx="59">
                  <c:v>22.5</c:v>
                </c:pt>
                <c:pt idx="60">
                  <c:v>36.25</c:v>
                </c:pt>
                <c:pt idx="61">
                  <c:v>65.5</c:v>
                </c:pt>
                <c:pt idx="62">
                  <c:v>72.25</c:v>
                </c:pt>
                <c:pt idx="63">
                  <c:v>62527.25</c:v>
                </c:pt>
                <c:pt idx="64">
                  <c:v>58724.25</c:v>
                </c:pt>
                <c:pt idx="65">
                  <c:v>42686.5</c:v>
                </c:pt>
                <c:pt idx="66">
                  <c:v>59847</c:v>
                </c:pt>
                <c:pt idx="67">
                  <c:v>60696.75</c:v>
                </c:pt>
                <c:pt idx="68">
                  <c:v>60367.5</c:v>
                </c:pt>
                <c:pt idx="69">
                  <c:v>56496</c:v>
                </c:pt>
                <c:pt idx="70">
                  <c:v>45520.25</c:v>
                </c:pt>
                <c:pt idx="71">
                  <c:v>43239.25</c:v>
                </c:pt>
                <c:pt idx="72">
                  <c:v>58402.5</c:v>
                </c:pt>
                <c:pt idx="73">
                  <c:v>57978.5</c:v>
                </c:pt>
                <c:pt idx="74">
                  <c:v>58847.5</c:v>
                </c:pt>
                <c:pt idx="75">
                  <c:v>59198.25</c:v>
                </c:pt>
                <c:pt idx="76">
                  <c:v>61560.25</c:v>
                </c:pt>
                <c:pt idx="77">
                  <c:v>59678.75</c:v>
                </c:pt>
                <c:pt idx="78">
                  <c:v>62785.75</c:v>
                </c:pt>
                <c:pt idx="79">
                  <c:v>58624.75</c:v>
                </c:pt>
                <c:pt idx="80">
                  <c:v>15</c:v>
                </c:pt>
                <c:pt idx="81">
                  <c:v>63340.75</c:v>
                </c:pt>
                <c:pt idx="82">
                  <c:v>58677.5</c:v>
                </c:pt>
                <c:pt idx="83">
                  <c:v>61333.5</c:v>
                </c:pt>
                <c:pt idx="84">
                  <c:v>60315</c:v>
                </c:pt>
                <c:pt idx="85">
                  <c:v>59667.5</c:v>
                </c:pt>
                <c:pt idx="86">
                  <c:v>61289.75</c:v>
                </c:pt>
                <c:pt idx="87">
                  <c:v>14292.75</c:v>
                </c:pt>
                <c:pt idx="88">
                  <c:v>51808</c:v>
                </c:pt>
                <c:pt idx="89">
                  <c:v>61877.25</c:v>
                </c:pt>
                <c:pt idx="90">
                  <c:v>49134.75</c:v>
                </c:pt>
                <c:pt idx="91">
                  <c:v>59624.5</c:v>
                </c:pt>
                <c:pt idx="92">
                  <c:v>17.5</c:v>
                </c:pt>
                <c:pt idx="93">
                  <c:v>58756.25</c:v>
                </c:pt>
                <c:pt idx="94">
                  <c:v>272</c:v>
                </c:pt>
                <c:pt idx="95">
                  <c:v>231.25</c:v>
                </c:pt>
                <c:pt idx="96">
                  <c:v>175</c:v>
                </c:pt>
                <c:pt idx="97">
                  <c:v>261.25</c:v>
                </c:pt>
                <c:pt idx="98">
                  <c:v>59.75</c:v>
                </c:pt>
                <c:pt idx="99">
                  <c:v>89.5</c:v>
                </c:pt>
                <c:pt idx="100">
                  <c:v>139</c:v>
                </c:pt>
                <c:pt idx="101">
                  <c:v>95.75</c:v>
                </c:pt>
                <c:pt idx="102">
                  <c:v>58480.75</c:v>
                </c:pt>
                <c:pt idx="103">
                  <c:v>128.25</c:v>
                </c:pt>
                <c:pt idx="104">
                  <c:v>171.25</c:v>
                </c:pt>
                <c:pt idx="105">
                  <c:v>163</c:v>
                </c:pt>
                <c:pt idx="106">
                  <c:v>56172.5</c:v>
                </c:pt>
                <c:pt idx="107">
                  <c:v>59200.5</c:v>
                </c:pt>
                <c:pt idx="108">
                  <c:v>60929.25</c:v>
                </c:pt>
                <c:pt idx="109">
                  <c:v>94.5</c:v>
                </c:pt>
                <c:pt idx="110">
                  <c:v>644.25</c:v>
                </c:pt>
                <c:pt idx="111">
                  <c:v>58865</c:v>
                </c:pt>
                <c:pt idx="112">
                  <c:v>60158.5</c:v>
                </c:pt>
                <c:pt idx="113">
                  <c:v>52327.75</c:v>
                </c:pt>
                <c:pt idx="114">
                  <c:v>59546.75</c:v>
                </c:pt>
                <c:pt idx="115">
                  <c:v>59494.5</c:v>
                </c:pt>
                <c:pt idx="116">
                  <c:v>59555</c:v>
                </c:pt>
                <c:pt idx="117">
                  <c:v>565.75</c:v>
                </c:pt>
                <c:pt idx="118">
                  <c:v>32</c:v>
                </c:pt>
                <c:pt idx="119">
                  <c:v>198.5</c:v>
                </c:pt>
                <c:pt idx="120">
                  <c:v>60576.25</c:v>
                </c:pt>
                <c:pt idx="121">
                  <c:v>58946.5</c:v>
                </c:pt>
                <c:pt idx="122">
                  <c:v>61562.25</c:v>
                </c:pt>
                <c:pt idx="123">
                  <c:v>61303</c:v>
                </c:pt>
                <c:pt idx="124">
                  <c:v>61618.75</c:v>
                </c:pt>
                <c:pt idx="125">
                  <c:v>140.75</c:v>
                </c:pt>
                <c:pt idx="126">
                  <c:v>44.5</c:v>
                </c:pt>
                <c:pt idx="127">
                  <c:v>364.75</c:v>
                </c:pt>
                <c:pt idx="128">
                  <c:v>22.5</c:v>
                </c:pt>
                <c:pt idx="129">
                  <c:v>62393.5</c:v>
                </c:pt>
                <c:pt idx="130">
                  <c:v>62027</c:v>
                </c:pt>
                <c:pt idx="131">
                  <c:v>61223.75</c:v>
                </c:pt>
                <c:pt idx="132">
                  <c:v>63107.5</c:v>
                </c:pt>
                <c:pt idx="133">
                  <c:v>54731.25</c:v>
                </c:pt>
                <c:pt idx="134">
                  <c:v>24267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875840"/>
        <c:axId val="185155584"/>
      </c:barChart>
      <c:catAx>
        <c:axId val="183875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85155584"/>
        <c:crosses val="autoZero"/>
        <c:auto val="1"/>
        <c:lblAlgn val="ctr"/>
        <c:lblOffset val="100"/>
        <c:noMultiLvlLbl val="0"/>
      </c:catAx>
      <c:valAx>
        <c:axId val="185155584"/>
        <c:scaling>
          <c:orientation val="minMax"/>
          <c:max val="8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83875840"/>
        <c:crosses val="autoZero"/>
        <c:crossBetween val="between"/>
        <c:dispUnits>
          <c:builtInUnit val="thousands"/>
          <c:dispUnitsLbl>
            <c:layout>
              <c:manualLayout>
                <c:xMode val="edge"/>
                <c:yMode val="edge"/>
                <c:x val="1.4812561073606682E-2"/>
                <c:y val="2.2956695576668792E-2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/>
                    <a:t>RFU/1000</a:t>
                  </a:r>
                </a:p>
              </c:rich>
            </c:tx>
          </c:dispUnitsLbl>
        </c:dispUnits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/>
      </a:pPr>
      <a:endParaRPr lang="en-US"/>
    </a:p>
  </c:txPr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654</xdr:colOff>
      <xdr:row>10</xdr:row>
      <xdr:rowOff>19050</xdr:rowOff>
    </xdr:from>
    <xdr:to>
      <xdr:col>143</xdr:col>
      <xdr:colOff>476250</xdr:colOff>
      <xdr:row>145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4604</xdr:colOff>
      <xdr:row>10</xdr:row>
      <xdr:rowOff>76200</xdr:rowOff>
    </xdr:from>
    <xdr:to>
      <xdr:col>74</xdr:col>
      <xdr:colOff>190499</xdr:colOff>
      <xdr:row>57</xdr:row>
      <xdr:rowOff>-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4604</xdr:colOff>
      <xdr:row>10</xdr:row>
      <xdr:rowOff>76200</xdr:rowOff>
    </xdr:from>
    <xdr:to>
      <xdr:col>74</xdr:col>
      <xdr:colOff>190499</xdr:colOff>
      <xdr:row>57</xdr:row>
      <xdr:rowOff>-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1"/>
  <sheetViews>
    <sheetView topLeftCell="A52" zoomScaleNormal="100" workbookViewId="0">
      <selection activeCell="H57" sqref="H57"/>
    </sheetView>
  </sheetViews>
  <sheetFormatPr defaultRowHeight="15" x14ac:dyDescent="0.25"/>
  <cols>
    <col min="1" max="16384" width="9.140625" style="3"/>
  </cols>
  <sheetData>
    <row r="1" spans="1:8" x14ac:dyDescent="0.25">
      <c r="A1" s="3" t="s">
        <v>6</v>
      </c>
      <c r="B1" s="3" t="s">
        <v>7</v>
      </c>
    </row>
    <row r="2" spans="1:8" x14ac:dyDescent="0.25">
      <c r="A2" s="3">
        <v>1</v>
      </c>
      <c r="B2" s="3">
        <v>140</v>
      </c>
    </row>
    <row r="3" spans="1:8" x14ac:dyDescent="0.25">
      <c r="A3" s="3">
        <v>1</v>
      </c>
      <c r="B3" s="3">
        <v>560</v>
      </c>
    </row>
    <row r="4" spans="1:8" x14ac:dyDescent="0.25">
      <c r="A4" s="3">
        <v>1</v>
      </c>
      <c r="B4" s="3">
        <v>340</v>
      </c>
    </row>
    <row r="5" spans="1:8" x14ac:dyDescent="0.25">
      <c r="A5" s="3">
        <v>1</v>
      </c>
      <c r="B5" s="3">
        <v>304</v>
      </c>
      <c r="C5" s="3">
        <f>AVERAGE(B2:B5)</f>
        <v>336</v>
      </c>
      <c r="D5" s="3">
        <f>STDEV(B2:B5)</f>
        <v>172.85060987261031</v>
      </c>
    </row>
    <row r="6" spans="1:8" x14ac:dyDescent="0.25">
      <c r="A6" s="3">
        <v>2</v>
      </c>
      <c r="B6" s="3">
        <v>181</v>
      </c>
    </row>
    <row r="7" spans="1:8" x14ac:dyDescent="0.25">
      <c r="A7" s="3">
        <v>2</v>
      </c>
      <c r="B7" s="3">
        <v>117</v>
      </c>
    </row>
    <row r="8" spans="1:8" x14ac:dyDescent="0.25">
      <c r="A8" s="3">
        <v>2</v>
      </c>
      <c r="B8" s="3">
        <v>190</v>
      </c>
    </row>
    <row r="9" spans="1:8" x14ac:dyDescent="0.25">
      <c r="A9" s="3">
        <v>2</v>
      </c>
      <c r="B9" s="3">
        <v>212</v>
      </c>
      <c r="C9" s="3">
        <f>AVERAGE(B6:B9)</f>
        <v>175</v>
      </c>
      <c r="D9" s="3">
        <f>STDEV(B6:B9)</f>
        <v>40.800326796076853</v>
      </c>
    </row>
    <row r="10" spans="1:8" x14ac:dyDescent="0.25">
      <c r="A10" s="3">
        <v>3</v>
      </c>
      <c r="B10" s="3">
        <v>63014</v>
      </c>
      <c r="G10" s="1" t="s">
        <v>0</v>
      </c>
      <c r="H10" s="1" t="s">
        <v>1</v>
      </c>
    </row>
    <row r="11" spans="1:8" x14ac:dyDescent="0.25">
      <c r="A11" s="3">
        <v>3</v>
      </c>
      <c r="B11" s="3">
        <v>62690</v>
      </c>
      <c r="F11" s="3">
        <v>1</v>
      </c>
      <c r="G11" s="3">
        <f>C5</f>
        <v>336</v>
      </c>
      <c r="H11" s="3">
        <f>D5</f>
        <v>172.85060987261031</v>
      </c>
    </row>
    <row r="12" spans="1:8" x14ac:dyDescent="0.25">
      <c r="A12" s="3">
        <v>3</v>
      </c>
      <c r="B12" s="3">
        <v>62607</v>
      </c>
      <c r="F12" s="3">
        <v>2</v>
      </c>
      <c r="G12" s="3">
        <f>C9</f>
        <v>175</v>
      </c>
      <c r="H12" s="3">
        <f>D9</f>
        <v>40.800326796076853</v>
      </c>
    </row>
    <row r="13" spans="1:8" x14ac:dyDescent="0.25">
      <c r="A13" s="3">
        <v>3</v>
      </c>
      <c r="B13" s="3">
        <v>61966</v>
      </c>
      <c r="C13" s="3">
        <f>AVERAGE(B10:B13)</f>
        <v>62569.25</v>
      </c>
      <c r="D13" s="3">
        <f>STDEV(B10:B13)</f>
        <v>438.83130775580116</v>
      </c>
      <c r="F13" s="3">
        <v>3</v>
      </c>
      <c r="G13" s="3">
        <f>C13</f>
        <v>62569.25</v>
      </c>
      <c r="H13" s="3">
        <f>D9</f>
        <v>40.800326796076853</v>
      </c>
    </row>
    <row r="14" spans="1:8" x14ac:dyDescent="0.25">
      <c r="A14" s="3">
        <v>4</v>
      </c>
      <c r="B14" s="3">
        <v>125</v>
      </c>
      <c r="F14" s="3">
        <v>4</v>
      </c>
      <c r="G14" s="3">
        <f>C17</f>
        <v>112.75</v>
      </c>
      <c r="H14" s="3">
        <f>D17</f>
        <v>21.328775554791388</v>
      </c>
    </row>
    <row r="15" spans="1:8" x14ac:dyDescent="0.25">
      <c r="A15" s="3">
        <v>4</v>
      </c>
      <c r="B15" s="3">
        <v>82</v>
      </c>
      <c r="F15" s="3">
        <v>5</v>
      </c>
      <c r="G15" s="3">
        <f>C21</f>
        <v>60256.5</v>
      </c>
      <c r="H15" s="3">
        <f>D21</f>
        <v>352.95561571770844</v>
      </c>
    </row>
    <row r="16" spans="1:8" x14ac:dyDescent="0.25">
      <c r="A16" s="3">
        <v>4</v>
      </c>
      <c r="B16" s="3">
        <v>129</v>
      </c>
      <c r="F16" s="3">
        <v>6</v>
      </c>
      <c r="G16" s="3">
        <f>C25</f>
        <v>50397.5</v>
      </c>
      <c r="H16" s="3">
        <f>D25</f>
        <v>1363.2252198371332</v>
      </c>
    </row>
    <row r="17" spans="1:8" x14ac:dyDescent="0.25">
      <c r="A17" s="3">
        <v>4</v>
      </c>
      <c r="B17" s="3">
        <v>115</v>
      </c>
      <c r="C17" s="3">
        <f>AVERAGE(B14:B17)</f>
        <v>112.75</v>
      </c>
      <c r="D17" s="3">
        <f>STDEV(B14:B17)</f>
        <v>21.328775554791388</v>
      </c>
      <c r="F17" s="3">
        <v>7</v>
      </c>
      <c r="G17" s="3">
        <f>C29</f>
        <v>1424.75</v>
      </c>
      <c r="H17" s="3">
        <f>D29</f>
        <v>207.2910594630973</v>
      </c>
    </row>
    <row r="18" spans="1:8" x14ac:dyDescent="0.25">
      <c r="A18" s="3">
        <v>5</v>
      </c>
      <c r="B18" s="3">
        <v>60426</v>
      </c>
      <c r="F18" s="3">
        <v>8</v>
      </c>
      <c r="G18" s="3">
        <f>C33</f>
        <v>59314.25</v>
      </c>
      <c r="H18" s="3">
        <f>D33</f>
        <v>1840.9362427851759</v>
      </c>
    </row>
    <row r="19" spans="1:8" x14ac:dyDescent="0.25">
      <c r="A19" s="3">
        <v>5</v>
      </c>
      <c r="B19" s="3">
        <v>59939</v>
      </c>
      <c r="F19" s="3">
        <v>9</v>
      </c>
      <c r="G19" s="3">
        <f>C37</f>
        <v>33106.75</v>
      </c>
      <c r="H19" s="3">
        <f>D37</f>
        <v>13584.801124173049</v>
      </c>
    </row>
    <row r="20" spans="1:8" x14ac:dyDescent="0.25">
      <c r="A20" s="3">
        <v>5</v>
      </c>
      <c r="B20" s="3">
        <v>59989</v>
      </c>
      <c r="F20" s="3">
        <v>10</v>
      </c>
      <c r="G20" s="3">
        <f>C41</f>
        <v>61921.25</v>
      </c>
      <c r="H20" s="3">
        <f>D41</f>
        <v>1286.2017402673139</v>
      </c>
    </row>
    <row r="21" spans="1:8" x14ac:dyDescent="0.25">
      <c r="A21" s="3">
        <v>5</v>
      </c>
      <c r="B21" s="3">
        <v>60672</v>
      </c>
      <c r="C21" s="3">
        <f>AVERAGE(B18:B21)</f>
        <v>60256.5</v>
      </c>
      <c r="D21" s="3">
        <f>STDEV(B18:B21)</f>
        <v>352.95561571770844</v>
      </c>
      <c r="F21" s="3">
        <v>11</v>
      </c>
      <c r="G21" s="3">
        <f>C45</f>
        <v>59720.75</v>
      </c>
      <c r="H21" s="3">
        <f>D45</f>
        <v>667.77859354729242</v>
      </c>
    </row>
    <row r="22" spans="1:8" x14ac:dyDescent="0.25">
      <c r="A22" s="3">
        <v>6</v>
      </c>
      <c r="B22" s="3">
        <v>49072</v>
      </c>
      <c r="F22" s="3">
        <v>12</v>
      </c>
      <c r="G22" s="3">
        <f>C49</f>
        <v>61129</v>
      </c>
      <c r="H22" s="3">
        <f>D49</f>
        <v>156.7588381346753</v>
      </c>
    </row>
    <row r="23" spans="1:8" x14ac:dyDescent="0.25">
      <c r="A23" s="3">
        <v>6</v>
      </c>
      <c r="B23" s="3">
        <v>49382</v>
      </c>
      <c r="F23" s="3">
        <v>13</v>
      </c>
      <c r="G23" s="3">
        <f>C53</f>
        <v>44961.25</v>
      </c>
      <c r="H23" s="3">
        <f>D53</f>
        <v>2230.97936267162</v>
      </c>
    </row>
    <row r="24" spans="1:8" x14ac:dyDescent="0.25">
      <c r="A24" s="3">
        <v>6</v>
      </c>
      <c r="B24" s="3">
        <v>51415</v>
      </c>
      <c r="F24" s="3">
        <v>14</v>
      </c>
      <c r="G24" s="3">
        <f>C57</f>
        <v>51664</v>
      </c>
      <c r="H24" s="3">
        <f>D57</f>
        <v>21975.998468025671</v>
      </c>
    </row>
    <row r="25" spans="1:8" x14ac:dyDescent="0.25">
      <c r="A25" s="3">
        <v>6</v>
      </c>
      <c r="B25" s="3">
        <v>51721</v>
      </c>
      <c r="C25" s="3">
        <f>AVERAGE(B22:B25)</f>
        <v>50397.5</v>
      </c>
      <c r="D25" s="3">
        <f>STDEV(B22:B25)</f>
        <v>1363.2252198371332</v>
      </c>
      <c r="F25" s="3">
        <v>15</v>
      </c>
      <c r="G25" s="3">
        <f>C61</f>
        <v>61449.25</v>
      </c>
      <c r="H25" s="3">
        <f>D61</f>
        <v>572.94116917300789</v>
      </c>
    </row>
    <row r="26" spans="1:8" x14ac:dyDescent="0.25">
      <c r="A26" s="3">
        <v>7</v>
      </c>
      <c r="B26" s="3">
        <v>1630</v>
      </c>
      <c r="F26" s="3">
        <v>16</v>
      </c>
      <c r="G26" s="3">
        <f>C65</f>
        <v>60801.5</v>
      </c>
      <c r="H26" s="3">
        <f>D65</f>
        <v>2448.2122048547999</v>
      </c>
    </row>
    <row r="27" spans="1:8" x14ac:dyDescent="0.25">
      <c r="A27" s="3">
        <v>7</v>
      </c>
      <c r="B27" s="3">
        <v>1449</v>
      </c>
      <c r="F27" s="3">
        <v>17</v>
      </c>
      <c r="G27" s="3">
        <f>C69</f>
        <v>42809.25</v>
      </c>
      <c r="H27" s="3">
        <f>D69</f>
        <v>4453.7649522622987</v>
      </c>
    </row>
    <row r="28" spans="1:8" x14ac:dyDescent="0.25">
      <c r="A28" s="3">
        <v>7</v>
      </c>
      <c r="B28" s="3">
        <v>1483</v>
      </c>
      <c r="F28" s="3">
        <v>18</v>
      </c>
      <c r="G28" s="3">
        <f>C73</f>
        <v>61039.25</v>
      </c>
      <c r="H28" s="3">
        <f>D73</f>
        <v>553.53312156244692</v>
      </c>
    </row>
    <row r="29" spans="1:8" x14ac:dyDescent="0.25">
      <c r="A29" s="3">
        <v>7</v>
      </c>
      <c r="B29" s="3">
        <v>1137</v>
      </c>
      <c r="C29" s="3">
        <f>AVERAGE(B26:B29)</f>
        <v>1424.75</v>
      </c>
      <c r="D29" s="3">
        <f>STDEV(B26:B29)</f>
        <v>207.2910594630973</v>
      </c>
      <c r="F29" s="3">
        <v>19</v>
      </c>
      <c r="G29" s="3">
        <f>C77</f>
        <v>62386</v>
      </c>
      <c r="H29" s="3">
        <f>D77</f>
        <v>2359.2929731878007</v>
      </c>
    </row>
    <row r="30" spans="1:8" x14ac:dyDescent="0.25">
      <c r="A30" s="3">
        <v>8</v>
      </c>
      <c r="B30" s="3">
        <v>57722</v>
      </c>
      <c r="F30" s="3">
        <v>20</v>
      </c>
      <c r="G30" s="3">
        <f>C81</f>
        <v>63046.75</v>
      </c>
      <c r="H30" s="3">
        <f>D81</f>
        <v>222.42957687022349</v>
      </c>
    </row>
    <row r="31" spans="1:8" x14ac:dyDescent="0.25">
      <c r="A31" s="3">
        <v>8</v>
      </c>
      <c r="B31" s="3">
        <v>58015</v>
      </c>
      <c r="F31" s="3">
        <v>21</v>
      </c>
      <c r="G31" s="3">
        <f>C85</f>
        <v>53150.5</v>
      </c>
      <c r="H31" s="3">
        <f>D85</f>
        <v>6115.7744399217345</v>
      </c>
    </row>
    <row r="32" spans="1:8" x14ac:dyDescent="0.25">
      <c r="A32" s="3">
        <v>8</v>
      </c>
      <c r="B32" s="3">
        <v>61699</v>
      </c>
      <c r="F32" s="3">
        <v>22</v>
      </c>
      <c r="G32" s="3">
        <f>C89</f>
        <v>406.25</v>
      </c>
      <c r="H32" s="3">
        <f>D89</f>
        <v>961.35715700947139</v>
      </c>
    </row>
    <row r="33" spans="1:8" x14ac:dyDescent="0.25">
      <c r="A33" s="3">
        <v>8</v>
      </c>
      <c r="B33" s="3">
        <v>59821</v>
      </c>
      <c r="C33" s="3">
        <f>AVERAGE(B30:B33)</f>
        <v>59314.25</v>
      </c>
      <c r="D33" s="3">
        <f>STDEV(B30:B33)</f>
        <v>1840.9362427851759</v>
      </c>
      <c r="F33" s="3">
        <v>23</v>
      </c>
      <c r="G33" s="3">
        <f>C93</f>
        <v>1911</v>
      </c>
      <c r="H33" s="3">
        <f>D93</f>
        <v>3026.8060173500821</v>
      </c>
    </row>
    <row r="34" spans="1:8" x14ac:dyDescent="0.25">
      <c r="A34" s="3">
        <v>9</v>
      </c>
      <c r="B34" s="3">
        <v>42789</v>
      </c>
      <c r="F34" s="3">
        <v>24</v>
      </c>
      <c r="G34" s="3">
        <f>C97</f>
        <v>2708</v>
      </c>
      <c r="H34" s="3">
        <f>D97</f>
        <v>2537.5255663736671</v>
      </c>
    </row>
    <row r="35" spans="1:8" x14ac:dyDescent="0.25">
      <c r="A35" s="3">
        <v>9</v>
      </c>
      <c r="B35" s="3">
        <v>21699</v>
      </c>
      <c r="F35" s="3">
        <v>25</v>
      </c>
      <c r="G35" s="3">
        <f>C101</f>
        <v>213.5</v>
      </c>
      <c r="H35" s="3">
        <f>D101</f>
        <v>72.297994439679997</v>
      </c>
    </row>
    <row r="36" spans="1:8" x14ac:dyDescent="0.25">
      <c r="A36" s="3">
        <v>9</v>
      </c>
      <c r="B36" s="3">
        <v>21158</v>
      </c>
      <c r="F36" s="3">
        <v>26</v>
      </c>
      <c r="G36" s="3">
        <f>C105</f>
        <v>1923</v>
      </c>
      <c r="H36" s="3">
        <f>D105</f>
        <v>203.2043306625132</v>
      </c>
    </row>
    <row r="37" spans="1:8" x14ac:dyDescent="0.25">
      <c r="A37" s="3">
        <v>9</v>
      </c>
      <c r="B37" s="3">
        <v>46781</v>
      </c>
      <c r="C37" s="3">
        <f>AVERAGE(B34:B37)</f>
        <v>33106.75</v>
      </c>
      <c r="D37" s="3">
        <f>STDEV(B34:B37)</f>
        <v>13584.801124173049</v>
      </c>
      <c r="F37" s="3">
        <v>27</v>
      </c>
      <c r="G37" s="3">
        <f>C109</f>
        <v>164.25</v>
      </c>
      <c r="H37" s="3">
        <f>D109</f>
        <v>196.9083966383015</v>
      </c>
    </row>
    <row r="38" spans="1:8" x14ac:dyDescent="0.25">
      <c r="A38" s="3">
        <v>10</v>
      </c>
      <c r="B38" s="3">
        <v>63847</v>
      </c>
      <c r="F38" s="3">
        <v>28</v>
      </c>
      <c r="G38" s="3">
        <f>C113</f>
        <v>2192.5</v>
      </c>
      <c r="H38" s="3">
        <f>D113</f>
        <v>87.080422598882691</v>
      </c>
    </row>
    <row r="39" spans="1:8" x14ac:dyDescent="0.25">
      <c r="A39" s="3">
        <v>10</v>
      </c>
      <c r="B39" s="3">
        <v>61214</v>
      </c>
      <c r="F39" s="3">
        <v>29</v>
      </c>
      <c r="G39" s="3">
        <f>C117</f>
        <v>56</v>
      </c>
      <c r="H39" s="3">
        <f>D117</f>
        <v>47.881798908005393</v>
      </c>
    </row>
    <row r="40" spans="1:8" x14ac:dyDescent="0.25">
      <c r="A40" s="3">
        <v>10</v>
      </c>
      <c r="B40" s="3">
        <v>61235</v>
      </c>
      <c r="F40" s="3">
        <v>30</v>
      </c>
      <c r="G40" s="3">
        <f>C121</f>
        <v>43082.75</v>
      </c>
      <c r="H40" s="3">
        <f>D121</f>
        <v>5401.4095305453993</v>
      </c>
    </row>
    <row r="41" spans="1:8" x14ac:dyDescent="0.25">
      <c r="A41" s="3">
        <v>10</v>
      </c>
      <c r="B41" s="3">
        <v>61389</v>
      </c>
      <c r="C41" s="3">
        <f>AVERAGE(B38:B41)</f>
        <v>61921.25</v>
      </c>
      <c r="D41" s="3">
        <f>STDEV(B38:B41)</f>
        <v>1286.2017402673139</v>
      </c>
      <c r="F41" s="3">
        <v>31</v>
      </c>
      <c r="G41" s="3">
        <f>C125</f>
        <v>57977.25</v>
      </c>
      <c r="H41" s="3">
        <f>D125</f>
        <v>2584.6601807587781</v>
      </c>
    </row>
    <row r="42" spans="1:8" x14ac:dyDescent="0.25">
      <c r="A42" s="3">
        <v>11</v>
      </c>
      <c r="B42" s="3">
        <v>60647</v>
      </c>
      <c r="F42" s="3">
        <v>32</v>
      </c>
      <c r="G42" s="3">
        <f>C129</f>
        <v>58647.75</v>
      </c>
      <c r="H42" s="3">
        <f>D129</f>
        <v>763.45852321306006</v>
      </c>
    </row>
    <row r="43" spans="1:8" x14ac:dyDescent="0.25">
      <c r="A43" s="3">
        <v>11</v>
      </c>
      <c r="B43" s="3">
        <v>59216</v>
      </c>
      <c r="F43" s="3">
        <v>33</v>
      </c>
      <c r="G43" s="3">
        <f>C133</f>
        <v>53447.75</v>
      </c>
      <c r="H43" s="3">
        <f>D133</f>
        <v>4833.9600312097464</v>
      </c>
    </row>
    <row r="44" spans="1:8" x14ac:dyDescent="0.25">
      <c r="A44" s="3">
        <v>11</v>
      </c>
      <c r="B44" s="3">
        <v>59249</v>
      </c>
      <c r="F44" s="3">
        <v>34</v>
      </c>
      <c r="G44" s="3">
        <f>C137</f>
        <v>59495</v>
      </c>
      <c r="H44" s="3">
        <f>D137</f>
        <v>344.69986945167238</v>
      </c>
    </row>
    <row r="45" spans="1:8" x14ac:dyDescent="0.25">
      <c r="A45" s="3">
        <v>11</v>
      </c>
      <c r="B45" s="3">
        <v>59771</v>
      </c>
      <c r="C45" s="3">
        <f>AVERAGE(B42:B45)</f>
        <v>59720.75</v>
      </c>
      <c r="D45" s="3">
        <f>STDEV(B42:B45)</f>
        <v>667.77859354729242</v>
      </c>
      <c r="F45" s="3">
        <v>35</v>
      </c>
      <c r="G45" s="3">
        <f>C141</f>
        <v>59307.25</v>
      </c>
      <c r="H45" s="3">
        <f>D141</f>
        <v>2614.0070613268563</v>
      </c>
    </row>
    <row r="46" spans="1:8" x14ac:dyDescent="0.25">
      <c r="A46" s="3">
        <v>12</v>
      </c>
      <c r="B46" s="3">
        <v>61203</v>
      </c>
      <c r="F46" s="3">
        <v>36</v>
      </c>
      <c r="G46" s="3">
        <f>C145</f>
        <v>54354.75</v>
      </c>
      <c r="H46" s="3">
        <f>D145</f>
        <v>10068.761240424101</v>
      </c>
    </row>
    <row r="47" spans="1:8" x14ac:dyDescent="0.25">
      <c r="A47" s="3">
        <v>12</v>
      </c>
      <c r="B47" s="3">
        <v>61281</v>
      </c>
      <c r="F47" s="3">
        <v>37</v>
      </c>
      <c r="G47" s="3">
        <f>C149</f>
        <v>60443.75</v>
      </c>
      <c r="H47" s="3">
        <f>D149</f>
        <v>664.220031314925</v>
      </c>
    </row>
    <row r="48" spans="1:8" x14ac:dyDescent="0.25">
      <c r="A48" s="3">
        <v>12</v>
      </c>
      <c r="B48" s="3">
        <v>61115</v>
      </c>
      <c r="F48" s="3">
        <v>38</v>
      </c>
      <c r="G48" s="3">
        <f>C153</f>
        <v>62967</v>
      </c>
      <c r="H48" s="3">
        <f>D153</f>
        <v>1928.7410401606537</v>
      </c>
    </row>
    <row r="49" spans="1:8" x14ac:dyDescent="0.25">
      <c r="A49" s="3">
        <v>12</v>
      </c>
      <c r="B49" s="3">
        <v>60917</v>
      </c>
      <c r="C49" s="3">
        <f>AVERAGE(B46:B49)</f>
        <v>61129</v>
      </c>
      <c r="D49" s="3">
        <f>STDEV(B46:B49)</f>
        <v>156.7588381346753</v>
      </c>
      <c r="F49" s="3">
        <v>39</v>
      </c>
      <c r="G49" s="3">
        <f>C157</f>
        <v>225</v>
      </c>
      <c r="H49" s="3">
        <f>D157</f>
        <v>139.83800151127255</v>
      </c>
    </row>
    <row r="50" spans="1:8" x14ac:dyDescent="0.25">
      <c r="A50" s="3">
        <v>13</v>
      </c>
      <c r="B50" s="3">
        <v>45334</v>
      </c>
      <c r="F50" s="3">
        <v>40</v>
      </c>
      <c r="G50" s="3">
        <f>C161</f>
        <v>-53.75</v>
      </c>
      <c r="H50" s="3">
        <f>D161</f>
        <v>876.81027024094556</v>
      </c>
    </row>
    <row r="51" spans="1:8" x14ac:dyDescent="0.25">
      <c r="A51" s="3">
        <v>13</v>
      </c>
      <c r="B51" s="3">
        <v>44207</v>
      </c>
      <c r="F51" s="3">
        <v>41</v>
      </c>
      <c r="G51" s="3">
        <f>C165</f>
        <v>1347</v>
      </c>
      <c r="H51" s="3">
        <f>D165</f>
        <v>1807.9210897234057</v>
      </c>
    </row>
    <row r="52" spans="1:8" x14ac:dyDescent="0.25">
      <c r="A52" s="3">
        <v>13</v>
      </c>
      <c r="B52" s="3">
        <v>42492</v>
      </c>
      <c r="F52" s="3">
        <v>42</v>
      </c>
      <c r="G52" s="3">
        <f>C169</f>
        <v>3903.5</v>
      </c>
      <c r="H52" s="3">
        <f>D169</f>
        <v>2453.4123855017388</v>
      </c>
    </row>
    <row r="53" spans="1:8" x14ac:dyDescent="0.25">
      <c r="A53" s="3">
        <v>13</v>
      </c>
      <c r="B53" s="3">
        <v>47812</v>
      </c>
      <c r="C53" s="3">
        <f>AVERAGE(B50:B53)</f>
        <v>44961.25</v>
      </c>
      <c r="D53" s="3">
        <f>STDEV(B50:B53)</f>
        <v>2230.97936267162</v>
      </c>
      <c r="F53" s="3">
        <v>43</v>
      </c>
      <c r="G53" s="3">
        <f>C173</f>
        <v>123.75</v>
      </c>
      <c r="H53" s="3">
        <f>D173</f>
        <v>74.096221226186699</v>
      </c>
    </row>
    <row r="54" spans="1:8" x14ac:dyDescent="0.25">
      <c r="A54" s="3">
        <v>14</v>
      </c>
      <c r="B54" s="3">
        <v>18701</v>
      </c>
      <c r="F54" s="3">
        <v>44</v>
      </c>
      <c r="G54" s="3">
        <f>C177</f>
        <v>72.25</v>
      </c>
      <c r="H54" s="3">
        <f>D177</f>
        <v>54.962866252285885</v>
      </c>
    </row>
    <row r="55" spans="1:8" x14ac:dyDescent="0.25">
      <c r="A55" s="3">
        <v>14</v>
      </c>
      <c r="B55" s="3">
        <v>62701</v>
      </c>
      <c r="F55" s="3">
        <v>45</v>
      </c>
      <c r="G55" s="3">
        <f>C181</f>
        <v>117</v>
      </c>
      <c r="H55" s="3">
        <f>D181</f>
        <v>128.73228033403277</v>
      </c>
    </row>
    <row r="56" spans="1:8" x14ac:dyDescent="0.25">
      <c r="A56" s="3">
        <v>14</v>
      </c>
      <c r="B56" s="3">
        <v>62422</v>
      </c>
      <c r="F56" s="3">
        <v>46</v>
      </c>
      <c r="G56" s="3">
        <f>C185</f>
        <v>32.5</v>
      </c>
      <c r="H56" s="3">
        <f>D185</f>
        <v>1.2909944487358056</v>
      </c>
    </row>
    <row r="57" spans="1:8" x14ac:dyDescent="0.25">
      <c r="A57" s="3">
        <v>14</v>
      </c>
      <c r="B57" s="3">
        <v>62832</v>
      </c>
      <c r="C57" s="3">
        <f>AVERAGE(B54:B57)</f>
        <v>51664</v>
      </c>
      <c r="D57" s="3">
        <f>STDEV(B54:B57)</f>
        <v>21975.998468025671</v>
      </c>
      <c r="F57" s="3">
        <v>47</v>
      </c>
      <c r="G57" s="3">
        <f>C189</f>
        <v>56394.5</v>
      </c>
      <c r="H57" s="3">
        <f>D189</f>
        <v>2673.3262053105304</v>
      </c>
    </row>
    <row r="58" spans="1:8" x14ac:dyDescent="0.25">
      <c r="A58" s="3">
        <v>15</v>
      </c>
      <c r="B58" s="3">
        <v>62006</v>
      </c>
      <c r="F58" s="3">
        <v>48</v>
      </c>
      <c r="G58" s="3">
        <f>C193</f>
        <v>59254</v>
      </c>
      <c r="H58" s="3">
        <f>D193</f>
        <v>1713.9511856137171</v>
      </c>
    </row>
    <row r="59" spans="1:8" x14ac:dyDescent="0.25">
      <c r="A59" s="3">
        <v>15</v>
      </c>
      <c r="B59" s="3">
        <v>61505</v>
      </c>
      <c r="F59" s="3">
        <v>49</v>
      </c>
      <c r="G59" s="3">
        <f>C197</f>
        <v>46296.5</v>
      </c>
      <c r="H59" s="3">
        <f>D197</f>
        <v>5188.8595086010955</v>
      </c>
    </row>
    <row r="60" spans="1:8" x14ac:dyDescent="0.25">
      <c r="A60" s="3">
        <v>15</v>
      </c>
      <c r="B60" s="3">
        <v>61635</v>
      </c>
      <c r="F60" s="3">
        <v>50</v>
      </c>
      <c r="G60" s="3">
        <f>C201</f>
        <v>20363.75</v>
      </c>
      <c r="H60" s="3">
        <f>D201</f>
        <v>1347.1207258445695</v>
      </c>
    </row>
    <row r="61" spans="1:8" x14ac:dyDescent="0.25">
      <c r="A61" s="3">
        <v>15</v>
      </c>
      <c r="B61" s="3">
        <v>60651</v>
      </c>
      <c r="C61" s="3">
        <f>AVERAGE(B58:B61)</f>
        <v>61449.25</v>
      </c>
      <c r="D61" s="3">
        <f>STDEV(B58:B61)</f>
        <v>572.94116917300789</v>
      </c>
      <c r="F61" s="3">
        <v>51</v>
      </c>
      <c r="G61" s="3">
        <f>C205</f>
        <v>48449</v>
      </c>
      <c r="H61" s="3">
        <f>D205</f>
        <v>1071.6871434020907</v>
      </c>
    </row>
    <row r="62" spans="1:8" x14ac:dyDescent="0.25">
      <c r="A62" s="3">
        <v>16</v>
      </c>
      <c r="B62" s="3">
        <v>60791</v>
      </c>
      <c r="F62" s="3">
        <v>52</v>
      </c>
      <c r="G62" s="3">
        <f>C209</f>
        <v>16971.75</v>
      </c>
      <c r="H62" s="3">
        <f>D209</f>
        <v>1018.6240310667457</v>
      </c>
    </row>
    <row r="63" spans="1:8" x14ac:dyDescent="0.25">
      <c r="A63" s="3">
        <v>16</v>
      </c>
      <c r="B63" s="3">
        <v>59206</v>
      </c>
      <c r="F63" s="3">
        <v>53</v>
      </c>
      <c r="G63" s="3">
        <f>C213</f>
        <v>8242.5</v>
      </c>
      <c r="H63" s="3">
        <f>D213</f>
        <v>395.71412239982874</v>
      </c>
    </row>
    <row r="64" spans="1:8" x14ac:dyDescent="0.25">
      <c r="A64" s="3">
        <v>16</v>
      </c>
      <c r="B64" s="3">
        <v>58945</v>
      </c>
      <c r="F64" s="3">
        <v>54</v>
      </c>
      <c r="G64" s="3">
        <f>C217</f>
        <v>55564.5</v>
      </c>
      <c r="H64" s="3">
        <f>D217</f>
        <v>683.4922579420097</v>
      </c>
    </row>
    <row r="65" spans="1:8" x14ac:dyDescent="0.25">
      <c r="A65" s="3">
        <v>16</v>
      </c>
      <c r="B65" s="3">
        <v>64264</v>
      </c>
      <c r="C65" s="3">
        <f>AVERAGE(B62:B65)</f>
        <v>60801.5</v>
      </c>
      <c r="D65" s="3">
        <f>STDEV(B62:B65)</f>
        <v>2448.2122048547999</v>
      </c>
      <c r="F65" s="3">
        <v>55</v>
      </c>
      <c r="G65" s="3">
        <f>C221</f>
        <v>60821</v>
      </c>
      <c r="H65" s="3">
        <f>D221</f>
        <v>2431.5897406155232</v>
      </c>
    </row>
    <row r="66" spans="1:8" x14ac:dyDescent="0.25">
      <c r="A66" s="3">
        <v>17</v>
      </c>
      <c r="B66" s="3">
        <v>46184</v>
      </c>
      <c r="F66" s="3">
        <v>56</v>
      </c>
      <c r="G66" s="3">
        <f>C225</f>
        <v>59537.25</v>
      </c>
      <c r="H66" s="3">
        <f>D225</f>
        <v>1418.8456282015554</v>
      </c>
    </row>
    <row r="67" spans="1:8" x14ac:dyDescent="0.25">
      <c r="A67" s="3">
        <v>17</v>
      </c>
      <c r="B67" s="3">
        <v>43046</v>
      </c>
      <c r="F67" s="3">
        <v>57</v>
      </c>
      <c r="G67" s="3">
        <f>C229</f>
        <v>60094</v>
      </c>
      <c r="H67" s="3">
        <f>D229</f>
        <v>835.06047685182659</v>
      </c>
    </row>
    <row r="68" spans="1:8" x14ac:dyDescent="0.25">
      <c r="A68" s="3">
        <v>17</v>
      </c>
      <c r="B68" s="3">
        <v>45561</v>
      </c>
      <c r="F68" s="3">
        <v>58</v>
      </c>
      <c r="G68" s="3">
        <f>C233</f>
        <v>1003.75</v>
      </c>
      <c r="H68" s="3">
        <f>D233</f>
        <v>646.30765377901355</v>
      </c>
    </row>
    <row r="69" spans="1:8" x14ac:dyDescent="0.25">
      <c r="A69" s="3">
        <v>17</v>
      </c>
      <c r="B69" s="3">
        <v>36446</v>
      </c>
      <c r="C69" s="3">
        <f>AVERAGE(B66:B69)</f>
        <v>42809.25</v>
      </c>
      <c r="D69" s="3">
        <f>STDEV(B66:B69)</f>
        <v>4453.7649522622987</v>
      </c>
      <c r="F69" s="3">
        <v>59</v>
      </c>
      <c r="G69" s="3">
        <f>C237</f>
        <v>2074</v>
      </c>
      <c r="H69" s="3">
        <f>D237</f>
        <v>1539.6718265050295</v>
      </c>
    </row>
    <row r="70" spans="1:8" x14ac:dyDescent="0.25">
      <c r="A70" s="3">
        <v>18</v>
      </c>
      <c r="B70" s="3">
        <v>61826</v>
      </c>
      <c r="F70" s="3">
        <v>60</v>
      </c>
      <c r="G70" s="3">
        <f>C241</f>
        <v>945</v>
      </c>
      <c r="H70" s="3">
        <f>D241</f>
        <v>796.47222173783314</v>
      </c>
    </row>
    <row r="71" spans="1:8" x14ac:dyDescent="0.25">
      <c r="A71" s="3">
        <v>18</v>
      </c>
      <c r="B71" s="3">
        <v>60601</v>
      </c>
      <c r="F71" s="3">
        <v>61</v>
      </c>
      <c r="G71" s="3">
        <f>C245</f>
        <v>612.75</v>
      </c>
      <c r="H71" s="3">
        <f>D245</f>
        <v>1006.793052220763</v>
      </c>
    </row>
    <row r="72" spans="1:8" x14ac:dyDescent="0.25">
      <c r="A72" s="3">
        <v>18</v>
      </c>
      <c r="B72" s="3">
        <v>61019</v>
      </c>
      <c r="F72" s="3">
        <v>62</v>
      </c>
      <c r="G72" s="3">
        <f>C249</f>
        <v>3.25</v>
      </c>
      <c r="H72" s="3">
        <f>D249</f>
        <v>45.367940222143652</v>
      </c>
    </row>
    <row r="73" spans="1:8" x14ac:dyDescent="0.25">
      <c r="A73" s="3">
        <v>18</v>
      </c>
      <c r="B73" s="3">
        <v>60711</v>
      </c>
      <c r="C73" s="3">
        <f>AVERAGE(B70:B73)</f>
        <v>61039.25</v>
      </c>
      <c r="D73" s="3">
        <f>STDEV(B70:B73)</f>
        <v>553.53312156244692</v>
      </c>
      <c r="F73" s="3">
        <v>63</v>
      </c>
      <c r="G73" s="3">
        <f>C253</f>
        <v>212.75</v>
      </c>
      <c r="H73" s="3">
        <f>D253</f>
        <v>110.02234621506064</v>
      </c>
    </row>
    <row r="74" spans="1:8" x14ac:dyDescent="0.25">
      <c r="A74" s="3">
        <v>19</v>
      </c>
      <c r="B74" s="3">
        <v>64230</v>
      </c>
      <c r="F74" s="3">
        <v>64</v>
      </c>
      <c r="G74" s="3">
        <f>C257</f>
        <v>61945.25</v>
      </c>
      <c r="H74" s="3">
        <f>D257</f>
        <v>1934.9493318086306</v>
      </c>
    </row>
    <row r="75" spans="1:8" x14ac:dyDescent="0.25">
      <c r="A75" s="3">
        <v>19</v>
      </c>
      <c r="B75" s="3">
        <v>64619</v>
      </c>
      <c r="F75" s="3">
        <v>65</v>
      </c>
      <c r="G75" s="3">
        <f>C261</f>
        <v>60072.75</v>
      </c>
      <c r="H75" s="3">
        <f>D261</f>
        <v>845.11670791672316</v>
      </c>
    </row>
    <row r="76" spans="1:8" x14ac:dyDescent="0.25">
      <c r="A76" s="3">
        <v>19</v>
      </c>
      <c r="B76" s="3">
        <v>60372</v>
      </c>
      <c r="F76" s="3">
        <v>66</v>
      </c>
      <c r="G76" s="3">
        <f>C265</f>
        <v>47313.5</v>
      </c>
      <c r="H76" s="3">
        <f>D265</f>
        <v>1205.8619323952473</v>
      </c>
    </row>
    <row r="77" spans="1:8" x14ac:dyDescent="0.25">
      <c r="A77" s="3">
        <v>19</v>
      </c>
      <c r="B77" s="3">
        <v>60323</v>
      </c>
      <c r="C77" s="3">
        <f>AVERAGE(B74:B77)</f>
        <v>62386</v>
      </c>
      <c r="D77" s="3">
        <f>STDEV(B74:B77)</f>
        <v>2359.2929731878007</v>
      </c>
      <c r="F77" s="3">
        <v>67</v>
      </c>
      <c r="G77" s="3">
        <f>C269</f>
        <v>54426.5</v>
      </c>
      <c r="H77" s="3">
        <f>D269</f>
        <v>5939.3968549003357</v>
      </c>
    </row>
    <row r="78" spans="1:8" x14ac:dyDescent="0.25">
      <c r="A78" s="3">
        <v>20</v>
      </c>
      <c r="B78" s="3">
        <v>63153</v>
      </c>
      <c r="F78" s="3">
        <v>68</v>
      </c>
      <c r="G78" s="3">
        <f>C273</f>
        <v>55443</v>
      </c>
      <c r="H78" s="3">
        <f>D273</f>
        <v>4055.6346811154808</v>
      </c>
    </row>
    <row r="79" spans="1:8" x14ac:dyDescent="0.25">
      <c r="A79" s="3">
        <v>20</v>
      </c>
      <c r="B79" s="3">
        <v>62830</v>
      </c>
      <c r="F79" s="3">
        <v>69</v>
      </c>
      <c r="G79" s="3">
        <f>C277</f>
        <v>57440.25</v>
      </c>
      <c r="H79" s="3">
        <f>D277</f>
        <v>910.4406899957844</v>
      </c>
    </row>
    <row r="80" spans="1:8" x14ac:dyDescent="0.25">
      <c r="A80" s="3">
        <v>20</v>
      </c>
      <c r="B80" s="3">
        <v>62897</v>
      </c>
      <c r="F80" s="3">
        <v>70</v>
      </c>
      <c r="G80" s="3">
        <f>C281</f>
        <v>61848.5</v>
      </c>
      <c r="H80" s="3">
        <f>D281</f>
        <v>704.94373297921209</v>
      </c>
    </row>
    <row r="81" spans="1:8" x14ac:dyDescent="0.25">
      <c r="A81" s="3">
        <v>20</v>
      </c>
      <c r="B81" s="3">
        <v>63307</v>
      </c>
      <c r="C81" s="3">
        <f>AVERAGE(B78:B81)</f>
        <v>63046.75</v>
      </c>
      <c r="D81" s="3">
        <f>STDEV(B78:B81)</f>
        <v>222.42957687022349</v>
      </c>
      <c r="F81" s="3">
        <v>71</v>
      </c>
      <c r="G81" s="3">
        <f>C285</f>
        <v>59264.75</v>
      </c>
      <c r="H81" s="3">
        <f>D285</f>
        <v>1060.4135592619828</v>
      </c>
    </row>
    <row r="82" spans="1:8" x14ac:dyDescent="0.25">
      <c r="A82" s="3">
        <v>21</v>
      </c>
      <c r="B82" s="3">
        <v>55305</v>
      </c>
      <c r="F82" s="3">
        <v>72</v>
      </c>
      <c r="G82" s="3">
        <f>C289</f>
        <v>49355.5</v>
      </c>
      <c r="H82" s="3">
        <f>D289</f>
        <v>1934.7059208055368</v>
      </c>
    </row>
    <row r="83" spans="1:8" x14ac:dyDescent="0.25">
      <c r="A83" s="3">
        <v>21</v>
      </c>
      <c r="B83" s="3">
        <v>57387</v>
      </c>
      <c r="F83" s="3">
        <v>73</v>
      </c>
      <c r="G83" s="3">
        <f>C293</f>
        <v>58785.5</v>
      </c>
      <c r="H83" s="3">
        <f>D293</f>
        <v>3409.1144989082818</v>
      </c>
    </row>
    <row r="84" spans="1:8" x14ac:dyDescent="0.25">
      <c r="A84" s="3">
        <v>21</v>
      </c>
      <c r="B84" s="3">
        <v>55837</v>
      </c>
      <c r="F84" s="3">
        <v>74</v>
      </c>
      <c r="G84" s="3">
        <f>C297</f>
        <v>60657.75</v>
      </c>
      <c r="H84" s="3">
        <f>D297</f>
        <v>1002.2000382491843</v>
      </c>
    </row>
    <row r="85" spans="1:8" x14ac:dyDescent="0.25">
      <c r="A85" s="3">
        <v>21</v>
      </c>
      <c r="B85" s="3">
        <v>44073</v>
      </c>
      <c r="C85" s="3">
        <f>AVERAGE(B82:B85)</f>
        <v>53150.5</v>
      </c>
      <c r="D85" s="3">
        <f>STDEV(B82:B85)</f>
        <v>6115.7744399217345</v>
      </c>
      <c r="F85" s="3">
        <v>75</v>
      </c>
      <c r="G85" s="3">
        <f>C301</f>
        <v>59907</v>
      </c>
      <c r="H85" s="3">
        <f>D301</f>
        <v>1025.1455181257602</v>
      </c>
    </row>
    <row r="86" spans="1:8" x14ac:dyDescent="0.25">
      <c r="A86" s="3">
        <v>22</v>
      </c>
      <c r="B86" s="3">
        <v>165</v>
      </c>
      <c r="F86" s="3">
        <v>76</v>
      </c>
      <c r="G86" s="3">
        <f>C305</f>
        <v>58685.5</v>
      </c>
      <c r="H86" s="3">
        <f>D305</f>
        <v>1161.5614490848084</v>
      </c>
    </row>
    <row r="87" spans="1:8" x14ac:dyDescent="0.25">
      <c r="A87" s="3">
        <v>22</v>
      </c>
      <c r="B87" s="3">
        <v>76</v>
      </c>
      <c r="F87" s="3">
        <v>77</v>
      </c>
      <c r="G87" s="3">
        <f>C309</f>
        <v>57235.5</v>
      </c>
      <c r="H87" s="3">
        <f>D309</f>
        <v>2928.5025183530233</v>
      </c>
    </row>
    <row r="88" spans="1:8" x14ac:dyDescent="0.25">
      <c r="A88" s="3">
        <v>22</v>
      </c>
      <c r="B88" s="3">
        <v>1797</v>
      </c>
      <c r="F88" s="3">
        <v>78</v>
      </c>
      <c r="G88" s="3">
        <f>C313</f>
        <v>56894.5</v>
      </c>
      <c r="H88" s="3">
        <f>D313</f>
        <v>1904.1439896534437</v>
      </c>
    </row>
    <row r="89" spans="1:8" x14ac:dyDescent="0.25">
      <c r="A89" s="3">
        <v>22</v>
      </c>
      <c r="B89" s="3">
        <v>-413</v>
      </c>
      <c r="C89" s="3">
        <f>AVERAGE(B86:B89)</f>
        <v>406.25</v>
      </c>
      <c r="D89" s="3">
        <f>STDEV(B86:B89)</f>
        <v>961.35715700947139</v>
      </c>
      <c r="F89" s="3">
        <v>79</v>
      </c>
      <c r="G89" s="3">
        <f>C317</f>
        <v>62113.5</v>
      </c>
      <c r="H89" s="3">
        <f>D317</f>
        <v>1815.4915771401052</v>
      </c>
    </row>
    <row r="90" spans="1:8" x14ac:dyDescent="0.25">
      <c r="A90" s="3">
        <v>23</v>
      </c>
      <c r="B90" s="3">
        <v>2057</v>
      </c>
      <c r="F90" s="3">
        <v>80</v>
      </c>
      <c r="G90" s="3">
        <f>C321</f>
        <v>62929.75</v>
      </c>
      <c r="H90" s="3">
        <f>D321</f>
        <v>991.29860116246846</v>
      </c>
    </row>
    <row r="91" spans="1:8" x14ac:dyDescent="0.25">
      <c r="A91" s="3">
        <v>23</v>
      </c>
      <c r="B91" s="3">
        <v>6033</v>
      </c>
      <c r="F91" s="3">
        <v>81</v>
      </c>
      <c r="G91" s="3">
        <f>C325</f>
        <v>24.75</v>
      </c>
      <c r="H91" s="3">
        <f>D325</f>
        <v>2.2173557826083452</v>
      </c>
    </row>
    <row r="92" spans="1:8" x14ac:dyDescent="0.25">
      <c r="A92" s="3">
        <v>23</v>
      </c>
      <c r="B92" s="3">
        <v>-1049</v>
      </c>
      <c r="F92" s="3">
        <v>82</v>
      </c>
      <c r="G92" s="3">
        <f>C329</f>
        <v>63591.5</v>
      </c>
      <c r="H92" s="3">
        <f>D329</f>
        <v>522.73033200685802</v>
      </c>
    </row>
    <row r="93" spans="1:8" x14ac:dyDescent="0.25">
      <c r="A93" s="3">
        <v>23</v>
      </c>
      <c r="B93" s="3">
        <v>603</v>
      </c>
      <c r="C93" s="3">
        <f>AVERAGE(B90:B93)</f>
        <v>1911</v>
      </c>
      <c r="D93" s="3">
        <f>STDEV(B90:B93)</f>
        <v>3026.8060173500821</v>
      </c>
      <c r="F93" s="3">
        <v>83</v>
      </c>
      <c r="G93" s="3">
        <f>C333</f>
        <v>60011.25</v>
      </c>
      <c r="H93" s="3">
        <f>D333</f>
        <v>1128.7888420780921</v>
      </c>
    </row>
    <row r="94" spans="1:8" x14ac:dyDescent="0.25">
      <c r="A94" s="3">
        <v>24</v>
      </c>
      <c r="B94" s="3">
        <v>2705</v>
      </c>
      <c r="F94" s="3">
        <v>84</v>
      </c>
      <c r="G94" s="3">
        <f>C337</f>
        <v>62167.75</v>
      </c>
      <c r="H94" s="3">
        <f>D337</f>
        <v>417.15494723184094</v>
      </c>
    </row>
    <row r="95" spans="1:8" x14ac:dyDescent="0.25">
      <c r="A95" s="3">
        <v>24</v>
      </c>
      <c r="B95" s="3">
        <v>6267</v>
      </c>
      <c r="F95" s="3">
        <v>85</v>
      </c>
      <c r="G95" s="3">
        <f>C341</f>
        <v>59869.75</v>
      </c>
      <c r="H95" s="3">
        <f>D341</f>
        <v>631.2043382825143</v>
      </c>
    </row>
    <row r="96" spans="1:8" x14ac:dyDescent="0.25">
      <c r="A96" s="3">
        <v>24</v>
      </c>
      <c r="B96" s="3">
        <v>525</v>
      </c>
      <c r="F96" s="3">
        <v>86</v>
      </c>
      <c r="G96" s="3">
        <f>C345</f>
        <v>60450.5</v>
      </c>
      <c r="H96" s="3">
        <f>D345</f>
        <v>2737.5373970048336</v>
      </c>
    </row>
    <row r="97" spans="1:8" x14ac:dyDescent="0.25">
      <c r="A97" s="3">
        <v>24</v>
      </c>
      <c r="B97" s="3">
        <v>1335</v>
      </c>
      <c r="C97" s="3">
        <f>AVERAGE(B94:B97)</f>
        <v>2708</v>
      </c>
      <c r="D97" s="3">
        <f>STDEV(B94:B97)</f>
        <v>2537.5255663736671</v>
      </c>
      <c r="F97" s="3">
        <v>87</v>
      </c>
      <c r="G97" s="3">
        <f>C349</f>
        <v>59787.25</v>
      </c>
      <c r="H97" s="3">
        <f>D349</f>
        <v>1024.2953268792487</v>
      </c>
    </row>
    <row r="98" spans="1:8" x14ac:dyDescent="0.25">
      <c r="A98" s="3">
        <v>25</v>
      </c>
      <c r="B98" s="3">
        <v>216</v>
      </c>
      <c r="F98" s="3">
        <v>88</v>
      </c>
      <c r="G98" s="3">
        <f>C353</f>
        <v>33814.5</v>
      </c>
      <c r="H98" s="3">
        <f>D353</f>
        <v>3754.173899364102</v>
      </c>
    </row>
    <row r="99" spans="1:8" x14ac:dyDescent="0.25">
      <c r="A99" s="3">
        <v>25</v>
      </c>
      <c r="B99" s="3">
        <v>300</v>
      </c>
      <c r="F99" s="3">
        <v>89</v>
      </c>
      <c r="G99" s="3">
        <f>C357</f>
        <v>55863.25</v>
      </c>
      <c r="H99" s="3">
        <f>D357</f>
        <v>1817.9720157362158</v>
      </c>
    </row>
    <row r="100" spans="1:8" x14ac:dyDescent="0.25">
      <c r="A100" s="3">
        <v>25</v>
      </c>
      <c r="B100" s="3">
        <v>215</v>
      </c>
      <c r="F100" s="3">
        <v>90</v>
      </c>
      <c r="G100" s="3">
        <f>C361</f>
        <v>62463.5</v>
      </c>
      <c r="H100" s="3">
        <f>D361</f>
        <v>2169.8940834366394</v>
      </c>
    </row>
    <row r="101" spans="1:8" x14ac:dyDescent="0.25">
      <c r="A101" s="3">
        <v>25</v>
      </c>
      <c r="B101" s="3">
        <v>123</v>
      </c>
      <c r="C101" s="3">
        <f>AVERAGE(B98:B101)</f>
        <v>213.5</v>
      </c>
      <c r="D101" s="3">
        <f>STDEV(B98:B101)</f>
        <v>72.297994439679997</v>
      </c>
      <c r="F101" s="3">
        <v>91</v>
      </c>
      <c r="G101" s="3">
        <f>C365</f>
        <v>51403.75</v>
      </c>
      <c r="H101" s="3">
        <f>D365</f>
        <v>516.26051240305674</v>
      </c>
    </row>
    <row r="102" spans="1:8" x14ac:dyDescent="0.25">
      <c r="A102" s="3">
        <v>26</v>
      </c>
      <c r="B102" s="3">
        <v>1794</v>
      </c>
      <c r="F102" s="3">
        <v>92</v>
      </c>
      <c r="G102" s="3">
        <f>C369</f>
        <v>60236.5</v>
      </c>
      <c r="H102" s="3">
        <f>D369</f>
        <v>1380.304918004231</v>
      </c>
    </row>
    <row r="103" spans="1:8" x14ac:dyDescent="0.25">
      <c r="A103" s="3">
        <v>26</v>
      </c>
      <c r="B103" s="3">
        <v>1824</v>
      </c>
      <c r="F103" s="3">
        <v>93</v>
      </c>
      <c r="G103" s="3">
        <f>C373</f>
        <v>52.5</v>
      </c>
      <c r="H103" s="3">
        <f>D373</f>
        <v>34.375378785791824</v>
      </c>
    </row>
    <row r="104" spans="1:8" x14ac:dyDescent="0.25">
      <c r="A104" s="3">
        <v>26</v>
      </c>
      <c r="B104" s="3">
        <v>1848</v>
      </c>
      <c r="F104" s="3">
        <v>94</v>
      </c>
      <c r="G104" s="3">
        <f>C377</f>
        <v>59018.75</v>
      </c>
      <c r="H104" s="3">
        <f>D377</f>
        <v>1113.7328749151059</v>
      </c>
    </row>
    <row r="105" spans="1:8" x14ac:dyDescent="0.25">
      <c r="A105" s="3">
        <v>26</v>
      </c>
      <c r="B105" s="3">
        <v>2226</v>
      </c>
      <c r="C105" s="3">
        <f>AVERAGE(B102:B105)</f>
        <v>1923</v>
      </c>
      <c r="D105" s="3">
        <f>STDEV(B102:B105)</f>
        <v>203.2043306625132</v>
      </c>
      <c r="F105" s="3">
        <v>95</v>
      </c>
      <c r="G105" s="3">
        <f>C381</f>
        <v>72.5</v>
      </c>
      <c r="H105" s="3">
        <f>D381</f>
        <v>51.312766442669997</v>
      </c>
    </row>
    <row r="106" spans="1:8" x14ac:dyDescent="0.25">
      <c r="A106" s="3">
        <v>27</v>
      </c>
      <c r="B106" s="3">
        <v>450</v>
      </c>
      <c r="F106" s="3">
        <v>96</v>
      </c>
      <c r="G106" s="3">
        <f>C385</f>
        <v>100</v>
      </c>
      <c r="H106" s="3">
        <f>D385</f>
        <v>34.185767018843777</v>
      </c>
    </row>
    <row r="107" spans="1:8" x14ac:dyDescent="0.25">
      <c r="A107" s="3">
        <v>27</v>
      </c>
      <c r="B107" s="3">
        <v>7</v>
      </c>
      <c r="F107" s="3">
        <v>97</v>
      </c>
      <c r="G107" s="3">
        <f>C389</f>
        <v>130.5</v>
      </c>
      <c r="H107" s="3">
        <f>D389</f>
        <v>23.629078131263043</v>
      </c>
    </row>
    <row r="108" spans="1:8" x14ac:dyDescent="0.25">
      <c r="A108" s="3">
        <v>27</v>
      </c>
      <c r="B108" s="3">
        <v>129</v>
      </c>
      <c r="F108" s="3">
        <v>98</v>
      </c>
      <c r="G108" s="3">
        <f>C393</f>
        <v>185.25</v>
      </c>
      <c r="H108" s="3">
        <f>D393</f>
        <v>53.068352150787575</v>
      </c>
    </row>
    <row r="109" spans="1:8" x14ac:dyDescent="0.25">
      <c r="A109" s="3">
        <v>27</v>
      </c>
      <c r="B109" s="3">
        <v>71</v>
      </c>
      <c r="C109" s="3">
        <f>AVERAGE(B106:B109)</f>
        <v>164.25</v>
      </c>
      <c r="D109" s="3">
        <f>STDEV(B106:B109)</f>
        <v>196.9083966383015</v>
      </c>
      <c r="F109" s="3">
        <v>99</v>
      </c>
      <c r="G109" s="3">
        <f>C397</f>
        <v>111.25</v>
      </c>
      <c r="H109" s="3">
        <f>D397</f>
        <v>26.911893281595777</v>
      </c>
    </row>
    <row r="110" spans="1:8" x14ac:dyDescent="0.25">
      <c r="A110" s="3">
        <v>28</v>
      </c>
      <c r="B110" s="3">
        <v>2300</v>
      </c>
      <c r="F110" s="3">
        <v>100</v>
      </c>
      <c r="G110" s="3">
        <f>C401</f>
        <v>117.25</v>
      </c>
      <c r="H110" s="3">
        <f>D401</f>
        <v>4.1932485418030412</v>
      </c>
    </row>
    <row r="111" spans="1:8" x14ac:dyDescent="0.25">
      <c r="A111" s="3">
        <v>28</v>
      </c>
      <c r="B111" s="3">
        <v>2087</v>
      </c>
      <c r="F111" s="3">
        <v>101</v>
      </c>
      <c r="G111" s="3">
        <f>C405</f>
        <v>95</v>
      </c>
      <c r="H111" s="3">
        <f>D405</f>
        <v>26.870057685088806</v>
      </c>
    </row>
    <row r="112" spans="1:8" x14ac:dyDescent="0.25">
      <c r="A112" s="3">
        <v>28</v>
      </c>
      <c r="B112" s="3">
        <v>2186</v>
      </c>
      <c r="F112" s="3">
        <v>102</v>
      </c>
      <c r="G112" s="3">
        <f>C409</f>
        <v>110.5</v>
      </c>
      <c r="H112" s="3">
        <f>D409</f>
        <v>38.091993909481822</v>
      </c>
    </row>
    <row r="113" spans="1:8" x14ac:dyDescent="0.25">
      <c r="A113" s="3">
        <v>28</v>
      </c>
      <c r="B113" s="3">
        <v>2197</v>
      </c>
      <c r="C113" s="3">
        <f>AVERAGE(B110:B113)</f>
        <v>2192.5</v>
      </c>
      <c r="D113" s="3">
        <f>STDEV(B110:B113)</f>
        <v>87.080422598882691</v>
      </c>
      <c r="F113" s="3">
        <v>103</v>
      </c>
      <c r="G113" s="3">
        <f>C413</f>
        <v>59970.25</v>
      </c>
      <c r="H113" s="3">
        <f>D413</f>
        <v>1369.8884078639398</v>
      </c>
    </row>
    <row r="114" spans="1:8" x14ac:dyDescent="0.25">
      <c r="A114" s="3">
        <v>29</v>
      </c>
      <c r="B114" s="3">
        <v>31</v>
      </c>
      <c r="F114" s="3">
        <v>104</v>
      </c>
      <c r="G114" s="3">
        <f>C417</f>
        <v>143.75</v>
      </c>
      <c r="H114" s="3">
        <f>D417</f>
        <v>44.619689226468921</v>
      </c>
    </row>
    <row r="115" spans="1:8" x14ac:dyDescent="0.25">
      <c r="A115" s="3">
        <v>29</v>
      </c>
      <c r="B115" s="3">
        <v>56</v>
      </c>
      <c r="F115" s="3">
        <v>105</v>
      </c>
      <c r="G115" s="3">
        <f>C421</f>
        <v>74.5</v>
      </c>
      <c r="H115" s="3">
        <f>D421</f>
        <v>18.645821694595995</v>
      </c>
    </row>
    <row r="116" spans="1:8" x14ac:dyDescent="0.25">
      <c r="A116" s="3">
        <v>29</v>
      </c>
      <c r="B116" s="3">
        <v>14</v>
      </c>
      <c r="F116" s="3">
        <v>106</v>
      </c>
      <c r="G116" s="3">
        <f>C425</f>
        <v>227.5</v>
      </c>
      <c r="H116" s="3">
        <f>D425</f>
        <v>22.128413107737</v>
      </c>
    </row>
    <row r="117" spans="1:8" x14ac:dyDescent="0.25">
      <c r="A117" s="3">
        <v>29</v>
      </c>
      <c r="B117" s="3">
        <v>123</v>
      </c>
      <c r="C117" s="3">
        <f>AVERAGE(B114:B117)</f>
        <v>56</v>
      </c>
      <c r="D117" s="3">
        <f>STDEV(B114:B117)</f>
        <v>47.881798908005393</v>
      </c>
      <c r="F117" s="3">
        <v>107</v>
      </c>
      <c r="G117" s="3">
        <f>C429</f>
        <v>57105.5</v>
      </c>
      <c r="H117" s="3">
        <f>D429</f>
        <v>572.14829080114077</v>
      </c>
    </row>
    <row r="118" spans="1:8" x14ac:dyDescent="0.25">
      <c r="A118" s="3">
        <v>30</v>
      </c>
      <c r="B118" s="3">
        <v>43838</v>
      </c>
      <c r="F118" s="3">
        <v>108</v>
      </c>
      <c r="G118" s="3">
        <f>C433</f>
        <v>60112.25</v>
      </c>
      <c r="H118" s="3">
        <f>D433</f>
        <v>2588.1481635846635</v>
      </c>
    </row>
    <row r="119" spans="1:8" x14ac:dyDescent="0.25">
      <c r="A119" s="3">
        <v>30</v>
      </c>
      <c r="B119" s="3">
        <v>46708</v>
      </c>
      <c r="F119" s="3">
        <v>109</v>
      </c>
      <c r="G119" s="3">
        <f>C437</f>
        <v>60432</v>
      </c>
      <c r="H119" s="3">
        <f>D437</f>
        <v>1112.8411087542252</v>
      </c>
    </row>
    <row r="120" spans="1:8" x14ac:dyDescent="0.25">
      <c r="A120" s="3">
        <v>30</v>
      </c>
      <c r="B120" s="3">
        <v>35226</v>
      </c>
      <c r="F120" s="3">
        <v>110</v>
      </c>
      <c r="G120" s="3">
        <f>C441</f>
        <v>57.25</v>
      </c>
      <c r="H120" s="3">
        <f>D441</f>
        <v>29.567718883945037</v>
      </c>
    </row>
    <row r="121" spans="1:8" x14ac:dyDescent="0.25">
      <c r="A121" s="3">
        <v>30</v>
      </c>
      <c r="B121" s="3">
        <v>46559</v>
      </c>
      <c r="C121" s="3">
        <f>AVERAGE(B118:B121)</f>
        <v>43082.75</v>
      </c>
      <c r="D121" s="3">
        <f>STDEV(B118:B121)</f>
        <v>5401.4095305453993</v>
      </c>
      <c r="F121" s="3">
        <v>111</v>
      </c>
      <c r="G121" s="3">
        <f>C445</f>
        <v>33.5</v>
      </c>
      <c r="H121" s="3">
        <f>D445</f>
        <v>13.403979508588733</v>
      </c>
    </row>
    <row r="122" spans="1:8" x14ac:dyDescent="0.25">
      <c r="A122" s="3">
        <v>31</v>
      </c>
      <c r="B122" s="3">
        <v>61237</v>
      </c>
      <c r="F122" s="3">
        <v>112</v>
      </c>
      <c r="G122" s="3">
        <f>C449</f>
        <v>60189</v>
      </c>
      <c r="H122" s="3">
        <f>D449</f>
        <v>1418.9507860857377</v>
      </c>
    </row>
    <row r="123" spans="1:8" x14ac:dyDescent="0.25">
      <c r="A123" s="3">
        <v>31</v>
      </c>
      <c r="B123" s="3">
        <v>58084</v>
      </c>
      <c r="F123" s="3">
        <v>113</v>
      </c>
      <c r="G123" s="3">
        <f>C453</f>
        <v>60102</v>
      </c>
      <c r="H123" s="3">
        <f>D453</f>
        <v>643.62566760501397</v>
      </c>
    </row>
    <row r="124" spans="1:8" x14ac:dyDescent="0.25">
      <c r="A124" s="3">
        <v>31</v>
      </c>
      <c r="B124" s="3">
        <v>54927</v>
      </c>
      <c r="F124" s="3">
        <v>114</v>
      </c>
      <c r="G124" s="3">
        <f>C457</f>
        <v>48215.25</v>
      </c>
      <c r="H124" s="3">
        <f>D457</f>
        <v>5441.7040453029667</v>
      </c>
    </row>
    <row r="125" spans="1:8" x14ac:dyDescent="0.25">
      <c r="A125" s="3">
        <v>31</v>
      </c>
      <c r="B125" s="3">
        <v>57661</v>
      </c>
      <c r="C125" s="3">
        <f>AVERAGE(B122:B125)</f>
        <v>57977.25</v>
      </c>
      <c r="D125" s="3">
        <f>STDEV(B122:B125)</f>
        <v>2584.6601807587781</v>
      </c>
      <c r="F125" s="3">
        <v>115</v>
      </c>
      <c r="G125" s="3">
        <f>C461</f>
        <v>61110.75</v>
      </c>
      <c r="H125" s="3">
        <f>D461</f>
        <v>2690.687814791353</v>
      </c>
    </row>
    <row r="126" spans="1:8" x14ac:dyDescent="0.25">
      <c r="A126" s="3">
        <v>32</v>
      </c>
      <c r="B126" s="3">
        <v>58027</v>
      </c>
      <c r="F126" s="3">
        <v>116</v>
      </c>
      <c r="G126" s="3">
        <f>C465</f>
        <v>59090.5</v>
      </c>
      <c r="H126" s="3">
        <f>D465</f>
        <v>1592.0880419541293</v>
      </c>
    </row>
    <row r="127" spans="1:8" x14ac:dyDescent="0.25">
      <c r="A127" s="3">
        <v>32</v>
      </c>
      <c r="B127" s="3">
        <v>57975</v>
      </c>
      <c r="F127" s="3">
        <v>117</v>
      </c>
      <c r="G127" s="3">
        <f>C469</f>
        <v>61527.75</v>
      </c>
      <c r="H127" s="3">
        <f>D469</f>
        <v>1539.1667388558005</v>
      </c>
    </row>
    <row r="128" spans="1:8" x14ac:dyDescent="0.25">
      <c r="A128" s="3">
        <v>32</v>
      </c>
      <c r="B128" s="3">
        <v>59102</v>
      </c>
      <c r="F128" s="3">
        <v>118</v>
      </c>
      <c r="G128" s="3">
        <f>C473</f>
        <v>573</v>
      </c>
      <c r="H128" s="3">
        <f>D473</f>
        <v>14.094916341243982</v>
      </c>
    </row>
    <row r="129" spans="1:8" x14ac:dyDescent="0.25">
      <c r="A129" s="3">
        <v>32</v>
      </c>
      <c r="B129" s="3">
        <v>59487</v>
      </c>
      <c r="C129" s="3">
        <f>AVERAGE(B126:B129)</f>
        <v>58647.75</v>
      </c>
      <c r="D129" s="3">
        <f>STDEV(B126:B129)</f>
        <v>763.45852321306006</v>
      </c>
      <c r="F129" s="3">
        <v>119</v>
      </c>
      <c r="G129" s="3">
        <f>C477</f>
        <v>34.5</v>
      </c>
      <c r="H129" s="3">
        <f>D477</f>
        <v>4.7958315233127191</v>
      </c>
    </row>
    <row r="130" spans="1:8" x14ac:dyDescent="0.25">
      <c r="A130" s="3">
        <v>33</v>
      </c>
      <c r="B130" s="3">
        <v>55465</v>
      </c>
      <c r="F130" s="3">
        <v>120</v>
      </c>
      <c r="G130" s="3">
        <f>C481</f>
        <v>166.25</v>
      </c>
      <c r="H130" s="3">
        <f>D481</f>
        <v>10.781929326423912</v>
      </c>
    </row>
    <row r="131" spans="1:8" x14ac:dyDescent="0.25">
      <c r="A131" s="3">
        <v>33</v>
      </c>
      <c r="B131" s="3">
        <v>54972</v>
      </c>
      <c r="F131" s="3">
        <v>121</v>
      </c>
      <c r="G131" s="3">
        <f>C485</f>
        <v>60023</v>
      </c>
      <c r="H131" s="3">
        <f>D485</f>
        <v>827.4229067814515</v>
      </c>
    </row>
    <row r="132" spans="1:8" x14ac:dyDescent="0.25">
      <c r="A132" s="3">
        <v>33</v>
      </c>
      <c r="B132" s="3">
        <v>57036</v>
      </c>
      <c r="F132" s="3">
        <v>122</v>
      </c>
      <c r="G132" s="3">
        <f>C489</f>
        <v>60809.5</v>
      </c>
      <c r="H132" s="3">
        <f>D489</f>
        <v>1932.6862997737976</v>
      </c>
    </row>
    <row r="133" spans="1:8" x14ac:dyDescent="0.25">
      <c r="A133" s="3">
        <v>33</v>
      </c>
      <c r="B133" s="3">
        <v>46318</v>
      </c>
      <c r="C133" s="3">
        <f>AVERAGE(B130:B133)</f>
        <v>53447.75</v>
      </c>
      <c r="D133" s="3">
        <f>STDEV(B130:B133)</f>
        <v>4833.9600312097464</v>
      </c>
      <c r="F133" s="3">
        <v>123</v>
      </c>
      <c r="G133" s="3">
        <f>C493</f>
        <v>61309.75</v>
      </c>
      <c r="H133" s="3">
        <f>D493</f>
        <v>474.39531686839683</v>
      </c>
    </row>
    <row r="134" spans="1:8" x14ac:dyDescent="0.25">
      <c r="A134" s="3">
        <v>34</v>
      </c>
      <c r="B134" s="3">
        <v>59534</v>
      </c>
      <c r="F134" s="3">
        <v>124</v>
      </c>
      <c r="G134" s="3">
        <f>C497</f>
        <v>59760.25</v>
      </c>
      <c r="H134" s="3">
        <f>D497</f>
        <v>666.41947500554534</v>
      </c>
    </row>
    <row r="135" spans="1:8" x14ac:dyDescent="0.25">
      <c r="A135" s="3">
        <v>34</v>
      </c>
      <c r="B135" s="3">
        <v>58998</v>
      </c>
      <c r="F135" s="3">
        <v>125</v>
      </c>
      <c r="G135" s="3">
        <f>C501</f>
        <v>61593.75</v>
      </c>
      <c r="H135" s="3">
        <f>D501</f>
        <v>2113.5006308649795</v>
      </c>
    </row>
    <row r="136" spans="1:8" x14ac:dyDescent="0.25">
      <c r="A136" s="3">
        <v>34</v>
      </c>
      <c r="B136" s="3">
        <v>59763</v>
      </c>
      <c r="F136" s="3">
        <v>126</v>
      </c>
      <c r="G136" s="3">
        <f>C505</f>
        <v>319</v>
      </c>
      <c r="H136" s="3">
        <f>D505</f>
        <v>8.2056890833941143</v>
      </c>
    </row>
    <row r="137" spans="1:8" x14ac:dyDescent="0.25">
      <c r="A137" s="3">
        <v>34</v>
      </c>
      <c r="B137" s="3">
        <v>59685</v>
      </c>
      <c r="C137" s="3">
        <f>AVERAGE(B134:B137)</f>
        <v>59495</v>
      </c>
      <c r="D137" s="3">
        <f>STDEV(B134:B137)</f>
        <v>344.69986945167238</v>
      </c>
      <c r="F137" s="3">
        <v>127</v>
      </c>
      <c r="G137" s="3">
        <f>C509</f>
        <v>33391.75</v>
      </c>
      <c r="H137" s="3">
        <f>D509</f>
        <v>405.21712286953851</v>
      </c>
    </row>
    <row r="138" spans="1:8" x14ac:dyDescent="0.25">
      <c r="A138" s="3">
        <v>35</v>
      </c>
      <c r="B138" s="3">
        <v>57967</v>
      </c>
      <c r="F138" s="3">
        <v>128</v>
      </c>
      <c r="G138" s="3">
        <f>C513</f>
        <v>1730.5</v>
      </c>
      <c r="H138" s="3">
        <f>D513</f>
        <v>52.538874496255943</v>
      </c>
    </row>
    <row r="139" spans="1:8" x14ac:dyDescent="0.25">
      <c r="A139" s="3">
        <v>35</v>
      </c>
      <c r="B139" s="3">
        <v>61468</v>
      </c>
      <c r="F139" s="3">
        <v>129</v>
      </c>
      <c r="G139" s="3">
        <f>C517</f>
        <v>39263.5</v>
      </c>
      <c r="H139" s="3">
        <f>D517</f>
        <v>1123.1994480055623</v>
      </c>
    </row>
    <row r="140" spans="1:8" x14ac:dyDescent="0.25">
      <c r="A140" s="3">
        <v>35</v>
      </c>
      <c r="B140" s="3">
        <v>61514</v>
      </c>
      <c r="F140" s="3">
        <v>130</v>
      </c>
      <c r="G140" s="3">
        <f>C521</f>
        <v>61807.75</v>
      </c>
      <c r="H140" s="3">
        <f>D521</f>
        <v>300.1237244870855</v>
      </c>
    </row>
    <row r="141" spans="1:8" x14ac:dyDescent="0.25">
      <c r="A141" s="3">
        <v>35</v>
      </c>
      <c r="B141" s="3">
        <v>56280</v>
      </c>
      <c r="C141" s="3">
        <f>AVERAGE(B138:B141)</f>
        <v>59307.25</v>
      </c>
      <c r="D141" s="3">
        <f>STDEV(B138:B141)</f>
        <v>2614.0070613268563</v>
      </c>
      <c r="F141" s="3">
        <v>131</v>
      </c>
      <c r="G141" s="3">
        <f>C525</f>
        <v>61169.75</v>
      </c>
      <c r="H141" s="3">
        <f>D525</f>
        <v>4600.5450673443756</v>
      </c>
    </row>
    <row r="142" spans="1:8" x14ac:dyDescent="0.25">
      <c r="A142" s="3">
        <v>36</v>
      </c>
      <c r="B142" s="3">
        <v>40650</v>
      </c>
      <c r="F142" s="3">
        <v>132</v>
      </c>
      <c r="G142" s="3">
        <f>C529</f>
        <v>61847.25</v>
      </c>
      <c r="H142" s="3">
        <f>D529</f>
        <v>751.10646160625367</v>
      </c>
    </row>
    <row r="143" spans="1:8" x14ac:dyDescent="0.25">
      <c r="A143" s="3">
        <v>36</v>
      </c>
      <c r="B143" s="3">
        <v>61932</v>
      </c>
      <c r="F143" s="3">
        <v>133</v>
      </c>
      <c r="G143" s="3">
        <f>C533</f>
        <v>63259.75</v>
      </c>
      <c r="H143" s="3">
        <f>D533</f>
        <v>485.02671747715783</v>
      </c>
    </row>
    <row r="144" spans="1:8" x14ac:dyDescent="0.25">
      <c r="A144" s="3">
        <v>36</v>
      </c>
      <c r="B144" s="3">
        <v>61898</v>
      </c>
      <c r="F144" s="3">
        <v>134</v>
      </c>
      <c r="G144" s="3">
        <f>C537</f>
        <v>53763.25</v>
      </c>
      <c r="H144" s="3">
        <f>D537</f>
        <v>5435.4314379510542</v>
      </c>
    </row>
    <row r="145" spans="1:8" x14ac:dyDescent="0.25">
      <c r="A145" s="3">
        <v>36</v>
      </c>
      <c r="B145" s="3">
        <v>52939</v>
      </c>
      <c r="C145" s="3">
        <f>AVERAGE(B142:B145)</f>
        <v>54354.75</v>
      </c>
      <c r="D145" s="3">
        <f>STDEV(B142:B145)</f>
        <v>10068.761240424101</v>
      </c>
      <c r="F145" s="3">
        <v>135</v>
      </c>
      <c r="G145" s="3">
        <f>C541</f>
        <v>20092.5</v>
      </c>
      <c r="H145" s="3">
        <f>D541</f>
        <v>710.65110989852121</v>
      </c>
    </row>
    <row r="146" spans="1:8" x14ac:dyDescent="0.25">
      <c r="A146" s="3">
        <v>37</v>
      </c>
      <c r="B146" s="3">
        <v>61337</v>
      </c>
    </row>
    <row r="147" spans="1:8" x14ac:dyDescent="0.25">
      <c r="A147" s="3">
        <v>37</v>
      </c>
      <c r="B147" s="3">
        <v>60548</v>
      </c>
    </row>
    <row r="148" spans="1:8" x14ac:dyDescent="0.25">
      <c r="A148" s="3">
        <v>37</v>
      </c>
      <c r="B148" s="3">
        <v>59852</v>
      </c>
    </row>
    <row r="149" spans="1:8" x14ac:dyDescent="0.25">
      <c r="A149" s="3">
        <v>37</v>
      </c>
      <c r="B149" s="3">
        <v>60038</v>
      </c>
      <c r="C149" s="3">
        <f>AVERAGE(B146:B149)</f>
        <v>60443.75</v>
      </c>
      <c r="D149" s="3">
        <f>STDEV(B146:B149)</f>
        <v>664.220031314925</v>
      </c>
    </row>
    <row r="150" spans="1:8" x14ac:dyDescent="0.25">
      <c r="A150" s="3">
        <v>38</v>
      </c>
      <c r="B150" s="3">
        <v>60116</v>
      </c>
    </row>
    <row r="151" spans="1:8" x14ac:dyDescent="0.25">
      <c r="A151" s="3">
        <v>38</v>
      </c>
      <c r="B151" s="3">
        <v>64376</v>
      </c>
    </row>
    <row r="152" spans="1:8" x14ac:dyDescent="0.25">
      <c r="A152" s="3">
        <v>38</v>
      </c>
      <c r="B152" s="3">
        <v>63629</v>
      </c>
    </row>
    <row r="153" spans="1:8" x14ac:dyDescent="0.25">
      <c r="A153" s="3">
        <v>38</v>
      </c>
      <c r="B153" s="3">
        <v>63747</v>
      </c>
      <c r="C153" s="3">
        <f>AVERAGE(B150:B153)</f>
        <v>62967</v>
      </c>
      <c r="D153" s="3">
        <f>STDEV(B150:B153)</f>
        <v>1928.7410401606537</v>
      </c>
    </row>
    <row r="154" spans="1:8" x14ac:dyDescent="0.25">
      <c r="A154" s="3">
        <v>39</v>
      </c>
      <c r="B154" s="3">
        <v>135</v>
      </c>
    </row>
    <row r="155" spans="1:8" x14ac:dyDescent="0.25">
      <c r="A155" s="3">
        <v>39</v>
      </c>
      <c r="B155" s="3">
        <v>429</v>
      </c>
    </row>
    <row r="156" spans="1:8" x14ac:dyDescent="0.25">
      <c r="A156" s="3">
        <v>39</v>
      </c>
      <c r="B156" s="3">
        <v>133</v>
      </c>
    </row>
    <row r="157" spans="1:8" x14ac:dyDescent="0.25">
      <c r="A157" s="3">
        <v>39</v>
      </c>
      <c r="B157" s="3">
        <v>203</v>
      </c>
      <c r="C157" s="3">
        <f>AVERAGE(B154:B157)</f>
        <v>225</v>
      </c>
      <c r="D157" s="3">
        <f>STDEV(B154:B157)</f>
        <v>139.83800151127255</v>
      </c>
    </row>
    <row r="158" spans="1:8" x14ac:dyDescent="0.25">
      <c r="A158" s="3">
        <v>40</v>
      </c>
      <c r="B158" s="3">
        <v>62</v>
      </c>
    </row>
    <row r="159" spans="1:8" x14ac:dyDescent="0.25">
      <c r="A159" s="3">
        <v>40</v>
      </c>
      <c r="B159" s="3">
        <v>556</v>
      </c>
    </row>
    <row r="160" spans="1:8" x14ac:dyDescent="0.25">
      <c r="A160" s="3">
        <v>40</v>
      </c>
      <c r="B160" s="3">
        <v>494</v>
      </c>
    </row>
    <row r="161" spans="1:4" x14ac:dyDescent="0.25">
      <c r="A161" s="3">
        <v>40</v>
      </c>
      <c r="B161" s="3">
        <v>-1327</v>
      </c>
      <c r="C161" s="3">
        <f>AVERAGE(B158:B161)</f>
        <v>-53.75</v>
      </c>
      <c r="D161" s="3">
        <f>STDEV(B158:B161)</f>
        <v>876.81027024094556</v>
      </c>
    </row>
    <row r="162" spans="1:4" x14ac:dyDescent="0.25">
      <c r="A162" s="3">
        <v>41</v>
      </c>
      <c r="B162" s="3">
        <v>-233</v>
      </c>
    </row>
    <row r="163" spans="1:4" x14ac:dyDescent="0.25">
      <c r="A163" s="3">
        <v>41</v>
      </c>
      <c r="B163" s="3">
        <v>881</v>
      </c>
    </row>
    <row r="164" spans="1:4" x14ac:dyDescent="0.25">
      <c r="A164" s="3">
        <v>41</v>
      </c>
      <c r="B164" s="3">
        <v>789</v>
      </c>
    </row>
    <row r="165" spans="1:4" x14ac:dyDescent="0.25">
      <c r="A165" s="3">
        <v>41</v>
      </c>
      <c r="B165" s="3">
        <v>3951</v>
      </c>
      <c r="C165" s="3">
        <f>AVERAGE(B162:B165)</f>
        <v>1347</v>
      </c>
      <c r="D165" s="3">
        <f>STDEV(B162:B165)</f>
        <v>1807.9210897234057</v>
      </c>
    </row>
    <row r="166" spans="1:4" x14ac:dyDescent="0.25">
      <c r="A166" s="3">
        <v>42</v>
      </c>
      <c r="B166" s="3">
        <v>1345</v>
      </c>
    </row>
    <row r="167" spans="1:4" x14ac:dyDescent="0.25">
      <c r="A167" s="3">
        <v>42</v>
      </c>
      <c r="B167" s="3">
        <v>6600</v>
      </c>
    </row>
    <row r="168" spans="1:4" x14ac:dyDescent="0.25">
      <c r="A168" s="3">
        <v>42</v>
      </c>
      <c r="B168" s="3">
        <v>5289</v>
      </c>
    </row>
    <row r="169" spans="1:4" x14ac:dyDescent="0.25">
      <c r="A169" s="3">
        <v>42</v>
      </c>
      <c r="B169" s="3">
        <v>2380</v>
      </c>
      <c r="C169" s="3">
        <f>AVERAGE(B166:B169)</f>
        <v>3903.5</v>
      </c>
      <c r="D169" s="3">
        <f>STDEV(B166:B169)</f>
        <v>2453.4123855017388</v>
      </c>
    </row>
    <row r="170" spans="1:4" x14ac:dyDescent="0.25">
      <c r="A170" s="3">
        <v>43</v>
      </c>
      <c r="B170" s="3">
        <v>49</v>
      </c>
    </row>
    <row r="171" spans="1:4" x14ac:dyDescent="0.25">
      <c r="A171" s="3">
        <v>43</v>
      </c>
      <c r="B171" s="3">
        <v>79</v>
      </c>
    </row>
    <row r="172" spans="1:4" x14ac:dyDescent="0.25">
      <c r="A172" s="3">
        <v>43</v>
      </c>
      <c r="B172" s="3">
        <v>154</v>
      </c>
    </row>
    <row r="173" spans="1:4" x14ac:dyDescent="0.25">
      <c r="A173" s="3">
        <v>43</v>
      </c>
      <c r="B173" s="3">
        <v>213</v>
      </c>
      <c r="C173" s="3">
        <f>AVERAGE(B170:B173)</f>
        <v>123.75</v>
      </c>
      <c r="D173" s="3">
        <f>STDEV(B170:B173)</f>
        <v>74.096221226186699</v>
      </c>
    </row>
    <row r="174" spans="1:4" x14ac:dyDescent="0.25">
      <c r="A174" s="3">
        <v>44</v>
      </c>
      <c r="B174" s="3">
        <v>-7</v>
      </c>
    </row>
    <row r="175" spans="1:4" x14ac:dyDescent="0.25">
      <c r="A175" s="3">
        <v>44</v>
      </c>
      <c r="B175" s="3">
        <v>97</v>
      </c>
    </row>
    <row r="176" spans="1:4" x14ac:dyDescent="0.25">
      <c r="A176" s="3">
        <v>44</v>
      </c>
      <c r="B176" s="3">
        <v>118</v>
      </c>
    </row>
    <row r="177" spans="1:4" x14ac:dyDescent="0.25">
      <c r="A177" s="3">
        <v>44</v>
      </c>
      <c r="B177" s="3">
        <v>81</v>
      </c>
      <c r="C177" s="3">
        <f>AVERAGE(B174:B177)</f>
        <v>72.25</v>
      </c>
      <c r="D177" s="3">
        <f>STDEV(B174:B177)</f>
        <v>54.962866252285885</v>
      </c>
    </row>
    <row r="178" spans="1:4" x14ac:dyDescent="0.25">
      <c r="A178" s="3">
        <v>45</v>
      </c>
      <c r="B178" s="3">
        <v>308</v>
      </c>
    </row>
    <row r="179" spans="1:4" x14ac:dyDescent="0.25">
      <c r="A179" s="3">
        <v>45</v>
      </c>
      <c r="B179" s="3">
        <v>32</v>
      </c>
    </row>
    <row r="180" spans="1:4" x14ac:dyDescent="0.25">
      <c r="A180" s="3">
        <v>45</v>
      </c>
      <c r="B180" s="3">
        <v>50</v>
      </c>
    </row>
    <row r="181" spans="1:4" x14ac:dyDescent="0.25">
      <c r="A181" s="3">
        <v>45</v>
      </c>
      <c r="B181" s="3">
        <v>78</v>
      </c>
      <c r="C181" s="3">
        <f>AVERAGE(B178:B181)</f>
        <v>117</v>
      </c>
      <c r="D181" s="3">
        <f>STDEV(B178:B181)</f>
        <v>128.73228033403277</v>
      </c>
    </row>
    <row r="182" spans="1:4" x14ac:dyDescent="0.25">
      <c r="A182" s="3">
        <v>46</v>
      </c>
      <c r="B182" s="3">
        <v>34</v>
      </c>
    </row>
    <row r="183" spans="1:4" x14ac:dyDescent="0.25">
      <c r="A183" s="3">
        <v>46</v>
      </c>
      <c r="B183" s="3">
        <v>32</v>
      </c>
    </row>
    <row r="184" spans="1:4" x14ac:dyDescent="0.25">
      <c r="A184" s="3">
        <v>46</v>
      </c>
      <c r="B184" s="3">
        <v>33</v>
      </c>
    </row>
    <row r="185" spans="1:4" x14ac:dyDescent="0.25">
      <c r="A185" s="3">
        <v>46</v>
      </c>
      <c r="B185" s="3">
        <v>31</v>
      </c>
      <c r="C185" s="3">
        <f>AVERAGE(B182:B185)</f>
        <v>32.5</v>
      </c>
      <c r="D185" s="3">
        <f>STDEV(B182:B185)</f>
        <v>1.2909944487358056</v>
      </c>
    </row>
    <row r="186" spans="1:4" x14ac:dyDescent="0.25">
      <c r="A186" s="3">
        <v>47</v>
      </c>
      <c r="B186" s="3">
        <v>52586</v>
      </c>
    </row>
    <row r="187" spans="1:4" x14ac:dyDescent="0.25">
      <c r="A187" s="3">
        <v>47</v>
      </c>
      <c r="B187" s="3">
        <v>57190</v>
      </c>
    </row>
    <row r="188" spans="1:4" x14ac:dyDescent="0.25">
      <c r="A188" s="3">
        <v>47</v>
      </c>
      <c r="B188" s="3">
        <v>56962</v>
      </c>
    </row>
    <row r="189" spans="1:4" x14ac:dyDescent="0.25">
      <c r="A189" s="3">
        <v>47</v>
      </c>
      <c r="B189" s="3">
        <v>58840</v>
      </c>
      <c r="C189" s="3">
        <f>AVERAGE(B186:B189)</f>
        <v>56394.5</v>
      </c>
      <c r="D189" s="3">
        <f>STDEV(B186:B189)</f>
        <v>2673.3262053105304</v>
      </c>
    </row>
    <row r="190" spans="1:4" x14ac:dyDescent="0.25">
      <c r="A190" s="3">
        <v>48</v>
      </c>
      <c r="B190" s="3">
        <v>57098</v>
      </c>
    </row>
    <row r="191" spans="1:4" x14ac:dyDescent="0.25">
      <c r="A191" s="3">
        <v>48</v>
      </c>
      <c r="B191" s="3">
        <v>61273</v>
      </c>
    </row>
    <row r="192" spans="1:4" x14ac:dyDescent="0.25">
      <c r="A192" s="3">
        <v>48</v>
      </c>
      <c r="B192" s="3">
        <v>59521</v>
      </c>
    </row>
    <row r="193" spans="1:4" x14ac:dyDescent="0.25">
      <c r="A193" s="3">
        <v>48</v>
      </c>
      <c r="B193" s="3">
        <v>59124</v>
      </c>
      <c r="C193" s="3">
        <f>AVERAGE(B190:B193)</f>
        <v>59254</v>
      </c>
      <c r="D193" s="3">
        <f>STDEV(B190:B193)</f>
        <v>1713.9511856137171</v>
      </c>
    </row>
    <row r="194" spans="1:4" x14ac:dyDescent="0.25">
      <c r="A194" s="3">
        <v>49</v>
      </c>
      <c r="B194" s="3">
        <v>53116</v>
      </c>
    </row>
    <row r="195" spans="1:4" x14ac:dyDescent="0.25">
      <c r="A195" s="3">
        <v>49</v>
      </c>
      <c r="B195" s="3">
        <v>47071</v>
      </c>
    </row>
    <row r="196" spans="1:4" x14ac:dyDescent="0.25">
      <c r="A196" s="3">
        <v>49</v>
      </c>
      <c r="B196" s="3">
        <v>40945</v>
      </c>
    </row>
    <row r="197" spans="1:4" x14ac:dyDescent="0.25">
      <c r="A197" s="3">
        <v>49</v>
      </c>
      <c r="B197" s="3">
        <v>44054</v>
      </c>
      <c r="C197" s="3">
        <f>AVERAGE(B194:B197)</f>
        <v>46296.5</v>
      </c>
      <c r="D197" s="3">
        <f>STDEV(B194:B197)</f>
        <v>5188.8595086010955</v>
      </c>
    </row>
    <row r="198" spans="1:4" x14ac:dyDescent="0.25">
      <c r="A198" s="3">
        <v>50</v>
      </c>
      <c r="B198" s="3">
        <v>19227</v>
      </c>
    </row>
    <row r="199" spans="1:4" x14ac:dyDescent="0.25">
      <c r="A199" s="3">
        <v>50</v>
      </c>
      <c r="B199" s="3">
        <v>21807</v>
      </c>
    </row>
    <row r="200" spans="1:4" x14ac:dyDescent="0.25">
      <c r="A200" s="3">
        <v>50</v>
      </c>
      <c r="B200" s="3">
        <v>21216</v>
      </c>
    </row>
    <row r="201" spans="1:4" x14ac:dyDescent="0.25">
      <c r="A201" s="3">
        <v>50</v>
      </c>
      <c r="B201" s="3">
        <v>19205</v>
      </c>
      <c r="C201" s="3">
        <f>AVERAGE(B198:B201)</f>
        <v>20363.75</v>
      </c>
      <c r="D201" s="3">
        <f>STDEV(B198:B201)</f>
        <v>1347.1207258445695</v>
      </c>
    </row>
    <row r="202" spans="1:4" x14ac:dyDescent="0.25">
      <c r="A202" s="3">
        <v>51</v>
      </c>
      <c r="B202" s="3">
        <v>48316</v>
      </c>
    </row>
    <row r="203" spans="1:4" x14ac:dyDescent="0.25">
      <c r="A203" s="3">
        <v>51</v>
      </c>
      <c r="B203" s="3">
        <v>49518</v>
      </c>
    </row>
    <row r="204" spans="1:4" x14ac:dyDescent="0.25">
      <c r="A204" s="3">
        <v>51</v>
      </c>
      <c r="B204" s="3">
        <v>47020</v>
      </c>
    </row>
    <row r="205" spans="1:4" x14ac:dyDescent="0.25">
      <c r="A205" s="3">
        <v>51</v>
      </c>
      <c r="B205" s="3">
        <v>48942</v>
      </c>
      <c r="C205" s="3">
        <f>AVERAGE(B202:B205)</f>
        <v>48449</v>
      </c>
      <c r="D205" s="3">
        <f>STDEV(B202:B205)</f>
        <v>1071.6871434020907</v>
      </c>
    </row>
    <row r="206" spans="1:4" x14ac:dyDescent="0.25">
      <c r="A206" s="3">
        <v>52</v>
      </c>
      <c r="B206" s="3">
        <v>15703</v>
      </c>
    </row>
    <row r="207" spans="1:4" x14ac:dyDescent="0.25">
      <c r="A207" s="3">
        <v>52</v>
      </c>
      <c r="B207" s="3">
        <v>16592</v>
      </c>
    </row>
    <row r="208" spans="1:4" x14ac:dyDescent="0.25">
      <c r="A208" s="3">
        <v>52</v>
      </c>
      <c r="B208" s="3">
        <v>17802</v>
      </c>
    </row>
    <row r="209" spans="1:4" x14ac:dyDescent="0.25">
      <c r="A209" s="3">
        <v>52</v>
      </c>
      <c r="B209" s="3">
        <v>17790</v>
      </c>
      <c r="C209" s="3">
        <f>AVERAGE(B206:B209)</f>
        <v>16971.75</v>
      </c>
      <c r="D209" s="3">
        <f>STDEV(B206:B209)</f>
        <v>1018.6240310667457</v>
      </c>
    </row>
    <row r="210" spans="1:4" x14ac:dyDescent="0.25">
      <c r="A210" s="3">
        <v>53</v>
      </c>
      <c r="B210" s="3">
        <v>7744</v>
      </c>
    </row>
    <row r="211" spans="1:4" x14ac:dyDescent="0.25">
      <c r="A211" s="3">
        <v>53</v>
      </c>
      <c r="B211" s="3">
        <v>8429</v>
      </c>
    </row>
    <row r="212" spans="1:4" x14ac:dyDescent="0.25">
      <c r="A212" s="3">
        <v>53</v>
      </c>
      <c r="B212" s="3">
        <v>8661</v>
      </c>
    </row>
    <row r="213" spans="1:4" x14ac:dyDescent="0.25">
      <c r="A213" s="3">
        <v>53</v>
      </c>
      <c r="B213" s="3">
        <v>8136</v>
      </c>
      <c r="C213" s="3">
        <f>AVERAGE(B210:B213)</f>
        <v>8242.5</v>
      </c>
      <c r="D213" s="3">
        <f>STDEV(B210:B213)</f>
        <v>395.71412239982874</v>
      </c>
    </row>
    <row r="214" spans="1:4" x14ac:dyDescent="0.25">
      <c r="A214" s="3">
        <v>54</v>
      </c>
      <c r="B214" s="3">
        <v>56490</v>
      </c>
    </row>
    <row r="215" spans="1:4" x14ac:dyDescent="0.25">
      <c r="A215" s="3">
        <v>54</v>
      </c>
      <c r="B215" s="3">
        <v>55603</v>
      </c>
    </row>
    <row r="216" spans="1:4" x14ac:dyDescent="0.25">
      <c r="A216" s="3">
        <v>54</v>
      </c>
      <c r="B216" s="3">
        <v>55281</v>
      </c>
    </row>
    <row r="217" spans="1:4" x14ac:dyDescent="0.25">
      <c r="A217" s="3">
        <v>54</v>
      </c>
      <c r="B217" s="3">
        <v>54884</v>
      </c>
      <c r="C217" s="3">
        <f>AVERAGE(B214:B217)</f>
        <v>55564.5</v>
      </c>
      <c r="D217" s="3">
        <f>STDEV(B214:B217)</f>
        <v>683.4922579420097</v>
      </c>
    </row>
    <row r="218" spans="1:4" x14ac:dyDescent="0.25">
      <c r="A218" s="3">
        <v>55</v>
      </c>
      <c r="B218" s="3">
        <v>57182</v>
      </c>
    </row>
    <row r="219" spans="1:4" x14ac:dyDescent="0.25">
      <c r="A219" s="3">
        <v>55</v>
      </c>
      <c r="B219" s="3">
        <v>62169</v>
      </c>
    </row>
    <row r="220" spans="1:4" x14ac:dyDescent="0.25">
      <c r="A220" s="3">
        <v>55</v>
      </c>
      <c r="B220" s="3">
        <v>62131</v>
      </c>
    </row>
    <row r="221" spans="1:4" x14ac:dyDescent="0.25">
      <c r="A221" s="3">
        <v>55</v>
      </c>
      <c r="B221" s="3">
        <v>61802</v>
      </c>
      <c r="C221" s="3">
        <f>AVERAGE(B218:B221)</f>
        <v>60821</v>
      </c>
      <c r="D221" s="3">
        <f>STDEV(B218:B221)</f>
        <v>2431.5897406155232</v>
      </c>
    </row>
    <row r="222" spans="1:4" x14ac:dyDescent="0.25">
      <c r="A222" s="3">
        <v>56</v>
      </c>
      <c r="B222" s="3">
        <v>58507</v>
      </c>
    </row>
    <row r="223" spans="1:4" x14ac:dyDescent="0.25">
      <c r="A223" s="3">
        <v>56</v>
      </c>
      <c r="B223" s="3">
        <v>60519</v>
      </c>
    </row>
    <row r="224" spans="1:4" x14ac:dyDescent="0.25">
      <c r="A224" s="3">
        <v>56</v>
      </c>
      <c r="B224" s="3">
        <v>60978</v>
      </c>
    </row>
    <row r="225" spans="1:4" x14ac:dyDescent="0.25">
      <c r="A225" s="3">
        <v>56</v>
      </c>
      <c r="B225" s="3">
        <v>58145</v>
      </c>
      <c r="C225" s="3">
        <f>AVERAGE(B222:B225)</f>
        <v>59537.25</v>
      </c>
      <c r="D225" s="3">
        <f>STDEV(B222:B225)</f>
        <v>1418.8456282015554</v>
      </c>
    </row>
    <row r="226" spans="1:4" x14ac:dyDescent="0.25">
      <c r="A226" s="3">
        <v>57</v>
      </c>
      <c r="B226" s="3">
        <v>61322</v>
      </c>
    </row>
    <row r="227" spans="1:4" x14ac:dyDescent="0.25">
      <c r="A227" s="3">
        <v>57</v>
      </c>
      <c r="B227" s="3">
        <v>59462</v>
      </c>
    </row>
    <row r="228" spans="1:4" x14ac:dyDescent="0.25">
      <c r="A228" s="3">
        <v>57</v>
      </c>
      <c r="B228" s="3">
        <v>59737</v>
      </c>
    </row>
    <row r="229" spans="1:4" x14ac:dyDescent="0.25">
      <c r="A229" s="3">
        <v>57</v>
      </c>
      <c r="B229" s="3">
        <v>59855</v>
      </c>
      <c r="C229" s="3">
        <f>AVERAGE(B226:B229)</f>
        <v>60094</v>
      </c>
      <c r="D229" s="3">
        <f>STDEV(B226:B229)</f>
        <v>835.06047685182659</v>
      </c>
    </row>
    <row r="230" spans="1:4" x14ac:dyDescent="0.25">
      <c r="A230" s="3">
        <v>58</v>
      </c>
      <c r="B230" s="3">
        <v>444</v>
      </c>
    </row>
    <row r="231" spans="1:4" x14ac:dyDescent="0.25">
      <c r="A231" s="3">
        <v>58</v>
      </c>
      <c r="B231" s="3">
        <v>500</v>
      </c>
    </row>
    <row r="232" spans="1:4" x14ac:dyDescent="0.25">
      <c r="A232" s="3">
        <v>58</v>
      </c>
      <c r="B232" s="3">
        <v>1781</v>
      </c>
    </row>
    <row r="233" spans="1:4" x14ac:dyDescent="0.25">
      <c r="A233" s="3">
        <v>58</v>
      </c>
      <c r="B233" s="3">
        <v>1290</v>
      </c>
      <c r="C233" s="3">
        <f>AVERAGE(B230:B233)</f>
        <v>1003.75</v>
      </c>
      <c r="D233" s="3">
        <f>STDEV(B230:B233)</f>
        <v>646.30765377901355</v>
      </c>
    </row>
    <row r="234" spans="1:4" x14ac:dyDescent="0.25">
      <c r="A234" s="3">
        <v>59</v>
      </c>
      <c r="B234" s="3">
        <v>3216</v>
      </c>
    </row>
    <row r="235" spans="1:4" x14ac:dyDescent="0.25">
      <c r="A235" s="3">
        <v>59</v>
      </c>
      <c r="B235" s="3">
        <v>1146</v>
      </c>
    </row>
    <row r="236" spans="1:4" x14ac:dyDescent="0.25">
      <c r="A236" s="3">
        <v>59</v>
      </c>
      <c r="B236" s="3">
        <v>3536</v>
      </c>
    </row>
    <row r="237" spans="1:4" x14ac:dyDescent="0.25">
      <c r="A237" s="3">
        <v>59</v>
      </c>
      <c r="B237" s="3">
        <v>398</v>
      </c>
      <c r="C237" s="3">
        <f>AVERAGE(B234:B237)</f>
        <v>2074</v>
      </c>
      <c r="D237" s="3">
        <f>STDEV(B234:B237)</f>
        <v>1539.6718265050295</v>
      </c>
    </row>
    <row r="238" spans="1:4" x14ac:dyDescent="0.25">
      <c r="A238" s="3">
        <v>60</v>
      </c>
      <c r="B238" s="3">
        <v>1937</v>
      </c>
    </row>
    <row r="239" spans="1:4" x14ac:dyDescent="0.25">
      <c r="A239" s="3">
        <v>60</v>
      </c>
      <c r="B239" s="3">
        <v>465</v>
      </c>
    </row>
    <row r="240" spans="1:4" x14ac:dyDescent="0.25">
      <c r="A240" s="3">
        <v>60</v>
      </c>
      <c r="B240" s="3">
        <v>161</v>
      </c>
    </row>
    <row r="241" spans="1:4" x14ac:dyDescent="0.25">
      <c r="A241" s="3">
        <v>60</v>
      </c>
      <c r="B241" s="3">
        <v>1217</v>
      </c>
      <c r="C241" s="3">
        <f>AVERAGE(B238:B241)</f>
        <v>945</v>
      </c>
      <c r="D241" s="3">
        <f>STDEV(B238:B241)</f>
        <v>796.47222173783314</v>
      </c>
    </row>
    <row r="242" spans="1:4" x14ac:dyDescent="0.25">
      <c r="A242" s="3">
        <v>61</v>
      </c>
      <c r="B242" s="3">
        <v>2111</v>
      </c>
    </row>
    <row r="243" spans="1:4" x14ac:dyDescent="0.25">
      <c r="A243" s="3">
        <v>61</v>
      </c>
      <c r="B243" s="3">
        <v>291</v>
      </c>
    </row>
    <row r="244" spans="1:4" x14ac:dyDescent="0.25">
      <c r="A244" s="3">
        <v>61</v>
      </c>
      <c r="B244" s="3">
        <v>8</v>
      </c>
    </row>
    <row r="245" spans="1:4" x14ac:dyDescent="0.25">
      <c r="A245" s="3">
        <v>61</v>
      </c>
      <c r="B245" s="3">
        <v>41</v>
      </c>
      <c r="C245" s="3">
        <f>AVERAGE(B242:B245)</f>
        <v>612.75</v>
      </c>
      <c r="D245" s="3">
        <f>STDEV(B242:B245)</f>
        <v>1006.793052220763</v>
      </c>
    </row>
    <row r="246" spans="1:4" x14ac:dyDescent="0.25">
      <c r="A246" s="3">
        <v>62</v>
      </c>
      <c r="B246" s="3">
        <v>62</v>
      </c>
    </row>
    <row r="247" spans="1:4" x14ac:dyDescent="0.25">
      <c r="A247" s="3">
        <v>62</v>
      </c>
      <c r="B247" s="3">
        <v>-47</v>
      </c>
    </row>
    <row r="248" spans="1:4" x14ac:dyDescent="0.25">
      <c r="A248" s="3">
        <v>62</v>
      </c>
      <c r="B248" s="3">
        <v>8</v>
      </c>
    </row>
    <row r="249" spans="1:4" x14ac:dyDescent="0.25">
      <c r="A249" s="3">
        <v>62</v>
      </c>
      <c r="B249" s="3">
        <v>-10</v>
      </c>
      <c r="C249" s="3">
        <f>AVERAGE(B246:B249)</f>
        <v>3.25</v>
      </c>
      <c r="D249" s="3">
        <f>STDEV(B246:B249)</f>
        <v>45.367940222143652</v>
      </c>
    </row>
    <row r="250" spans="1:4" x14ac:dyDescent="0.25">
      <c r="A250" s="3">
        <v>63</v>
      </c>
      <c r="B250" s="3">
        <v>50</v>
      </c>
    </row>
    <row r="251" spans="1:4" x14ac:dyDescent="0.25">
      <c r="A251" s="3">
        <v>63</v>
      </c>
      <c r="B251" s="3">
        <v>249</v>
      </c>
    </row>
    <row r="252" spans="1:4" x14ac:dyDescent="0.25">
      <c r="A252" s="3">
        <v>63</v>
      </c>
      <c r="B252" s="3">
        <v>260</v>
      </c>
    </row>
    <row r="253" spans="1:4" x14ac:dyDescent="0.25">
      <c r="A253" s="3">
        <v>63</v>
      </c>
      <c r="B253" s="3">
        <v>292</v>
      </c>
      <c r="C253" s="3">
        <f>AVERAGE(B250:B253)</f>
        <v>212.75</v>
      </c>
      <c r="D253" s="3">
        <f>STDEV(B250:B253)</f>
        <v>110.02234621506064</v>
      </c>
    </row>
    <row r="254" spans="1:4" x14ac:dyDescent="0.25">
      <c r="A254" s="3">
        <v>64</v>
      </c>
      <c r="B254" s="3">
        <v>59084</v>
      </c>
    </row>
    <row r="255" spans="1:4" x14ac:dyDescent="0.25">
      <c r="A255" s="3">
        <v>64</v>
      </c>
      <c r="B255" s="3">
        <v>63326</v>
      </c>
    </row>
    <row r="256" spans="1:4" x14ac:dyDescent="0.25">
      <c r="A256" s="3">
        <v>64</v>
      </c>
      <c r="B256" s="3">
        <v>62832</v>
      </c>
    </row>
    <row r="257" spans="1:4" x14ac:dyDescent="0.25">
      <c r="A257" s="3">
        <v>64</v>
      </c>
      <c r="B257" s="3">
        <v>62539</v>
      </c>
      <c r="C257" s="3">
        <f>AVERAGE(B254:B257)</f>
        <v>61945.25</v>
      </c>
      <c r="D257" s="3">
        <f>STDEV(B254:B257)</f>
        <v>1934.9493318086306</v>
      </c>
    </row>
    <row r="258" spans="1:4" x14ac:dyDescent="0.25">
      <c r="A258" s="3">
        <v>65</v>
      </c>
      <c r="B258" s="3">
        <v>61294</v>
      </c>
    </row>
    <row r="259" spans="1:4" x14ac:dyDescent="0.25">
      <c r="A259" s="3">
        <v>65</v>
      </c>
      <c r="B259" s="3">
        <v>59497</v>
      </c>
    </row>
    <row r="260" spans="1:4" x14ac:dyDescent="0.25">
      <c r="A260" s="3">
        <v>65</v>
      </c>
      <c r="B260" s="3">
        <v>59986</v>
      </c>
    </row>
    <row r="261" spans="1:4" x14ac:dyDescent="0.25">
      <c r="A261" s="3">
        <v>65</v>
      </c>
      <c r="B261" s="3">
        <v>59514</v>
      </c>
      <c r="C261" s="3">
        <f>AVERAGE(B258:B261)</f>
        <v>60072.75</v>
      </c>
      <c r="D261" s="3">
        <f>STDEV(B258:B261)</f>
        <v>845.11670791672316</v>
      </c>
    </row>
    <row r="262" spans="1:4" x14ac:dyDescent="0.25">
      <c r="A262" s="3">
        <v>66</v>
      </c>
      <c r="B262" s="3">
        <v>48374</v>
      </c>
    </row>
    <row r="263" spans="1:4" x14ac:dyDescent="0.25">
      <c r="A263" s="3">
        <v>66</v>
      </c>
      <c r="B263" s="3">
        <v>47339</v>
      </c>
    </row>
    <row r="264" spans="1:4" x14ac:dyDescent="0.25">
      <c r="A264" s="3">
        <v>66</v>
      </c>
      <c r="B264" s="3">
        <v>45620</v>
      </c>
    </row>
    <row r="265" spans="1:4" x14ac:dyDescent="0.25">
      <c r="A265" s="3">
        <v>66</v>
      </c>
      <c r="B265" s="3">
        <v>47921</v>
      </c>
      <c r="C265" s="3">
        <f>AVERAGE(B262:B265)</f>
        <v>47313.5</v>
      </c>
      <c r="D265" s="3">
        <f>STDEV(B262:B265)</f>
        <v>1205.8619323952473</v>
      </c>
    </row>
    <row r="266" spans="1:4" x14ac:dyDescent="0.25">
      <c r="A266" s="3">
        <v>67</v>
      </c>
      <c r="B266" s="3">
        <v>60425</v>
      </c>
    </row>
    <row r="267" spans="1:4" x14ac:dyDescent="0.25">
      <c r="A267" s="3">
        <v>67</v>
      </c>
      <c r="B267" s="3">
        <v>46228</v>
      </c>
    </row>
    <row r="268" spans="1:4" x14ac:dyDescent="0.25">
      <c r="A268" s="3">
        <v>67</v>
      </c>
      <c r="B268" s="3">
        <v>55852</v>
      </c>
    </row>
    <row r="269" spans="1:4" x14ac:dyDescent="0.25">
      <c r="A269" s="3">
        <v>67</v>
      </c>
      <c r="B269" s="3">
        <v>55201</v>
      </c>
      <c r="C269" s="3">
        <f>AVERAGE(B266:B269)</f>
        <v>54426.5</v>
      </c>
      <c r="D269" s="3">
        <f>STDEV(B266:B269)</f>
        <v>5939.3968549003357</v>
      </c>
    </row>
    <row r="270" spans="1:4" x14ac:dyDescent="0.25">
      <c r="A270" s="3">
        <v>68</v>
      </c>
      <c r="B270" s="3">
        <v>50400</v>
      </c>
    </row>
    <row r="271" spans="1:4" x14ac:dyDescent="0.25">
      <c r="A271" s="3">
        <v>68</v>
      </c>
      <c r="B271" s="3">
        <v>56193</v>
      </c>
    </row>
    <row r="272" spans="1:4" x14ac:dyDescent="0.25">
      <c r="A272" s="3">
        <v>68</v>
      </c>
      <c r="B272" s="3">
        <v>54931</v>
      </c>
    </row>
    <row r="273" spans="1:4" x14ac:dyDescent="0.25">
      <c r="A273" s="3">
        <v>68</v>
      </c>
      <c r="B273" s="3">
        <v>60248</v>
      </c>
      <c r="C273" s="3">
        <f>AVERAGE(B270:B273)</f>
        <v>55443</v>
      </c>
      <c r="D273" s="3">
        <f>STDEV(B270:B273)</f>
        <v>4055.6346811154808</v>
      </c>
    </row>
    <row r="274" spans="1:4" x14ac:dyDescent="0.25">
      <c r="A274" s="3">
        <v>69</v>
      </c>
      <c r="B274" s="3">
        <v>56727</v>
      </c>
    </row>
    <row r="275" spans="1:4" x14ac:dyDescent="0.25">
      <c r="A275" s="3">
        <v>69</v>
      </c>
      <c r="B275" s="3">
        <v>57129</v>
      </c>
    </row>
    <row r="276" spans="1:4" x14ac:dyDescent="0.25">
      <c r="A276" s="3">
        <v>69</v>
      </c>
      <c r="B276" s="3">
        <v>57129</v>
      </c>
    </row>
    <row r="277" spans="1:4" x14ac:dyDescent="0.25">
      <c r="A277" s="3">
        <v>69</v>
      </c>
      <c r="B277" s="3">
        <v>58776</v>
      </c>
      <c r="C277" s="3">
        <f>AVERAGE(B274:B277)</f>
        <v>57440.25</v>
      </c>
      <c r="D277" s="3">
        <f>STDEV(B274:B277)</f>
        <v>910.4406899957844</v>
      </c>
    </row>
    <row r="278" spans="1:4" x14ac:dyDescent="0.25">
      <c r="A278" s="3">
        <v>70</v>
      </c>
      <c r="B278" s="3">
        <v>62381</v>
      </c>
    </row>
    <row r="279" spans="1:4" x14ac:dyDescent="0.25">
      <c r="A279" s="3">
        <v>70</v>
      </c>
      <c r="B279" s="3">
        <v>61595</v>
      </c>
    </row>
    <row r="280" spans="1:4" x14ac:dyDescent="0.25">
      <c r="A280" s="3">
        <v>70</v>
      </c>
      <c r="B280" s="3">
        <v>60966</v>
      </c>
    </row>
    <row r="281" spans="1:4" x14ac:dyDescent="0.25">
      <c r="A281" s="3">
        <v>70</v>
      </c>
      <c r="B281" s="3">
        <v>62452</v>
      </c>
      <c r="C281" s="3">
        <f>AVERAGE(B278:B281)</f>
        <v>61848.5</v>
      </c>
      <c r="D281" s="3">
        <f>STDEV(B278:B281)</f>
        <v>704.94373297921209</v>
      </c>
    </row>
    <row r="282" spans="1:4" x14ac:dyDescent="0.25">
      <c r="A282" s="3">
        <v>71</v>
      </c>
      <c r="B282" s="3">
        <v>57895</v>
      </c>
    </row>
    <row r="283" spans="1:4" x14ac:dyDescent="0.25">
      <c r="A283" s="3">
        <v>71</v>
      </c>
      <c r="B283" s="3">
        <v>60474</v>
      </c>
    </row>
    <row r="284" spans="1:4" x14ac:dyDescent="0.25">
      <c r="A284" s="3">
        <v>71</v>
      </c>
      <c r="B284" s="3">
        <v>59240</v>
      </c>
    </row>
    <row r="285" spans="1:4" x14ac:dyDescent="0.25">
      <c r="A285" s="3">
        <v>71</v>
      </c>
      <c r="B285" s="3">
        <v>59450</v>
      </c>
      <c r="C285" s="3">
        <f>AVERAGE(B282:B285)</f>
        <v>59264.75</v>
      </c>
      <c r="D285" s="3">
        <f>STDEV(B282:B285)</f>
        <v>1060.4135592619828</v>
      </c>
    </row>
    <row r="286" spans="1:4" x14ac:dyDescent="0.25">
      <c r="A286" s="3">
        <v>72</v>
      </c>
      <c r="B286" s="3">
        <v>51630</v>
      </c>
    </row>
    <row r="287" spans="1:4" x14ac:dyDescent="0.25">
      <c r="A287" s="3">
        <v>72</v>
      </c>
      <c r="B287" s="3">
        <v>49332</v>
      </c>
    </row>
    <row r="288" spans="1:4" x14ac:dyDescent="0.25">
      <c r="A288" s="3">
        <v>72</v>
      </c>
      <c r="B288" s="3">
        <v>46903</v>
      </c>
    </row>
    <row r="289" spans="1:4" x14ac:dyDescent="0.25">
      <c r="A289" s="3">
        <v>72</v>
      </c>
      <c r="B289" s="3">
        <v>49557</v>
      </c>
      <c r="C289" s="3">
        <f>AVERAGE(B286:B289)</f>
        <v>49355.5</v>
      </c>
      <c r="D289" s="3">
        <f>STDEV(B286:B289)</f>
        <v>1934.7059208055368</v>
      </c>
    </row>
    <row r="290" spans="1:4" x14ac:dyDescent="0.25">
      <c r="A290" s="3">
        <v>73</v>
      </c>
      <c r="B290" s="3">
        <v>56144</v>
      </c>
    </row>
    <row r="291" spans="1:4" x14ac:dyDescent="0.25">
      <c r="A291" s="3">
        <v>73</v>
      </c>
      <c r="B291" s="3">
        <v>62581</v>
      </c>
    </row>
    <row r="292" spans="1:4" x14ac:dyDescent="0.25">
      <c r="A292" s="3">
        <v>73</v>
      </c>
      <c r="B292" s="3">
        <v>60740</v>
      </c>
    </row>
    <row r="293" spans="1:4" x14ac:dyDescent="0.25">
      <c r="A293" s="3">
        <v>73</v>
      </c>
      <c r="B293" s="3">
        <v>55677</v>
      </c>
      <c r="C293" s="3">
        <f>AVERAGE(B290:B293)</f>
        <v>58785.5</v>
      </c>
      <c r="D293" s="3">
        <f>STDEV(B290:B293)</f>
        <v>3409.1144989082818</v>
      </c>
    </row>
    <row r="294" spans="1:4" x14ac:dyDescent="0.25">
      <c r="A294" s="3">
        <v>74</v>
      </c>
      <c r="B294" s="3">
        <v>62075</v>
      </c>
    </row>
    <row r="295" spans="1:4" x14ac:dyDescent="0.25">
      <c r="A295" s="3">
        <v>74</v>
      </c>
      <c r="B295" s="3">
        <v>60505</v>
      </c>
    </row>
    <row r="296" spans="1:4" x14ac:dyDescent="0.25">
      <c r="A296" s="3">
        <v>74</v>
      </c>
      <c r="B296" s="3">
        <v>60327</v>
      </c>
    </row>
    <row r="297" spans="1:4" x14ac:dyDescent="0.25">
      <c r="A297" s="3">
        <v>74</v>
      </c>
      <c r="B297" s="3">
        <v>59724</v>
      </c>
      <c r="C297" s="3">
        <f>AVERAGE(B294:B297)</f>
        <v>60657.75</v>
      </c>
      <c r="D297" s="3">
        <f>STDEV(B294:B297)</f>
        <v>1002.2000382491843</v>
      </c>
    </row>
    <row r="298" spans="1:4" x14ac:dyDescent="0.25">
      <c r="A298" s="3">
        <v>75</v>
      </c>
      <c r="B298" s="3">
        <v>61040</v>
      </c>
    </row>
    <row r="299" spans="1:4" x14ac:dyDescent="0.25">
      <c r="A299" s="3">
        <v>75</v>
      </c>
      <c r="B299" s="3">
        <v>59113</v>
      </c>
    </row>
    <row r="300" spans="1:4" x14ac:dyDescent="0.25">
      <c r="A300" s="3">
        <v>75</v>
      </c>
      <c r="B300" s="3">
        <v>60506</v>
      </c>
    </row>
    <row r="301" spans="1:4" x14ac:dyDescent="0.25">
      <c r="A301" s="3">
        <v>75</v>
      </c>
      <c r="B301" s="3">
        <v>58969</v>
      </c>
      <c r="C301" s="3">
        <f>AVERAGE(B298:B301)</f>
        <v>59907</v>
      </c>
      <c r="D301" s="3">
        <f>STDEV(B298:B301)</f>
        <v>1025.1455181257602</v>
      </c>
    </row>
    <row r="302" spans="1:4" x14ac:dyDescent="0.25">
      <c r="A302" s="3">
        <v>76</v>
      </c>
      <c r="B302" s="3">
        <v>60090</v>
      </c>
    </row>
    <row r="303" spans="1:4" x14ac:dyDescent="0.25">
      <c r="A303" s="3">
        <v>76</v>
      </c>
      <c r="B303" s="3">
        <v>58332</v>
      </c>
    </row>
    <row r="304" spans="1:4" x14ac:dyDescent="0.25">
      <c r="A304" s="3">
        <v>76</v>
      </c>
      <c r="B304" s="3">
        <v>58996</v>
      </c>
    </row>
    <row r="305" spans="1:4" x14ac:dyDescent="0.25">
      <c r="A305" s="3">
        <v>76</v>
      </c>
      <c r="B305" s="3">
        <v>57324</v>
      </c>
      <c r="C305" s="3">
        <f>AVERAGE(B302:B305)</f>
        <v>58685.5</v>
      </c>
      <c r="D305" s="3">
        <f>STDEV(B302:B305)</f>
        <v>1161.5614490848084</v>
      </c>
    </row>
    <row r="306" spans="1:4" x14ac:dyDescent="0.25">
      <c r="A306" s="3">
        <v>77</v>
      </c>
      <c r="B306" s="3">
        <v>53095</v>
      </c>
    </row>
    <row r="307" spans="1:4" x14ac:dyDescent="0.25">
      <c r="A307" s="3">
        <v>77</v>
      </c>
      <c r="B307" s="3">
        <v>58296</v>
      </c>
    </row>
    <row r="308" spans="1:4" x14ac:dyDescent="0.25">
      <c r="A308" s="3">
        <v>77</v>
      </c>
      <c r="B308" s="3">
        <v>57610</v>
      </c>
    </row>
    <row r="309" spans="1:4" x14ac:dyDescent="0.25">
      <c r="A309" s="3">
        <v>77</v>
      </c>
      <c r="B309" s="3">
        <v>59941</v>
      </c>
      <c r="C309" s="3">
        <f>AVERAGE(B306:B309)</f>
        <v>57235.5</v>
      </c>
      <c r="D309" s="3">
        <f>STDEV(B306:B309)</f>
        <v>2928.5025183530233</v>
      </c>
    </row>
    <row r="310" spans="1:4" x14ac:dyDescent="0.25">
      <c r="A310" s="3">
        <v>78</v>
      </c>
      <c r="B310" s="3">
        <v>57308</v>
      </c>
    </row>
    <row r="311" spans="1:4" x14ac:dyDescent="0.25">
      <c r="A311" s="3">
        <v>78</v>
      </c>
      <c r="B311" s="3">
        <v>54455</v>
      </c>
    </row>
    <row r="312" spans="1:4" x14ac:dyDescent="0.25">
      <c r="A312" s="3">
        <v>78</v>
      </c>
      <c r="B312" s="3">
        <v>56745</v>
      </c>
    </row>
    <row r="313" spans="1:4" x14ac:dyDescent="0.25">
      <c r="A313" s="3">
        <v>78</v>
      </c>
      <c r="B313" s="3">
        <v>59070</v>
      </c>
      <c r="C313" s="3">
        <f>AVERAGE(B310:B313)</f>
        <v>56894.5</v>
      </c>
      <c r="D313" s="3">
        <f>STDEV(B310:B313)</f>
        <v>1904.1439896534437</v>
      </c>
    </row>
    <row r="314" spans="1:4" x14ac:dyDescent="0.25">
      <c r="A314" s="3">
        <v>79</v>
      </c>
      <c r="B314" s="3">
        <v>61341</v>
      </c>
    </row>
    <row r="315" spans="1:4" x14ac:dyDescent="0.25">
      <c r="A315" s="3">
        <v>79</v>
      </c>
      <c r="B315" s="3">
        <v>64104</v>
      </c>
    </row>
    <row r="316" spans="1:4" x14ac:dyDescent="0.25">
      <c r="A316" s="3">
        <v>79</v>
      </c>
      <c r="B316" s="3">
        <v>59990</v>
      </c>
    </row>
    <row r="317" spans="1:4" x14ac:dyDescent="0.25">
      <c r="A317" s="3">
        <v>79</v>
      </c>
      <c r="B317" s="3">
        <v>63019</v>
      </c>
      <c r="C317" s="3">
        <f>AVERAGE(B314:B317)</f>
        <v>62113.5</v>
      </c>
      <c r="D317" s="3">
        <f>STDEV(B314:B317)</f>
        <v>1815.4915771401052</v>
      </c>
    </row>
    <row r="318" spans="1:4" x14ac:dyDescent="0.25">
      <c r="A318" s="3">
        <v>80</v>
      </c>
      <c r="B318" s="3">
        <v>63778</v>
      </c>
    </row>
    <row r="319" spans="1:4" x14ac:dyDescent="0.25">
      <c r="A319" s="3">
        <v>80</v>
      </c>
      <c r="B319" s="3">
        <v>62909</v>
      </c>
    </row>
    <row r="320" spans="1:4" x14ac:dyDescent="0.25">
      <c r="A320" s="3">
        <v>80</v>
      </c>
      <c r="B320" s="3">
        <v>63487</v>
      </c>
    </row>
    <row r="321" spans="1:4" x14ac:dyDescent="0.25">
      <c r="A321" s="3">
        <v>80</v>
      </c>
      <c r="B321" s="3">
        <v>61545</v>
      </c>
      <c r="C321" s="3">
        <f>AVERAGE(B318:B321)</f>
        <v>62929.75</v>
      </c>
      <c r="D321" s="3">
        <f>STDEV(B318:B321)</f>
        <v>991.29860116246846</v>
      </c>
    </row>
    <row r="322" spans="1:4" x14ac:dyDescent="0.25">
      <c r="A322" s="3">
        <v>81</v>
      </c>
      <c r="B322" s="3">
        <v>26</v>
      </c>
    </row>
    <row r="323" spans="1:4" x14ac:dyDescent="0.25">
      <c r="A323" s="3">
        <v>81</v>
      </c>
      <c r="B323" s="3">
        <v>27</v>
      </c>
    </row>
    <row r="324" spans="1:4" x14ac:dyDescent="0.25">
      <c r="A324" s="3">
        <v>81</v>
      </c>
      <c r="B324" s="3">
        <v>24</v>
      </c>
    </row>
    <row r="325" spans="1:4" x14ac:dyDescent="0.25">
      <c r="A325" s="3">
        <v>81</v>
      </c>
      <c r="B325" s="3">
        <v>22</v>
      </c>
      <c r="C325" s="3">
        <f>AVERAGE(B322:B325)</f>
        <v>24.75</v>
      </c>
      <c r="D325" s="3">
        <f>STDEV(B322:B325)</f>
        <v>2.2173557826083452</v>
      </c>
    </row>
    <row r="326" spans="1:4" x14ac:dyDescent="0.25">
      <c r="A326" s="3">
        <v>82</v>
      </c>
      <c r="B326" s="3">
        <v>64187</v>
      </c>
    </row>
    <row r="327" spans="1:4" x14ac:dyDescent="0.25">
      <c r="A327" s="3">
        <v>82</v>
      </c>
      <c r="B327" s="3">
        <v>63360</v>
      </c>
    </row>
    <row r="328" spans="1:4" x14ac:dyDescent="0.25">
      <c r="A328" s="3">
        <v>82</v>
      </c>
      <c r="B328" s="3">
        <v>63825</v>
      </c>
    </row>
    <row r="329" spans="1:4" x14ac:dyDescent="0.25">
      <c r="A329" s="3">
        <v>82</v>
      </c>
      <c r="B329" s="3">
        <v>62994</v>
      </c>
      <c r="C329" s="3">
        <f>AVERAGE(B326:B329)</f>
        <v>63591.5</v>
      </c>
      <c r="D329" s="3">
        <f>STDEV(B326:B329)</f>
        <v>522.73033200685802</v>
      </c>
    </row>
    <row r="330" spans="1:4" x14ac:dyDescent="0.25">
      <c r="A330" s="3">
        <v>83</v>
      </c>
      <c r="B330" s="3">
        <v>61431</v>
      </c>
    </row>
    <row r="331" spans="1:4" x14ac:dyDescent="0.25">
      <c r="A331" s="3">
        <v>83</v>
      </c>
      <c r="B331" s="3">
        <v>59849</v>
      </c>
    </row>
    <row r="332" spans="1:4" x14ac:dyDescent="0.25">
      <c r="A332" s="3">
        <v>83</v>
      </c>
      <c r="B332" s="3">
        <v>58679</v>
      </c>
    </row>
    <row r="333" spans="1:4" x14ac:dyDescent="0.25">
      <c r="A333" s="3">
        <v>83</v>
      </c>
      <c r="B333" s="3">
        <v>60086</v>
      </c>
      <c r="C333" s="3">
        <f>AVERAGE(B330:B333)</f>
        <v>60011.25</v>
      </c>
      <c r="D333" s="3">
        <f>STDEV(B330:B333)</f>
        <v>1128.7888420780921</v>
      </c>
    </row>
    <row r="334" spans="1:4" x14ac:dyDescent="0.25">
      <c r="A334" s="3">
        <v>84</v>
      </c>
      <c r="B334" s="3">
        <v>62762</v>
      </c>
    </row>
    <row r="335" spans="1:4" x14ac:dyDescent="0.25">
      <c r="A335" s="3">
        <v>84</v>
      </c>
      <c r="B335" s="3">
        <v>61967</v>
      </c>
    </row>
    <row r="336" spans="1:4" x14ac:dyDescent="0.25">
      <c r="A336" s="3">
        <v>84</v>
      </c>
      <c r="B336" s="3">
        <v>61811</v>
      </c>
    </row>
    <row r="337" spans="1:4" x14ac:dyDescent="0.25">
      <c r="A337" s="3">
        <v>84</v>
      </c>
      <c r="B337" s="3">
        <v>62131</v>
      </c>
      <c r="C337" s="3">
        <f>AVERAGE(B334:B337)</f>
        <v>62167.75</v>
      </c>
      <c r="D337" s="3">
        <f>STDEV(B334:B337)</f>
        <v>417.15494723184094</v>
      </c>
    </row>
    <row r="338" spans="1:4" x14ac:dyDescent="0.25">
      <c r="A338" s="3">
        <v>85</v>
      </c>
      <c r="B338" s="3">
        <v>60796</v>
      </c>
    </row>
    <row r="339" spans="1:4" x14ac:dyDescent="0.25">
      <c r="A339" s="3">
        <v>85</v>
      </c>
      <c r="B339" s="3">
        <v>59676</v>
      </c>
    </row>
    <row r="340" spans="1:4" x14ac:dyDescent="0.25">
      <c r="A340" s="3">
        <v>85</v>
      </c>
      <c r="B340" s="3">
        <v>59378</v>
      </c>
    </row>
    <row r="341" spans="1:4" x14ac:dyDescent="0.25">
      <c r="A341" s="3">
        <v>85</v>
      </c>
      <c r="B341" s="3">
        <v>59629</v>
      </c>
      <c r="C341" s="3">
        <f>AVERAGE(B338:B341)</f>
        <v>59869.75</v>
      </c>
      <c r="D341" s="3">
        <f>STDEV(B338:B341)</f>
        <v>631.2043382825143</v>
      </c>
    </row>
    <row r="342" spans="1:4" x14ac:dyDescent="0.25">
      <c r="A342" s="3">
        <v>86</v>
      </c>
      <c r="B342" s="3">
        <v>61135</v>
      </c>
    </row>
    <row r="343" spans="1:4" x14ac:dyDescent="0.25">
      <c r="A343" s="3">
        <v>86</v>
      </c>
      <c r="B343" s="3">
        <v>59305</v>
      </c>
    </row>
    <row r="344" spans="1:4" x14ac:dyDescent="0.25">
      <c r="A344" s="3">
        <v>86</v>
      </c>
      <c r="B344" s="3">
        <v>63890</v>
      </c>
    </row>
    <row r="345" spans="1:4" x14ac:dyDescent="0.25">
      <c r="A345" s="3">
        <v>86</v>
      </c>
      <c r="B345" s="3">
        <v>57472</v>
      </c>
      <c r="C345" s="3">
        <f>AVERAGE(B342:B345)</f>
        <v>60450.5</v>
      </c>
      <c r="D345" s="3">
        <f>STDEV(B342:B345)</f>
        <v>2737.5373970048336</v>
      </c>
    </row>
    <row r="346" spans="1:4" x14ac:dyDescent="0.25">
      <c r="A346" s="3">
        <v>87</v>
      </c>
      <c r="B346" s="3">
        <v>58364</v>
      </c>
    </row>
    <row r="347" spans="1:4" x14ac:dyDescent="0.25">
      <c r="A347" s="3">
        <v>87</v>
      </c>
      <c r="B347" s="3">
        <v>60700</v>
      </c>
    </row>
    <row r="348" spans="1:4" x14ac:dyDescent="0.25">
      <c r="A348" s="3">
        <v>87</v>
      </c>
      <c r="B348" s="3">
        <v>59761</v>
      </c>
    </row>
    <row r="349" spans="1:4" x14ac:dyDescent="0.25">
      <c r="A349" s="3">
        <v>87</v>
      </c>
      <c r="B349" s="3">
        <v>60324</v>
      </c>
      <c r="C349" s="3">
        <f>AVERAGE(B346:B349)</f>
        <v>59787.25</v>
      </c>
      <c r="D349" s="3">
        <f>STDEV(B346:B349)</f>
        <v>1024.2953268792487</v>
      </c>
    </row>
    <row r="350" spans="1:4" x14ac:dyDescent="0.25">
      <c r="A350" s="3">
        <v>88</v>
      </c>
      <c r="B350" s="3">
        <v>37178</v>
      </c>
    </row>
    <row r="351" spans="1:4" x14ac:dyDescent="0.25">
      <c r="A351" s="3">
        <v>88</v>
      </c>
      <c r="B351" s="3">
        <v>28555</v>
      </c>
    </row>
    <row r="352" spans="1:4" x14ac:dyDescent="0.25">
      <c r="A352" s="3">
        <v>88</v>
      </c>
      <c r="B352" s="3">
        <v>35631</v>
      </c>
    </row>
    <row r="353" spans="1:4" x14ac:dyDescent="0.25">
      <c r="A353" s="3">
        <v>88</v>
      </c>
      <c r="B353" s="3">
        <v>33894</v>
      </c>
      <c r="C353" s="3">
        <f>AVERAGE(B350:B353)</f>
        <v>33814.5</v>
      </c>
      <c r="D353" s="3">
        <f>STDEV(B350:B353)</f>
        <v>3754.173899364102</v>
      </c>
    </row>
    <row r="354" spans="1:4" x14ac:dyDescent="0.25">
      <c r="A354" s="3">
        <v>89</v>
      </c>
      <c r="B354" s="3">
        <v>56804</v>
      </c>
    </row>
    <row r="355" spans="1:4" x14ac:dyDescent="0.25">
      <c r="A355" s="3">
        <v>89</v>
      </c>
      <c r="B355" s="3">
        <v>54590</v>
      </c>
    </row>
    <row r="356" spans="1:4" x14ac:dyDescent="0.25">
      <c r="A356" s="3">
        <v>89</v>
      </c>
      <c r="B356" s="3">
        <v>57947</v>
      </c>
    </row>
    <row r="357" spans="1:4" x14ac:dyDescent="0.25">
      <c r="A357" s="3">
        <v>89</v>
      </c>
      <c r="B357" s="3">
        <v>54112</v>
      </c>
      <c r="C357" s="3">
        <f>AVERAGE(B354:B357)</f>
        <v>55863.25</v>
      </c>
      <c r="D357" s="3">
        <f>STDEV(B354:B357)</f>
        <v>1817.9720157362158</v>
      </c>
    </row>
    <row r="358" spans="1:4" x14ac:dyDescent="0.25">
      <c r="A358" s="3">
        <v>90</v>
      </c>
      <c r="B358" s="3">
        <v>59223</v>
      </c>
    </row>
    <row r="359" spans="1:4" x14ac:dyDescent="0.25">
      <c r="A359" s="3">
        <v>90</v>
      </c>
      <c r="B359" s="3">
        <v>63475</v>
      </c>
    </row>
    <row r="360" spans="1:4" x14ac:dyDescent="0.25">
      <c r="A360" s="3">
        <v>90</v>
      </c>
      <c r="B360" s="3">
        <v>63820</v>
      </c>
    </row>
    <row r="361" spans="1:4" x14ac:dyDescent="0.25">
      <c r="A361" s="3">
        <v>90</v>
      </c>
      <c r="B361" s="3">
        <v>63336</v>
      </c>
      <c r="C361" s="3">
        <f>AVERAGE(B358:B361)</f>
        <v>62463.5</v>
      </c>
      <c r="D361" s="3">
        <f>STDEV(B358:B361)</f>
        <v>2169.8940834366394</v>
      </c>
    </row>
    <row r="362" spans="1:4" x14ac:dyDescent="0.25">
      <c r="A362" s="3">
        <v>91</v>
      </c>
      <c r="B362" s="3">
        <v>52135</v>
      </c>
    </row>
    <row r="363" spans="1:4" x14ac:dyDescent="0.25">
      <c r="A363" s="3">
        <v>91</v>
      </c>
      <c r="B363" s="3">
        <v>51062</v>
      </c>
    </row>
    <row r="364" spans="1:4" x14ac:dyDescent="0.25">
      <c r="A364" s="3">
        <v>91</v>
      </c>
      <c r="B364" s="3">
        <v>51019</v>
      </c>
    </row>
    <row r="365" spans="1:4" x14ac:dyDescent="0.25">
      <c r="A365" s="3">
        <v>91</v>
      </c>
      <c r="B365" s="3">
        <v>51399</v>
      </c>
      <c r="C365" s="3">
        <f>AVERAGE(B362:B365)</f>
        <v>51403.75</v>
      </c>
      <c r="D365" s="3">
        <f>STDEV(B362:B365)</f>
        <v>516.26051240305674</v>
      </c>
    </row>
    <row r="366" spans="1:4" x14ac:dyDescent="0.25">
      <c r="A366" s="3">
        <v>92</v>
      </c>
      <c r="B366" s="3">
        <v>58537</v>
      </c>
    </row>
    <row r="367" spans="1:4" x14ac:dyDescent="0.25">
      <c r="A367" s="3">
        <v>92</v>
      </c>
      <c r="B367" s="3">
        <v>60470</v>
      </c>
    </row>
    <row r="368" spans="1:4" x14ac:dyDescent="0.25">
      <c r="A368" s="3">
        <v>92</v>
      </c>
      <c r="B368" s="3">
        <v>61891</v>
      </c>
    </row>
    <row r="369" spans="1:4" x14ac:dyDescent="0.25">
      <c r="A369" s="3">
        <v>92</v>
      </c>
      <c r="B369" s="3">
        <v>60048</v>
      </c>
      <c r="C369" s="3">
        <f>AVERAGE(B366:B369)</f>
        <v>60236.5</v>
      </c>
      <c r="D369" s="3">
        <f>STDEV(B366:B369)</f>
        <v>1380.304918004231</v>
      </c>
    </row>
    <row r="370" spans="1:4" x14ac:dyDescent="0.25">
      <c r="A370" s="3">
        <v>93</v>
      </c>
      <c r="B370" s="3">
        <v>19</v>
      </c>
    </row>
    <row r="371" spans="1:4" x14ac:dyDescent="0.25">
      <c r="A371" s="3">
        <v>93</v>
      </c>
      <c r="B371" s="3">
        <v>27</v>
      </c>
    </row>
    <row r="372" spans="1:4" x14ac:dyDescent="0.25">
      <c r="A372" s="3">
        <v>93</v>
      </c>
      <c r="B372" s="3">
        <v>78</v>
      </c>
    </row>
    <row r="373" spans="1:4" x14ac:dyDescent="0.25">
      <c r="A373" s="3">
        <v>93</v>
      </c>
      <c r="B373" s="3">
        <v>86</v>
      </c>
      <c r="C373" s="3">
        <f>AVERAGE(B370:B373)</f>
        <v>52.5</v>
      </c>
      <c r="D373" s="3">
        <f>STDEV(B370:B373)</f>
        <v>34.375378785791824</v>
      </c>
    </row>
    <row r="374" spans="1:4" x14ac:dyDescent="0.25">
      <c r="A374" s="3">
        <v>94</v>
      </c>
      <c r="B374" s="3">
        <v>59622</v>
      </c>
    </row>
    <row r="375" spans="1:4" x14ac:dyDescent="0.25">
      <c r="A375" s="3">
        <v>94</v>
      </c>
      <c r="B375" s="3">
        <v>58115</v>
      </c>
    </row>
    <row r="376" spans="1:4" x14ac:dyDescent="0.25">
      <c r="A376" s="3">
        <v>94</v>
      </c>
      <c r="B376" s="3">
        <v>58052</v>
      </c>
    </row>
    <row r="377" spans="1:4" x14ac:dyDescent="0.25">
      <c r="A377" s="3">
        <v>94</v>
      </c>
      <c r="B377" s="3">
        <v>60286</v>
      </c>
      <c r="C377" s="3">
        <f>AVERAGE(B374:B377)</f>
        <v>59018.75</v>
      </c>
      <c r="D377" s="3">
        <f>STDEV(B374:B377)</f>
        <v>1113.7328749151059</v>
      </c>
    </row>
    <row r="378" spans="1:4" x14ac:dyDescent="0.25">
      <c r="A378" s="3">
        <v>95</v>
      </c>
      <c r="B378" s="3">
        <v>140</v>
      </c>
    </row>
    <row r="379" spans="1:4" x14ac:dyDescent="0.25">
      <c r="A379" s="3">
        <v>95</v>
      </c>
      <c r="B379" s="3">
        <v>18</v>
      </c>
    </row>
    <row r="380" spans="1:4" x14ac:dyDescent="0.25">
      <c r="A380" s="3">
        <v>95</v>
      </c>
      <c r="B380" s="3">
        <v>78</v>
      </c>
    </row>
    <row r="381" spans="1:4" x14ac:dyDescent="0.25">
      <c r="A381" s="3">
        <v>95</v>
      </c>
      <c r="B381" s="3">
        <v>54</v>
      </c>
      <c r="C381" s="3">
        <f>AVERAGE(B378:B381)</f>
        <v>72.5</v>
      </c>
      <c r="D381" s="3">
        <f>STDEV(B378:B381)</f>
        <v>51.312766442669997</v>
      </c>
    </row>
    <row r="382" spans="1:4" x14ac:dyDescent="0.25">
      <c r="A382" s="3">
        <v>96</v>
      </c>
      <c r="B382" s="3">
        <v>49</v>
      </c>
    </row>
    <row r="383" spans="1:4" x14ac:dyDescent="0.25">
      <c r="A383" s="3">
        <v>96</v>
      </c>
      <c r="B383" s="3">
        <v>114</v>
      </c>
    </row>
    <row r="384" spans="1:4" x14ac:dyDescent="0.25">
      <c r="A384" s="3">
        <v>96</v>
      </c>
      <c r="B384" s="3">
        <v>122</v>
      </c>
    </row>
    <row r="385" spans="1:4" x14ac:dyDescent="0.25">
      <c r="A385" s="3">
        <v>96</v>
      </c>
      <c r="B385" s="3">
        <v>115</v>
      </c>
      <c r="C385" s="3">
        <f>AVERAGE(B382:B385)</f>
        <v>100</v>
      </c>
      <c r="D385" s="3">
        <f>STDEV(B382:B385)</f>
        <v>34.185767018843777</v>
      </c>
    </row>
    <row r="386" spans="1:4" x14ac:dyDescent="0.25">
      <c r="A386" s="3">
        <v>97</v>
      </c>
      <c r="B386" s="3">
        <v>139</v>
      </c>
    </row>
    <row r="387" spans="1:4" x14ac:dyDescent="0.25">
      <c r="A387" s="3">
        <v>97</v>
      </c>
      <c r="B387" s="3">
        <v>157</v>
      </c>
    </row>
    <row r="388" spans="1:4" x14ac:dyDescent="0.25">
      <c r="A388" s="3">
        <v>97</v>
      </c>
      <c r="B388" s="3">
        <v>101</v>
      </c>
    </row>
    <row r="389" spans="1:4" x14ac:dyDescent="0.25">
      <c r="A389" s="3">
        <v>97</v>
      </c>
      <c r="B389" s="3">
        <v>125</v>
      </c>
      <c r="C389" s="3">
        <f>AVERAGE(B386:B389)</f>
        <v>130.5</v>
      </c>
      <c r="D389" s="3">
        <f>STDEV(B386:B389)</f>
        <v>23.629078131263043</v>
      </c>
    </row>
    <row r="390" spans="1:4" x14ac:dyDescent="0.25">
      <c r="A390" s="3">
        <v>98</v>
      </c>
      <c r="B390" s="3">
        <v>261</v>
      </c>
    </row>
    <row r="391" spans="1:4" x14ac:dyDescent="0.25">
      <c r="A391" s="3">
        <v>98</v>
      </c>
      <c r="B391" s="3">
        <v>150</v>
      </c>
    </row>
    <row r="392" spans="1:4" x14ac:dyDescent="0.25">
      <c r="A392" s="3">
        <v>98</v>
      </c>
      <c r="B392" s="3">
        <v>183</v>
      </c>
    </row>
    <row r="393" spans="1:4" x14ac:dyDescent="0.25">
      <c r="A393" s="3">
        <v>98</v>
      </c>
      <c r="B393" s="3">
        <v>147</v>
      </c>
      <c r="C393" s="3">
        <f>AVERAGE(B390:B393)</f>
        <v>185.25</v>
      </c>
      <c r="D393" s="3">
        <f>STDEV(B390:B393)</f>
        <v>53.068352150787575</v>
      </c>
    </row>
    <row r="394" spans="1:4" x14ac:dyDescent="0.25">
      <c r="A394" s="3">
        <v>99</v>
      </c>
      <c r="B394" s="3">
        <v>134</v>
      </c>
    </row>
    <row r="395" spans="1:4" x14ac:dyDescent="0.25">
      <c r="A395" s="3">
        <v>99</v>
      </c>
      <c r="B395" s="3">
        <v>125</v>
      </c>
    </row>
    <row r="396" spans="1:4" x14ac:dyDescent="0.25">
      <c r="A396" s="3">
        <v>99</v>
      </c>
      <c r="B396" s="3">
        <v>73</v>
      </c>
    </row>
    <row r="397" spans="1:4" x14ac:dyDescent="0.25">
      <c r="A397" s="3">
        <v>99</v>
      </c>
      <c r="B397" s="3">
        <v>113</v>
      </c>
      <c r="C397" s="3">
        <f>AVERAGE(B394:B397)</f>
        <v>111.25</v>
      </c>
      <c r="D397" s="3">
        <f>STDEV(B394:B397)</f>
        <v>26.911893281595777</v>
      </c>
    </row>
    <row r="398" spans="1:4" x14ac:dyDescent="0.25">
      <c r="A398" s="3">
        <v>100</v>
      </c>
      <c r="B398" s="3">
        <v>116</v>
      </c>
    </row>
    <row r="399" spans="1:4" x14ac:dyDescent="0.25">
      <c r="A399" s="3">
        <v>100</v>
      </c>
      <c r="B399" s="3">
        <v>113</v>
      </c>
    </row>
    <row r="400" spans="1:4" x14ac:dyDescent="0.25">
      <c r="A400" s="3">
        <v>100</v>
      </c>
      <c r="B400" s="3">
        <v>123</v>
      </c>
    </row>
    <row r="401" spans="1:4" x14ac:dyDescent="0.25">
      <c r="A401" s="3">
        <v>100</v>
      </c>
      <c r="B401" s="3">
        <v>117</v>
      </c>
      <c r="C401" s="3">
        <f>AVERAGE(B398:B401)</f>
        <v>117.25</v>
      </c>
      <c r="D401" s="3">
        <f>STDEV(B398:B401)</f>
        <v>4.1932485418030412</v>
      </c>
    </row>
    <row r="402" spans="1:4" x14ac:dyDescent="0.25">
      <c r="A402" s="3">
        <v>101</v>
      </c>
      <c r="B402" s="3">
        <v>86</v>
      </c>
    </row>
    <row r="403" spans="1:4" x14ac:dyDescent="0.25">
      <c r="A403" s="3">
        <v>101</v>
      </c>
      <c r="B403" s="3">
        <v>78</v>
      </c>
    </row>
    <row r="404" spans="1:4" x14ac:dyDescent="0.25">
      <c r="A404" s="3">
        <v>101</v>
      </c>
      <c r="B404" s="3">
        <v>81</v>
      </c>
    </row>
    <row r="405" spans="1:4" x14ac:dyDescent="0.25">
      <c r="A405" s="3">
        <v>101</v>
      </c>
      <c r="B405" s="3">
        <v>135</v>
      </c>
      <c r="C405" s="3">
        <f>AVERAGE(B402:B405)</f>
        <v>95</v>
      </c>
      <c r="D405" s="3">
        <f>STDEV(B402:B405)</f>
        <v>26.870057685088806</v>
      </c>
    </row>
    <row r="406" spans="1:4" x14ac:dyDescent="0.25">
      <c r="A406" s="3">
        <v>102</v>
      </c>
      <c r="B406" s="3">
        <v>87</v>
      </c>
    </row>
    <row r="407" spans="1:4" x14ac:dyDescent="0.25">
      <c r="A407" s="3">
        <v>102</v>
      </c>
      <c r="B407" s="3">
        <v>120</v>
      </c>
    </row>
    <row r="408" spans="1:4" x14ac:dyDescent="0.25">
      <c r="A408" s="3">
        <v>102</v>
      </c>
      <c r="B408" s="3">
        <v>75</v>
      </c>
    </row>
    <row r="409" spans="1:4" x14ac:dyDescent="0.25">
      <c r="A409" s="3">
        <v>102</v>
      </c>
      <c r="B409" s="3">
        <v>160</v>
      </c>
      <c r="C409" s="3">
        <f>AVERAGE(B406:B409)</f>
        <v>110.5</v>
      </c>
      <c r="D409" s="3">
        <f>STDEV(B406:B409)</f>
        <v>38.091993909481822</v>
      </c>
    </row>
    <row r="410" spans="1:4" x14ac:dyDescent="0.25">
      <c r="A410" s="3">
        <v>103</v>
      </c>
      <c r="B410" s="3">
        <v>57981</v>
      </c>
    </row>
    <row r="411" spans="1:4" x14ac:dyDescent="0.25">
      <c r="A411" s="3">
        <v>103</v>
      </c>
      <c r="B411" s="3">
        <v>60795</v>
      </c>
    </row>
    <row r="412" spans="1:4" x14ac:dyDescent="0.25">
      <c r="A412" s="3">
        <v>103</v>
      </c>
      <c r="B412" s="3">
        <v>60949</v>
      </c>
    </row>
    <row r="413" spans="1:4" x14ac:dyDescent="0.25">
      <c r="A413" s="3">
        <v>103</v>
      </c>
      <c r="B413" s="3">
        <v>60156</v>
      </c>
      <c r="C413" s="3">
        <f>AVERAGE(B410:B413)</f>
        <v>59970.25</v>
      </c>
      <c r="D413" s="3">
        <f>STDEV(B410:B413)</f>
        <v>1369.8884078639398</v>
      </c>
    </row>
    <row r="414" spans="1:4" x14ac:dyDescent="0.25">
      <c r="A414" s="3">
        <v>104</v>
      </c>
      <c r="B414" s="3">
        <v>146</v>
      </c>
    </row>
    <row r="415" spans="1:4" x14ac:dyDescent="0.25">
      <c r="A415" s="3">
        <v>104</v>
      </c>
      <c r="B415" s="3">
        <v>177</v>
      </c>
    </row>
    <row r="416" spans="1:4" x14ac:dyDescent="0.25">
      <c r="A416" s="3">
        <v>104</v>
      </c>
      <c r="B416" s="3">
        <v>172</v>
      </c>
    </row>
    <row r="417" spans="1:4" x14ac:dyDescent="0.25">
      <c r="A417" s="3">
        <v>104</v>
      </c>
      <c r="B417" s="3">
        <v>80</v>
      </c>
      <c r="C417" s="3">
        <f>AVERAGE(B414:B417)</f>
        <v>143.75</v>
      </c>
      <c r="D417" s="3">
        <f>STDEV(B414:B417)</f>
        <v>44.619689226468921</v>
      </c>
    </row>
    <row r="418" spans="1:4" x14ac:dyDescent="0.25">
      <c r="A418" s="3">
        <v>105</v>
      </c>
      <c r="B418" s="3">
        <v>47</v>
      </c>
    </row>
    <row r="419" spans="1:4" x14ac:dyDescent="0.25">
      <c r="A419" s="3">
        <v>105</v>
      </c>
      <c r="B419" s="3">
        <v>87</v>
      </c>
    </row>
    <row r="420" spans="1:4" x14ac:dyDescent="0.25">
      <c r="A420" s="3">
        <v>105</v>
      </c>
      <c r="B420" s="3">
        <v>79</v>
      </c>
    </row>
    <row r="421" spans="1:4" x14ac:dyDescent="0.25">
      <c r="A421" s="3">
        <v>105</v>
      </c>
      <c r="B421" s="3">
        <v>85</v>
      </c>
      <c r="C421" s="3">
        <f>AVERAGE(B418:B421)</f>
        <v>74.5</v>
      </c>
      <c r="D421" s="3">
        <f>STDEV(B418:B421)</f>
        <v>18.645821694595995</v>
      </c>
    </row>
    <row r="422" spans="1:4" x14ac:dyDescent="0.25">
      <c r="A422" s="3">
        <v>106</v>
      </c>
      <c r="B422" s="3">
        <v>225</v>
      </c>
    </row>
    <row r="423" spans="1:4" x14ac:dyDescent="0.25">
      <c r="A423" s="3">
        <v>106</v>
      </c>
      <c r="B423" s="3">
        <v>256</v>
      </c>
    </row>
    <row r="424" spans="1:4" x14ac:dyDescent="0.25">
      <c r="A424" s="3">
        <v>106</v>
      </c>
      <c r="B424" s="3">
        <v>227</v>
      </c>
    </row>
    <row r="425" spans="1:4" x14ac:dyDescent="0.25">
      <c r="A425" s="3">
        <v>106</v>
      </c>
      <c r="B425" s="3">
        <v>202</v>
      </c>
      <c r="C425" s="3">
        <f>AVERAGE(B422:B425)</f>
        <v>227.5</v>
      </c>
      <c r="D425" s="3">
        <f>STDEV(B422:B425)</f>
        <v>22.128413107737</v>
      </c>
    </row>
    <row r="426" spans="1:4" x14ac:dyDescent="0.25">
      <c r="A426" s="3">
        <v>107</v>
      </c>
      <c r="B426" s="3">
        <v>57955</v>
      </c>
    </row>
    <row r="427" spans="1:4" x14ac:dyDescent="0.25">
      <c r="A427" s="3">
        <v>107</v>
      </c>
      <c r="B427" s="3">
        <v>56750</v>
      </c>
    </row>
    <row r="428" spans="1:4" x14ac:dyDescent="0.25">
      <c r="A428" s="3">
        <v>107</v>
      </c>
      <c r="B428" s="3">
        <v>56936</v>
      </c>
    </row>
    <row r="429" spans="1:4" x14ac:dyDescent="0.25">
      <c r="A429" s="3">
        <v>107</v>
      </c>
      <c r="B429" s="3">
        <v>56781</v>
      </c>
      <c r="C429" s="3">
        <f>AVERAGE(B426:B429)</f>
        <v>57105.5</v>
      </c>
      <c r="D429" s="3">
        <f>STDEV(B426:B429)</f>
        <v>572.14829080114077</v>
      </c>
    </row>
    <row r="430" spans="1:4" x14ac:dyDescent="0.25">
      <c r="A430" s="3">
        <v>108</v>
      </c>
      <c r="B430" s="3">
        <v>62312</v>
      </c>
    </row>
    <row r="431" spans="1:4" x14ac:dyDescent="0.25">
      <c r="A431" s="3">
        <v>108</v>
      </c>
      <c r="B431" s="3">
        <v>61250</v>
      </c>
    </row>
    <row r="432" spans="1:4" x14ac:dyDescent="0.25">
      <c r="A432" s="3">
        <v>108</v>
      </c>
      <c r="B432" s="3">
        <v>56395</v>
      </c>
    </row>
    <row r="433" spans="1:4" x14ac:dyDescent="0.25">
      <c r="A433" s="3">
        <v>108</v>
      </c>
      <c r="B433" s="3">
        <v>60492</v>
      </c>
      <c r="C433" s="3">
        <f>AVERAGE(B430:B433)</f>
        <v>60112.25</v>
      </c>
      <c r="D433" s="3">
        <f>STDEV(B430:B433)</f>
        <v>2588.1481635846635</v>
      </c>
    </row>
    <row r="434" spans="1:4" x14ac:dyDescent="0.25">
      <c r="A434" s="3">
        <v>109</v>
      </c>
      <c r="B434" s="3">
        <v>61861</v>
      </c>
    </row>
    <row r="435" spans="1:4" x14ac:dyDescent="0.25">
      <c r="A435" s="3">
        <v>109</v>
      </c>
      <c r="B435" s="3">
        <v>60766</v>
      </c>
    </row>
    <row r="436" spans="1:4" x14ac:dyDescent="0.25">
      <c r="A436" s="3">
        <v>109</v>
      </c>
      <c r="B436" s="3">
        <v>59489</v>
      </c>
    </row>
    <row r="437" spans="1:4" x14ac:dyDescent="0.25">
      <c r="A437" s="3">
        <v>109</v>
      </c>
      <c r="B437" s="3">
        <v>59612</v>
      </c>
      <c r="C437" s="3">
        <f>AVERAGE(B434:B437)</f>
        <v>60432</v>
      </c>
      <c r="D437" s="3">
        <f>STDEV(B434:B437)</f>
        <v>1112.8411087542252</v>
      </c>
    </row>
    <row r="438" spans="1:4" x14ac:dyDescent="0.25">
      <c r="A438" s="3">
        <v>110</v>
      </c>
      <c r="B438" s="3">
        <v>28</v>
      </c>
    </row>
    <row r="439" spans="1:4" x14ac:dyDescent="0.25">
      <c r="A439" s="3">
        <v>110</v>
      </c>
      <c r="B439" s="3">
        <v>96</v>
      </c>
    </row>
    <row r="440" spans="1:4" x14ac:dyDescent="0.25">
      <c r="A440" s="3">
        <v>110</v>
      </c>
      <c r="B440" s="3">
        <v>63</v>
      </c>
    </row>
    <row r="441" spans="1:4" x14ac:dyDescent="0.25">
      <c r="A441" s="3">
        <v>110</v>
      </c>
      <c r="B441" s="3">
        <v>42</v>
      </c>
      <c r="C441" s="3">
        <f>AVERAGE(B438:B441)</f>
        <v>57.25</v>
      </c>
      <c r="D441" s="3">
        <f>STDEV(B438:B441)</f>
        <v>29.567718883945037</v>
      </c>
    </row>
    <row r="442" spans="1:4" x14ac:dyDescent="0.25">
      <c r="A442" s="3">
        <v>111</v>
      </c>
      <c r="B442" s="3">
        <v>19</v>
      </c>
    </row>
    <row r="443" spans="1:4" x14ac:dyDescent="0.25">
      <c r="A443" s="3">
        <v>111</v>
      </c>
      <c r="B443" s="3">
        <v>29</v>
      </c>
    </row>
    <row r="444" spans="1:4" x14ac:dyDescent="0.25">
      <c r="A444" s="3">
        <v>111</v>
      </c>
      <c r="B444" s="3">
        <v>35</v>
      </c>
    </row>
    <row r="445" spans="1:4" x14ac:dyDescent="0.25">
      <c r="A445" s="3">
        <v>111</v>
      </c>
      <c r="B445" s="3">
        <v>51</v>
      </c>
      <c r="C445" s="3">
        <f>AVERAGE(B442:B445)</f>
        <v>33.5</v>
      </c>
      <c r="D445" s="3">
        <f>STDEV(B442:B445)</f>
        <v>13.403979508588733</v>
      </c>
    </row>
    <row r="446" spans="1:4" x14ac:dyDescent="0.25">
      <c r="A446" s="3">
        <v>112</v>
      </c>
      <c r="B446" s="3">
        <v>58153</v>
      </c>
    </row>
    <row r="447" spans="1:4" x14ac:dyDescent="0.25">
      <c r="A447" s="3">
        <v>112</v>
      </c>
      <c r="B447" s="3">
        <v>61175</v>
      </c>
    </row>
    <row r="448" spans="1:4" x14ac:dyDescent="0.25">
      <c r="A448" s="3">
        <v>112</v>
      </c>
      <c r="B448" s="3">
        <v>61145</v>
      </c>
    </row>
    <row r="449" spans="1:4" x14ac:dyDescent="0.25">
      <c r="A449" s="3">
        <v>112</v>
      </c>
      <c r="B449" s="3">
        <v>60283</v>
      </c>
      <c r="C449" s="3">
        <f>AVERAGE(B446:B449)</f>
        <v>60189</v>
      </c>
      <c r="D449" s="3">
        <f>STDEV(B446:B449)</f>
        <v>1418.9507860857377</v>
      </c>
    </row>
    <row r="450" spans="1:4" x14ac:dyDescent="0.25">
      <c r="A450" s="3">
        <v>113</v>
      </c>
      <c r="B450" s="3">
        <v>60948</v>
      </c>
    </row>
    <row r="451" spans="1:4" x14ac:dyDescent="0.25">
      <c r="A451" s="3">
        <v>113</v>
      </c>
      <c r="B451" s="3">
        <v>59837</v>
      </c>
    </row>
    <row r="452" spans="1:4" x14ac:dyDescent="0.25">
      <c r="A452" s="3">
        <v>113</v>
      </c>
      <c r="B452" s="3">
        <v>60191</v>
      </c>
    </row>
    <row r="453" spans="1:4" x14ac:dyDescent="0.25">
      <c r="A453" s="3">
        <v>113</v>
      </c>
      <c r="B453" s="3">
        <v>59432</v>
      </c>
      <c r="C453" s="3">
        <f>AVERAGE(B450:B453)</f>
        <v>60102</v>
      </c>
      <c r="D453" s="3">
        <f>STDEV(B450:B453)</f>
        <v>643.62566760501397</v>
      </c>
    </row>
    <row r="454" spans="1:4" x14ac:dyDescent="0.25">
      <c r="A454" s="3">
        <v>114</v>
      </c>
      <c r="B454" s="3">
        <v>52217</v>
      </c>
    </row>
    <row r="455" spans="1:4" x14ac:dyDescent="0.25">
      <c r="A455" s="3">
        <v>114</v>
      </c>
      <c r="B455" s="3">
        <v>41373</v>
      </c>
    </row>
    <row r="456" spans="1:4" x14ac:dyDescent="0.25">
      <c r="A456" s="3">
        <v>114</v>
      </c>
      <c r="B456" s="3">
        <v>46321</v>
      </c>
    </row>
    <row r="457" spans="1:4" x14ac:dyDescent="0.25">
      <c r="A457" s="3">
        <v>114</v>
      </c>
      <c r="B457" s="3">
        <v>52950</v>
      </c>
      <c r="C457" s="3">
        <f>AVERAGE(B454:B457)</f>
        <v>48215.25</v>
      </c>
      <c r="D457" s="3">
        <f>STDEV(B454:B457)</f>
        <v>5441.7040453029667</v>
      </c>
    </row>
    <row r="458" spans="1:4" x14ac:dyDescent="0.25">
      <c r="A458" s="3">
        <v>115</v>
      </c>
      <c r="B458" s="3">
        <v>57182</v>
      </c>
    </row>
    <row r="459" spans="1:4" x14ac:dyDescent="0.25">
      <c r="A459" s="3">
        <v>115</v>
      </c>
      <c r="B459" s="3">
        <v>62730</v>
      </c>
    </row>
    <row r="460" spans="1:4" x14ac:dyDescent="0.25">
      <c r="A460" s="3">
        <v>115</v>
      </c>
      <c r="B460" s="3">
        <v>62971</v>
      </c>
    </row>
    <row r="461" spans="1:4" x14ac:dyDescent="0.25">
      <c r="A461" s="3">
        <v>115</v>
      </c>
      <c r="B461" s="3">
        <v>61560</v>
      </c>
      <c r="C461" s="3">
        <f>AVERAGE(B458:B461)</f>
        <v>61110.75</v>
      </c>
      <c r="D461" s="3">
        <f>STDEV(B458:B461)</f>
        <v>2690.687814791353</v>
      </c>
    </row>
    <row r="462" spans="1:4" x14ac:dyDescent="0.25">
      <c r="A462" s="3">
        <v>116</v>
      </c>
      <c r="B462" s="3">
        <v>61376</v>
      </c>
    </row>
    <row r="463" spans="1:4" x14ac:dyDescent="0.25">
      <c r="A463" s="3">
        <v>116</v>
      </c>
      <c r="B463" s="3">
        <v>58836</v>
      </c>
    </row>
    <row r="464" spans="1:4" x14ac:dyDescent="0.25">
      <c r="A464" s="3">
        <v>116</v>
      </c>
      <c r="B464" s="3">
        <v>57719</v>
      </c>
    </row>
    <row r="465" spans="1:4" x14ac:dyDescent="0.25">
      <c r="A465" s="3">
        <v>116</v>
      </c>
      <c r="B465" s="3">
        <v>58431</v>
      </c>
      <c r="C465" s="3">
        <f>AVERAGE(B462:B465)</f>
        <v>59090.5</v>
      </c>
      <c r="D465" s="3">
        <f>STDEV(B462:B465)</f>
        <v>1592.0880419541293</v>
      </c>
    </row>
    <row r="466" spans="1:4" x14ac:dyDescent="0.25">
      <c r="A466" s="3">
        <v>117</v>
      </c>
      <c r="B466" s="3">
        <v>59241</v>
      </c>
    </row>
    <row r="467" spans="1:4" x14ac:dyDescent="0.25">
      <c r="A467" s="3">
        <v>117</v>
      </c>
      <c r="B467" s="3">
        <v>62026</v>
      </c>
    </row>
    <row r="468" spans="1:4" x14ac:dyDescent="0.25">
      <c r="A468" s="3">
        <v>117</v>
      </c>
      <c r="B468" s="3">
        <v>62299</v>
      </c>
    </row>
    <row r="469" spans="1:4" x14ac:dyDescent="0.25">
      <c r="A469" s="3">
        <v>117</v>
      </c>
      <c r="B469" s="3">
        <v>62545</v>
      </c>
      <c r="C469" s="3">
        <f>AVERAGE(B466:B469)</f>
        <v>61527.75</v>
      </c>
      <c r="D469" s="3">
        <f>STDEV(B466:B469)</f>
        <v>1539.1667388558005</v>
      </c>
    </row>
    <row r="470" spans="1:4" x14ac:dyDescent="0.25">
      <c r="A470" s="3">
        <v>118</v>
      </c>
      <c r="B470" s="3">
        <v>576</v>
      </c>
    </row>
    <row r="471" spans="1:4" x14ac:dyDescent="0.25">
      <c r="A471" s="3">
        <v>118</v>
      </c>
      <c r="B471" s="3">
        <v>570</v>
      </c>
    </row>
    <row r="472" spans="1:4" x14ac:dyDescent="0.25">
      <c r="A472" s="3">
        <v>118</v>
      </c>
      <c r="B472" s="3">
        <v>590</v>
      </c>
    </row>
    <row r="473" spans="1:4" x14ac:dyDescent="0.25">
      <c r="A473" s="3">
        <v>118</v>
      </c>
      <c r="B473" s="3">
        <v>556</v>
      </c>
      <c r="C473" s="3">
        <f>AVERAGE(B470:B473)</f>
        <v>573</v>
      </c>
      <c r="D473" s="3">
        <f>STDEV(B470:B473)</f>
        <v>14.094916341243982</v>
      </c>
    </row>
    <row r="474" spans="1:4" x14ac:dyDescent="0.25">
      <c r="A474" s="3">
        <v>119</v>
      </c>
      <c r="B474" s="3">
        <v>35</v>
      </c>
    </row>
    <row r="475" spans="1:4" x14ac:dyDescent="0.25">
      <c r="A475" s="3">
        <v>119</v>
      </c>
      <c r="B475" s="3">
        <v>41</v>
      </c>
    </row>
    <row r="476" spans="1:4" x14ac:dyDescent="0.25">
      <c r="A476" s="3">
        <v>119</v>
      </c>
      <c r="B476" s="3">
        <v>32</v>
      </c>
    </row>
    <row r="477" spans="1:4" x14ac:dyDescent="0.25">
      <c r="A477" s="3">
        <v>119</v>
      </c>
      <c r="B477" s="3">
        <v>30</v>
      </c>
      <c r="C477" s="3">
        <f>AVERAGE(B474:B477)</f>
        <v>34.5</v>
      </c>
      <c r="D477" s="3">
        <f>STDEV(B474:B477)</f>
        <v>4.7958315233127191</v>
      </c>
    </row>
    <row r="478" spans="1:4" x14ac:dyDescent="0.25">
      <c r="A478" s="3">
        <v>120</v>
      </c>
      <c r="B478" s="3">
        <v>162</v>
      </c>
    </row>
    <row r="479" spans="1:4" x14ac:dyDescent="0.25">
      <c r="A479" s="3">
        <v>120</v>
      </c>
      <c r="B479" s="3">
        <v>176</v>
      </c>
    </row>
    <row r="480" spans="1:4" x14ac:dyDescent="0.25">
      <c r="A480" s="3">
        <v>120</v>
      </c>
      <c r="B480" s="3">
        <v>174</v>
      </c>
    </row>
    <row r="481" spans="1:4" x14ac:dyDescent="0.25">
      <c r="A481" s="3">
        <v>120</v>
      </c>
      <c r="B481" s="3">
        <v>153</v>
      </c>
      <c r="C481" s="3">
        <f>AVERAGE(B478:B481)</f>
        <v>166.25</v>
      </c>
      <c r="D481" s="3">
        <f>STDEV(B478:B481)</f>
        <v>10.781929326423912</v>
      </c>
    </row>
    <row r="482" spans="1:4" x14ac:dyDescent="0.25">
      <c r="A482" s="3">
        <v>121</v>
      </c>
      <c r="B482" s="3">
        <v>61263</v>
      </c>
    </row>
    <row r="483" spans="1:4" x14ac:dyDescent="0.25">
      <c r="A483" s="3">
        <v>121</v>
      </c>
      <c r="B483" s="3">
        <v>59644</v>
      </c>
    </row>
    <row r="484" spans="1:4" x14ac:dyDescent="0.25">
      <c r="A484" s="3">
        <v>121</v>
      </c>
      <c r="B484" s="3">
        <v>59561</v>
      </c>
    </row>
    <row r="485" spans="1:4" x14ac:dyDescent="0.25">
      <c r="A485" s="3">
        <v>121</v>
      </c>
      <c r="B485" s="3">
        <v>59624</v>
      </c>
      <c r="C485" s="3">
        <f>AVERAGE(B482:B485)</f>
        <v>60023</v>
      </c>
      <c r="D485" s="3">
        <f>STDEV(B482:B485)</f>
        <v>827.4229067814515</v>
      </c>
    </row>
    <row r="486" spans="1:4" x14ac:dyDescent="0.25">
      <c r="A486" s="3">
        <v>122</v>
      </c>
      <c r="B486" s="3">
        <v>59186</v>
      </c>
    </row>
    <row r="487" spans="1:4" x14ac:dyDescent="0.25">
      <c r="A487" s="3">
        <v>122</v>
      </c>
      <c r="B487" s="3">
        <v>62063</v>
      </c>
    </row>
    <row r="488" spans="1:4" x14ac:dyDescent="0.25">
      <c r="A488" s="3">
        <v>122</v>
      </c>
      <c r="B488" s="3">
        <v>62856</v>
      </c>
    </row>
    <row r="489" spans="1:4" x14ac:dyDescent="0.25">
      <c r="A489" s="3">
        <v>122</v>
      </c>
      <c r="B489" s="3">
        <v>59133</v>
      </c>
      <c r="C489" s="3">
        <f>AVERAGE(B486:B489)</f>
        <v>60809.5</v>
      </c>
      <c r="D489" s="3">
        <f>STDEV(B486:B489)</f>
        <v>1932.6862997737976</v>
      </c>
    </row>
    <row r="490" spans="1:4" x14ac:dyDescent="0.25">
      <c r="A490" s="3">
        <v>123</v>
      </c>
      <c r="B490" s="3">
        <v>61924</v>
      </c>
    </row>
    <row r="491" spans="1:4" x14ac:dyDescent="0.25">
      <c r="A491" s="3">
        <v>123</v>
      </c>
      <c r="B491" s="3">
        <v>60769</v>
      </c>
    </row>
    <row r="492" spans="1:4" x14ac:dyDescent="0.25">
      <c r="A492" s="3">
        <v>123</v>
      </c>
      <c r="B492" s="3">
        <v>61310</v>
      </c>
    </row>
    <row r="493" spans="1:4" x14ac:dyDescent="0.25">
      <c r="A493" s="3">
        <v>123</v>
      </c>
      <c r="B493" s="3">
        <v>61236</v>
      </c>
      <c r="C493" s="3">
        <f>AVERAGE(B490:B493)</f>
        <v>61309.75</v>
      </c>
      <c r="D493" s="3">
        <f>STDEV(B490:B493)</f>
        <v>474.39531686839683</v>
      </c>
    </row>
    <row r="494" spans="1:4" x14ac:dyDescent="0.25">
      <c r="A494" s="3">
        <v>124</v>
      </c>
      <c r="B494" s="3">
        <v>60718</v>
      </c>
    </row>
    <row r="495" spans="1:4" x14ac:dyDescent="0.25">
      <c r="A495" s="3">
        <v>124</v>
      </c>
      <c r="B495" s="3">
        <v>59529</v>
      </c>
    </row>
    <row r="496" spans="1:4" x14ac:dyDescent="0.25">
      <c r="A496" s="3">
        <v>124</v>
      </c>
      <c r="B496" s="3">
        <v>59176</v>
      </c>
    </row>
    <row r="497" spans="1:4" x14ac:dyDescent="0.25">
      <c r="A497" s="3">
        <v>124</v>
      </c>
      <c r="B497" s="3">
        <v>59618</v>
      </c>
      <c r="C497" s="3">
        <f>AVERAGE(B494:B497)</f>
        <v>59760.25</v>
      </c>
      <c r="D497" s="3">
        <f>STDEV(B494:B497)</f>
        <v>666.41947500554534</v>
      </c>
    </row>
    <row r="498" spans="1:4" x14ac:dyDescent="0.25">
      <c r="A498" s="3">
        <v>125</v>
      </c>
      <c r="B498" s="3">
        <v>61911</v>
      </c>
    </row>
    <row r="499" spans="1:4" x14ac:dyDescent="0.25">
      <c r="A499" s="3">
        <v>125</v>
      </c>
      <c r="B499" s="3">
        <v>64420</v>
      </c>
    </row>
    <row r="500" spans="1:4" x14ac:dyDescent="0.25">
      <c r="A500" s="3">
        <v>125</v>
      </c>
      <c r="B500" s="3">
        <v>59591</v>
      </c>
    </row>
    <row r="501" spans="1:4" x14ac:dyDescent="0.25">
      <c r="A501" s="3">
        <v>125</v>
      </c>
      <c r="B501" s="3">
        <v>60453</v>
      </c>
      <c r="C501" s="3">
        <f>AVERAGE(B498:B501)</f>
        <v>61593.75</v>
      </c>
      <c r="D501" s="3">
        <f>STDEV(B498:B501)</f>
        <v>2113.5006308649795</v>
      </c>
    </row>
    <row r="502" spans="1:4" x14ac:dyDescent="0.25">
      <c r="A502" s="3">
        <v>126</v>
      </c>
      <c r="B502" s="3">
        <v>309</v>
      </c>
    </row>
    <row r="503" spans="1:4" x14ac:dyDescent="0.25">
      <c r="A503" s="3">
        <v>126</v>
      </c>
      <c r="B503" s="3">
        <v>318</v>
      </c>
    </row>
    <row r="504" spans="1:4" x14ac:dyDescent="0.25">
      <c r="A504" s="3">
        <v>126</v>
      </c>
      <c r="B504" s="3">
        <v>320</v>
      </c>
    </row>
    <row r="505" spans="1:4" x14ac:dyDescent="0.25">
      <c r="A505" s="3">
        <v>126</v>
      </c>
      <c r="B505" s="3">
        <v>329</v>
      </c>
      <c r="C505" s="3">
        <f>AVERAGE(B502:B505)</f>
        <v>319</v>
      </c>
      <c r="D505" s="3">
        <f>STDEV(B502:B505)</f>
        <v>8.2056890833941143</v>
      </c>
    </row>
    <row r="506" spans="1:4" x14ac:dyDescent="0.25">
      <c r="A506" s="3">
        <v>127</v>
      </c>
      <c r="B506" s="3">
        <v>33916</v>
      </c>
    </row>
    <row r="507" spans="1:4" x14ac:dyDescent="0.25">
      <c r="A507" s="3">
        <v>127</v>
      </c>
      <c r="B507" s="3">
        <v>33473</v>
      </c>
    </row>
    <row r="508" spans="1:4" x14ac:dyDescent="0.25">
      <c r="A508" s="3">
        <v>127</v>
      </c>
      <c r="B508" s="3">
        <v>32971</v>
      </c>
    </row>
    <row r="509" spans="1:4" x14ac:dyDescent="0.25">
      <c r="A509" s="3">
        <v>127</v>
      </c>
      <c r="B509" s="3">
        <v>33207</v>
      </c>
      <c r="C509" s="3">
        <f>AVERAGE(B506:B509)</f>
        <v>33391.75</v>
      </c>
      <c r="D509" s="3">
        <f>STDEV(B506:B509)</f>
        <v>405.21712286953851</v>
      </c>
    </row>
    <row r="510" spans="1:4" x14ac:dyDescent="0.25">
      <c r="A510" s="3">
        <v>128</v>
      </c>
      <c r="B510" s="3">
        <v>1763</v>
      </c>
    </row>
    <row r="511" spans="1:4" x14ac:dyDescent="0.25">
      <c r="A511" s="3">
        <v>128</v>
      </c>
      <c r="B511" s="3">
        <v>1659</v>
      </c>
    </row>
    <row r="512" spans="1:4" x14ac:dyDescent="0.25">
      <c r="A512" s="3">
        <v>128</v>
      </c>
      <c r="B512" s="3">
        <v>1724</v>
      </c>
    </row>
    <row r="513" spans="1:4" x14ac:dyDescent="0.25">
      <c r="A513" s="3">
        <v>128</v>
      </c>
      <c r="B513" s="3">
        <v>1776</v>
      </c>
      <c r="C513" s="3">
        <f>AVERAGE(B510:B513)</f>
        <v>1730.5</v>
      </c>
      <c r="D513" s="3">
        <f>STDEV(B510:B513)</f>
        <v>52.538874496255943</v>
      </c>
    </row>
    <row r="514" spans="1:4" x14ac:dyDescent="0.25">
      <c r="A514" s="3">
        <v>129</v>
      </c>
      <c r="B514" s="3">
        <v>38557</v>
      </c>
    </row>
    <row r="515" spans="1:4" x14ac:dyDescent="0.25">
      <c r="A515" s="3">
        <v>129</v>
      </c>
      <c r="B515" s="3">
        <v>38057</v>
      </c>
    </row>
    <row r="516" spans="1:4" x14ac:dyDescent="0.25">
      <c r="A516" s="3">
        <v>129</v>
      </c>
      <c r="B516" s="3">
        <v>40229</v>
      </c>
    </row>
    <row r="517" spans="1:4" x14ac:dyDescent="0.25">
      <c r="A517" s="3">
        <v>129</v>
      </c>
      <c r="B517" s="3">
        <v>40211</v>
      </c>
      <c r="C517" s="3">
        <f>AVERAGE(B514:B517)</f>
        <v>39263.5</v>
      </c>
      <c r="D517" s="3">
        <f>STDEV(B514:B517)</f>
        <v>1123.1994480055623</v>
      </c>
    </row>
    <row r="518" spans="1:4" x14ac:dyDescent="0.25">
      <c r="A518" s="3">
        <v>130</v>
      </c>
      <c r="B518" s="3">
        <v>62051</v>
      </c>
    </row>
    <row r="519" spans="1:4" x14ac:dyDescent="0.25">
      <c r="A519" s="3">
        <v>130</v>
      </c>
      <c r="B519" s="3">
        <v>62051</v>
      </c>
    </row>
    <row r="520" spans="1:4" x14ac:dyDescent="0.25">
      <c r="A520" s="3">
        <v>130</v>
      </c>
      <c r="B520" s="3">
        <v>61694</v>
      </c>
    </row>
    <row r="521" spans="1:4" x14ac:dyDescent="0.25">
      <c r="A521" s="3">
        <v>130</v>
      </c>
      <c r="B521" s="3">
        <v>61435</v>
      </c>
      <c r="C521" s="3">
        <f>AVERAGE(B518:B521)</f>
        <v>61807.75</v>
      </c>
      <c r="D521" s="3">
        <f>STDEV(B518:B521)</f>
        <v>300.1237244870855</v>
      </c>
    </row>
    <row r="522" spans="1:4" x14ac:dyDescent="0.25">
      <c r="A522" s="3">
        <v>131</v>
      </c>
      <c r="B522" s="3">
        <v>63646</v>
      </c>
    </row>
    <row r="523" spans="1:4" x14ac:dyDescent="0.25">
      <c r="A523" s="3">
        <v>131</v>
      </c>
      <c r="B523" s="3">
        <v>63558</v>
      </c>
    </row>
    <row r="524" spans="1:4" x14ac:dyDescent="0.25">
      <c r="A524" s="3">
        <v>131</v>
      </c>
      <c r="B524" s="3">
        <v>54275</v>
      </c>
    </row>
    <row r="525" spans="1:4" x14ac:dyDescent="0.25">
      <c r="A525" s="3">
        <v>131</v>
      </c>
      <c r="B525" s="3">
        <v>63200</v>
      </c>
      <c r="C525" s="3">
        <f>AVERAGE(B522:B525)</f>
        <v>61169.75</v>
      </c>
      <c r="D525" s="3">
        <f>STDEV(B522:B525)</f>
        <v>4600.5450673443756</v>
      </c>
    </row>
    <row r="526" spans="1:4" x14ac:dyDescent="0.25">
      <c r="A526" s="3">
        <v>132</v>
      </c>
      <c r="B526" s="3">
        <v>62863</v>
      </c>
    </row>
    <row r="527" spans="1:4" x14ac:dyDescent="0.25">
      <c r="A527" s="3">
        <v>132</v>
      </c>
      <c r="B527" s="3">
        <v>61292</v>
      </c>
    </row>
    <row r="528" spans="1:4" x14ac:dyDescent="0.25">
      <c r="A528" s="3">
        <v>132</v>
      </c>
      <c r="B528" s="3">
        <v>61266</v>
      </c>
    </row>
    <row r="529" spans="1:4" x14ac:dyDescent="0.25">
      <c r="A529" s="3">
        <v>132</v>
      </c>
      <c r="B529" s="3">
        <v>61968</v>
      </c>
      <c r="C529" s="3">
        <f>AVERAGE(B526:B529)</f>
        <v>61847.25</v>
      </c>
      <c r="D529" s="3">
        <f>STDEV(B526:B529)</f>
        <v>751.10646160625367</v>
      </c>
    </row>
    <row r="530" spans="1:4" x14ac:dyDescent="0.25">
      <c r="A530" s="3">
        <v>133</v>
      </c>
      <c r="B530" s="3">
        <v>63916</v>
      </c>
    </row>
    <row r="531" spans="1:4" x14ac:dyDescent="0.25">
      <c r="A531" s="3">
        <v>133</v>
      </c>
      <c r="B531" s="3">
        <v>62758</v>
      </c>
    </row>
    <row r="532" spans="1:4" x14ac:dyDescent="0.25">
      <c r="A532" s="3">
        <v>133</v>
      </c>
      <c r="B532" s="3">
        <v>63258</v>
      </c>
    </row>
    <row r="533" spans="1:4" x14ac:dyDescent="0.25">
      <c r="A533" s="3">
        <v>133</v>
      </c>
      <c r="B533" s="3">
        <v>63107</v>
      </c>
      <c r="C533" s="3">
        <f>AVERAGE(B530:B533)</f>
        <v>63259.75</v>
      </c>
      <c r="D533" s="3">
        <f>STDEV(B530:B533)</f>
        <v>485.02671747715783</v>
      </c>
    </row>
    <row r="534" spans="1:4" x14ac:dyDescent="0.25">
      <c r="A534" s="3">
        <v>134</v>
      </c>
      <c r="B534" s="3">
        <v>55625</v>
      </c>
    </row>
    <row r="535" spans="1:4" x14ac:dyDescent="0.25">
      <c r="A535" s="3">
        <v>134</v>
      </c>
      <c r="B535" s="3">
        <v>57919</v>
      </c>
    </row>
    <row r="536" spans="1:4" x14ac:dyDescent="0.25">
      <c r="A536" s="3">
        <v>134</v>
      </c>
      <c r="B536" s="3">
        <v>55744</v>
      </c>
    </row>
    <row r="537" spans="1:4" x14ac:dyDescent="0.25">
      <c r="A537" s="3">
        <v>134</v>
      </c>
      <c r="B537" s="3">
        <v>45765</v>
      </c>
      <c r="C537" s="3">
        <f>AVERAGE(B534:B537)</f>
        <v>53763.25</v>
      </c>
      <c r="D537" s="3">
        <f>STDEV(B534:B537)</f>
        <v>5435.4314379510542</v>
      </c>
    </row>
    <row r="538" spans="1:4" x14ac:dyDescent="0.25">
      <c r="A538" s="3">
        <v>135</v>
      </c>
      <c r="B538" s="3">
        <v>19566</v>
      </c>
    </row>
    <row r="539" spans="1:4" x14ac:dyDescent="0.25">
      <c r="A539" s="3">
        <v>135</v>
      </c>
      <c r="B539" s="3">
        <v>21092</v>
      </c>
    </row>
    <row r="540" spans="1:4" x14ac:dyDescent="0.25">
      <c r="A540" s="3">
        <v>135</v>
      </c>
      <c r="B540" s="3">
        <v>19604</v>
      </c>
    </row>
    <row r="541" spans="1:4" x14ac:dyDescent="0.25">
      <c r="A541" s="3">
        <v>135</v>
      </c>
      <c r="B541" s="3">
        <v>20108</v>
      </c>
      <c r="C541" s="3">
        <f>AVERAGE(B538:B541)</f>
        <v>20092.5</v>
      </c>
      <c r="D541" s="3">
        <f>STDEV(B538:B541)</f>
        <v>710.65110989852121</v>
      </c>
    </row>
  </sheetData>
  <autoFilter ref="A1:B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1"/>
  <sheetViews>
    <sheetView topLeftCell="A52" zoomScaleNormal="100" workbookViewId="0">
      <selection activeCell="H58" sqref="H58"/>
    </sheetView>
  </sheetViews>
  <sheetFormatPr defaultRowHeight="15" x14ac:dyDescent="0.25"/>
  <cols>
    <col min="1" max="16384" width="9.140625" style="3"/>
  </cols>
  <sheetData>
    <row r="1" spans="1:8" x14ac:dyDescent="0.25">
      <c r="A1" s="3" t="s">
        <v>6</v>
      </c>
      <c r="B1" s="3" t="s">
        <v>7</v>
      </c>
    </row>
    <row r="2" spans="1:8" x14ac:dyDescent="0.25">
      <c r="A2" s="3">
        <v>1</v>
      </c>
      <c r="B2" s="3">
        <v>771</v>
      </c>
    </row>
    <row r="3" spans="1:8" x14ac:dyDescent="0.25">
      <c r="A3" s="3">
        <v>1</v>
      </c>
      <c r="B3" s="3">
        <v>581</v>
      </c>
    </row>
    <row r="4" spans="1:8" x14ac:dyDescent="0.25">
      <c r="A4" s="3">
        <v>1</v>
      </c>
      <c r="B4" s="3">
        <v>452</v>
      </c>
    </row>
    <row r="5" spans="1:8" x14ac:dyDescent="0.25">
      <c r="A5" s="3">
        <v>1</v>
      </c>
      <c r="B5" s="3">
        <v>370</v>
      </c>
      <c r="C5" s="3">
        <f>AVERAGE(B2:B5)</f>
        <v>543.5</v>
      </c>
      <c r="D5" s="3">
        <f>STDEV(B2:B5)</f>
        <v>174.77318634924143</v>
      </c>
    </row>
    <row r="6" spans="1:8" x14ac:dyDescent="0.25">
      <c r="A6" s="3">
        <v>2</v>
      </c>
      <c r="B6" s="3">
        <v>124</v>
      </c>
    </row>
    <row r="7" spans="1:8" x14ac:dyDescent="0.25">
      <c r="A7" s="3">
        <v>2</v>
      </c>
      <c r="B7" s="3">
        <v>187</v>
      </c>
    </row>
    <row r="8" spans="1:8" x14ac:dyDescent="0.25">
      <c r="A8" s="3">
        <v>2</v>
      </c>
      <c r="B8" s="3">
        <v>196</v>
      </c>
    </row>
    <row r="9" spans="1:8" x14ac:dyDescent="0.25">
      <c r="A9" s="3">
        <v>2</v>
      </c>
      <c r="B9" s="3">
        <v>182</v>
      </c>
      <c r="C9" s="3">
        <f>AVERAGE(B6:B9)</f>
        <v>172.25</v>
      </c>
      <c r="D9" s="3">
        <f>STDEV(B6:B9)</f>
        <v>32.684093990808435</v>
      </c>
    </row>
    <row r="10" spans="1:8" x14ac:dyDescent="0.25">
      <c r="A10" s="3">
        <v>3</v>
      </c>
      <c r="B10" s="3">
        <v>60101</v>
      </c>
      <c r="G10" s="1" t="s">
        <v>0</v>
      </c>
      <c r="H10" s="1" t="s">
        <v>1</v>
      </c>
    </row>
    <row r="11" spans="1:8" x14ac:dyDescent="0.25">
      <c r="A11" s="3">
        <v>3</v>
      </c>
      <c r="B11" s="3">
        <v>59614</v>
      </c>
      <c r="F11" s="3">
        <v>1</v>
      </c>
      <c r="G11" s="3">
        <f>C5</f>
        <v>543.5</v>
      </c>
      <c r="H11" s="3">
        <f>D5</f>
        <v>174.77318634924143</v>
      </c>
    </row>
    <row r="12" spans="1:8" x14ac:dyDescent="0.25">
      <c r="A12" s="3">
        <v>3</v>
      </c>
      <c r="B12" s="3">
        <v>60031</v>
      </c>
      <c r="F12" s="3">
        <v>2</v>
      </c>
      <c r="G12" s="3">
        <f>C9</f>
        <v>172.25</v>
      </c>
      <c r="H12" s="3">
        <f>D9</f>
        <v>32.684093990808435</v>
      </c>
    </row>
    <row r="13" spans="1:8" x14ac:dyDescent="0.25">
      <c r="A13" s="3">
        <v>3</v>
      </c>
      <c r="B13" s="3">
        <v>60181</v>
      </c>
      <c r="C13" s="3">
        <f>AVERAGE(B10:B13)</f>
        <v>59981.75</v>
      </c>
      <c r="D13" s="3">
        <f>STDEV(B10:B13)</f>
        <v>252.70981381814201</v>
      </c>
      <c r="F13" s="3">
        <v>3</v>
      </c>
      <c r="G13" s="3">
        <f>C13</f>
        <v>59981.75</v>
      </c>
      <c r="H13" s="3">
        <f>D9</f>
        <v>32.684093990808435</v>
      </c>
    </row>
    <row r="14" spans="1:8" x14ac:dyDescent="0.25">
      <c r="A14" s="3">
        <v>4</v>
      </c>
      <c r="B14" s="3">
        <v>127</v>
      </c>
      <c r="F14" s="3">
        <v>4</v>
      </c>
      <c r="G14" s="3">
        <f>C17</f>
        <v>132.5</v>
      </c>
      <c r="H14" s="3">
        <f>D17</f>
        <v>8.9628864398325021</v>
      </c>
    </row>
    <row r="15" spans="1:8" x14ac:dyDescent="0.25">
      <c r="A15" s="3">
        <v>4</v>
      </c>
      <c r="B15" s="3">
        <v>138</v>
      </c>
      <c r="F15" s="3">
        <v>5</v>
      </c>
      <c r="G15" s="3">
        <f>C21</f>
        <v>62176.75</v>
      </c>
      <c r="H15" s="3">
        <f>D21</f>
        <v>606.922496424928</v>
      </c>
    </row>
    <row r="16" spans="1:8" x14ac:dyDescent="0.25">
      <c r="A16" s="3">
        <v>4</v>
      </c>
      <c r="B16" s="3">
        <v>123</v>
      </c>
      <c r="F16" s="3">
        <v>6</v>
      </c>
      <c r="G16" s="3">
        <f>C25</f>
        <v>57274</v>
      </c>
      <c r="H16" s="3">
        <f>D25</f>
        <v>787.12345495057718</v>
      </c>
    </row>
    <row r="17" spans="1:8" x14ac:dyDescent="0.25">
      <c r="A17" s="3">
        <v>4</v>
      </c>
      <c r="B17" s="3">
        <v>142</v>
      </c>
      <c r="C17" s="3">
        <f>AVERAGE(B14:B17)</f>
        <v>132.5</v>
      </c>
      <c r="D17" s="3">
        <f>STDEV(B14:B17)</f>
        <v>8.9628864398325021</v>
      </c>
      <c r="F17" s="3">
        <v>7</v>
      </c>
      <c r="G17" s="3">
        <f>C29</f>
        <v>1727.75</v>
      </c>
      <c r="H17" s="3">
        <f>D29</f>
        <v>513.28444031225672</v>
      </c>
    </row>
    <row r="18" spans="1:8" x14ac:dyDescent="0.25">
      <c r="A18" s="3">
        <v>5</v>
      </c>
      <c r="B18" s="3">
        <v>62379</v>
      </c>
      <c r="F18" s="3">
        <v>8</v>
      </c>
      <c r="G18" s="3">
        <f>C33</f>
        <v>62295.5</v>
      </c>
      <c r="H18" s="3">
        <f>D33</f>
        <v>478.70554623902154</v>
      </c>
    </row>
    <row r="19" spans="1:8" x14ac:dyDescent="0.25">
      <c r="A19" s="3">
        <v>5</v>
      </c>
      <c r="B19" s="3">
        <v>62659</v>
      </c>
      <c r="F19" s="3">
        <v>9</v>
      </c>
      <c r="G19" s="3">
        <f>C37</f>
        <v>48352</v>
      </c>
      <c r="H19" s="3">
        <f>D37</f>
        <v>704.90330306125441</v>
      </c>
    </row>
    <row r="20" spans="1:8" x14ac:dyDescent="0.25">
      <c r="A20" s="3">
        <v>5</v>
      </c>
      <c r="B20" s="3">
        <v>62381</v>
      </c>
      <c r="F20" s="3">
        <v>10</v>
      </c>
      <c r="G20" s="3">
        <f>C41</f>
        <v>60652.75</v>
      </c>
      <c r="H20" s="3">
        <f>D41</f>
        <v>1076.1497340054495</v>
      </c>
    </row>
    <row r="21" spans="1:8" x14ac:dyDescent="0.25">
      <c r="A21" s="3">
        <v>5</v>
      </c>
      <c r="B21" s="3">
        <v>61288</v>
      </c>
      <c r="C21" s="3">
        <f>AVERAGE(B18:B21)</f>
        <v>62176.75</v>
      </c>
      <c r="D21" s="3">
        <f>STDEV(B18:B21)</f>
        <v>606.922496424928</v>
      </c>
      <c r="F21" s="3">
        <v>11</v>
      </c>
      <c r="G21" s="3">
        <f>C45</f>
        <v>61271.5</v>
      </c>
      <c r="H21" s="3">
        <f>D45</f>
        <v>869.76835996718114</v>
      </c>
    </row>
    <row r="22" spans="1:8" x14ac:dyDescent="0.25">
      <c r="A22" s="3">
        <v>6</v>
      </c>
      <c r="B22" s="3">
        <v>56316</v>
      </c>
      <c r="F22" s="3">
        <v>12</v>
      </c>
      <c r="G22" s="3">
        <f>C49</f>
        <v>61612.25</v>
      </c>
      <c r="H22" s="3">
        <f>D49</f>
        <v>366.33079313647659</v>
      </c>
    </row>
    <row r="23" spans="1:8" x14ac:dyDescent="0.25">
      <c r="A23" s="3">
        <v>6</v>
      </c>
      <c r="B23" s="3">
        <v>57620</v>
      </c>
      <c r="F23" s="3">
        <v>13</v>
      </c>
      <c r="G23" s="3">
        <f>C53</f>
        <v>48485.75</v>
      </c>
      <c r="H23" s="3">
        <f>D53</f>
        <v>3056.3034726065189</v>
      </c>
    </row>
    <row r="24" spans="1:8" x14ac:dyDescent="0.25">
      <c r="A24" s="3">
        <v>6</v>
      </c>
      <c r="B24" s="3">
        <v>57017</v>
      </c>
      <c r="F24" s="3">
        <v>14</v>
      </c>
      <c r="G24" s="3">
        <f>C57</f>
        <v>62436.5</v>
      </c>
      <c r="H24" s="3">
        <f>D57</f>
        <v>1381.149883249461</v>
      </c>
    </row>
    <row r="25" spans="1:8" x14ac:dyDescent="0.25">
      <c r="A25" s="3">
        <v>6</v>
      </c>
      <c r="B25" s="3">
        <v>58143</v>
      </c>
      <c r="C25" s="3">
        <f>AVERAGE(B22:B25)</f>
        <v>57274</v>
      </c>
      <c r="D25" s="3">
        <f>STDEV(B22:B25)</f>
        <v>787.12345495057718</v>
      </c>
      <c r="F25" s="3">
        <v>15</v>
      </c>
      <c r="G25" s="3">
        <f>C61</f>
        <v>62401.5</v>
      </c>
      <c r="H25" s="3">
        <f>D61</f>
        <v>172.32237231421809</v>
      </c>
    </row>
    <row r="26" spans="1:8" x14ac:dyDescent="0.25">
      <c r="A26" s="3">
        <v>7</v>
      </c>
      <c r="B26" s="3">
        <v>961</v>
      </c>
      <c r="F26" s="3">
        <v>16</v>
      </c>
      <c r="G26" s="3">
        <f>C65</f>
        <v>59802.75</v>
      </c>
      <c r="H26" s="3">
        <f>D65</f>
        <v>779.96597147995283</v>
      </c>
    </row>
    <row r="27" spans="1:8" x14ac:dyDescent="0.25">
      <c r="A27" s="3">
        <v>7</v>
      </c>
      <c r="B27" s="3">
        <v>1986</v>
      </c>
      <c r="F27" s="3">
        <v>17</v>
      </c>
      <c r="G27" s="3">
        <f>C69</f>
        <v>35547</v>
      </c>
      <c r="H27" s="3">
        <f>D69</f>
        <v>17418.786582308196</v>
      </c>
    </row>
    <row r="28" spans="1:8" x14ac:dyDescent="0.25">
      <c r="A28" s="3">
        <v>7</v>
      </c>
      <c r="B28" s="3">
        <v>2039</v>
      </c>
      <c r="F28" s="3">
        <v>18</v>
      </c>
      <c r="G28" s="3">
        <f>C73</f>
        <v>61314.25</v>
      </c>
      <c r="H28" s="3">
        <f>D73</f>
        <v>150.06748481933053</v>
      </c>
    </row>
    <row r="29" spans="1:8" x14ac:dyDescent="0.25">
      <c r="A29" s="3">
        <v>7</v>
      </c>
      <c r="B29" s="3">
        <v>1925</v>
      </c>
      <c r="C29" s="3">
        <f>AVERAGE(B26:B29)</f>
        <v>1727.75</v>
      </c>
      <c r="D29" s="3">
        <f>STDEV(B26:B29)</f>
        <v>513.28444031225672</v>
      </c>
      <c r="F29" s="3">
        <v>19</v>
      </c>
      <c r="G29" s="3">
        <f>C77</f>
        <v>61441.75</v>
      </c>
      <c r="H29" s="3">
        <f>D77</f>
        <v>2003.163560471286</v>
      </c>
    </row>
    <row r="30" spans="1:8" x14ac:dyDescent="0.25">
      <c r="A30" s="3">
        <v>8</v>
      </c>
      <c r="B30" s="3">
        <v>62243</v>
      </c>
      <c r="F30" s="3">
        <v>20</v>
      </c>
      <c r="G30" s="3">
        <f>C81</f>
        <v>63845.5</v>
      </c>
      <c r="H30" s="3">
        <f>D81</f>
        <v>231.06492594074072</v>
      </c>
    </row>
    <row r="31" spans="1:8" x14ac:dyDescent="0.25">
      <c r="A31" s="3">
        <v>8</v>
      </c>
      <c r="B31" s="3">
        <v>62637</v>
      </c>
      <c r="F31" s="3">
        <v>21</v>
      </c>
      <c r="G31" s="3">
        <f>C85</f>
        <v>55222.5</v>
      </c>
      <c r="H31" s="3">
        <f>D85</f>
        <v>3542.4361203367757</v>
      </c>
    </row>
    <row r="32" spans="1:8" x14ac:dyDescent="0.25">
      <c r="A32" s="3">
        <v>8</v>
      </c>
      <c r="B32" s="3">
        <v>62664</v>
      </c>
      <c r="F32" s="3">
        <v>22</v>
      </c>
      <c r="G32" s="3">
        <f>C89</f>
        <v>72.75</v>
      </c>
      <c r="H32" s="3">
        <f>D89</f>
        <v>25.513068546661859</v>
      </c>
    </row>
    <row r="33" spans="1:8" x14ac:dyDescent="0.25">
      <c r="A33" s="3">
        <v>8</v>
      </c>
      <c r="B33" s="3">
        <v>61638</v>
      </c>
      <c r="C33" s="3">
        <f>AVERAGE(B30:B33)</f>
        <v>62295.5</v>
      </c>
      <c r="D33" s="3">
        <f>STDEV(B30:B33)</f>
        <v>478.70554623902154</v>
      </c>
      <c r="F33" s="3">
        <v>23</v>
      </c>
      <c r="G33" s="3">
        <f>C93</f>
        <v>233.75</v>
      </c>
      <c r="H33" s="3">
        <f>D93</f>
        <v>176.7830591431204</v>
      </c>
    </row>
    <row r="34" spans="1:8" x14ac:dyDescent="0.25">
      <c r="A34" s="3">
        <v>9</v>
      </c>
      <c r="B34" s="3">
        <v>48392</v>
      </c>
      <c r="F34" s="3">
        <v>24</v>
      </c>
      <c r="G34" s="3">
        <f>C97</f>
        <v>3534.75</v>
      </c>
      <c r="H34" s="3">
        <f>D97</f>
        <v>116.16762314288205</v>
      </c>
    </row>
    <row r="35" spans="1:8" x14ac:dyDescent="0.25">
      <c r="A35" s="3">
        <v>9</v>
      </c>
      <c r="B35" s="3">
        <v>47383</v>
      </c>
      <c r="F35" s="3">
        <v>25</v>
      </c>
      <c r="G35" s="3">
        <f>C101</f>
        <v>294.75</v>
      </c>
      <c r="H35" s="3">
        <f>D101</f>
        <v>142.31040018213707</v>
      </c>
    </row>
    <row r="36" spans="1:8" x14ac:dyDescent="0.25">
      <c r="A36" s="3">
        <v>9</v>
      </c>
      <c r="B36" s="3">
        <v>48573</v>
      </c>
      <c r="F36" s="3">
        <v>26</v>
      </c>
      <c r="G36" s="3">
        <f>C105</f>
        <v>2401</v>
      </c>
      <c r="H36" s="3">
        <f>D105</f>
        <v>177.3790667844809</v>
      </c>
    </row>
    <row r="37" spans="1:8" x14ac:dyDescent="0.25">
      <c r="A37" s="3">
        <v>9</v>
      </c>
      <c r="B37" s="3">
        <v>49060</v>
      </c>
      <c r="C37" s="3">
        <f>AVERAGE(B34:B37)</f>
        <v>48352</v>
      </c>
      <c r="D37" s="3">
        <f>STDEV(B34:B37)</f>
        <v>704.90330306125441</v>
      </c>
      <c r="F37" s="3">
        <v>27</v>
      </c>
      <c r="G37" s="3">
        <f>C109</f>
        <v>42.25</v>
      </c>
      <c r="H37" s="3">
        <f>D109</f>
        <v>6.9940450861190957</v>
      </c>
    </row>
    <row r="38" spans="1:8" x14ac:dyDescent="0.25">
      <c r="A38" s="3">
        <v>10</v>
      </c>
      <c r="B38" s="3">
        <v>60184</v>
      </c>
      <c r="F38" s="3">
        <v>28</v>
      </c>
      <c r="G38" s="3">
        <f>C113</f>
        <v>3496.75</v>
      </c>
      <c r="H38" s="3">
        <f>D113</f>
        <v>290.29912733822215</v>
      </c>
    </row>
    <row r="39" spans="1:8" x14ac:dyDescent="0.25">
      <c r="A39" s="3">
        <v>10</v>
      </c>
      <c r="B39" s="3">
        <v>61675</v>
      </c>
      <c r="F39" s="3">
        <v>29</v>
      </c>
      <c r="G39" s="3">
        <f>C117</f>
        <v>25</v>
      </c>
      <c r="H39" s="3">
        <f>D117</f>
        <v>64.187226143524853</v>
      </c>
    </row>
    <row r="40" spans="1:8" x14ac:dyDescent="0.25">
      <c r="A40" s="3">
        <v>10</v>
      </c>
      <c r="B40" s="3">
        <v>61390</v>
      </c>
      <c r="F40" s="3">
        <v>30</v>
      </c>
      <c r="G40" s="3">
        <f>C121</f>
        <v>47750.5</v>
      </c>
      <c r="H40" s="3">
        <f>D121</f>
        <v>1817.8035280708052</v>
      </c>
    </row>
    <row r="41" spans="1:8" x14ac:dyDescent="0.25">
      <c r="A41" s="3">
        <v>10</v>
      </c>
      <c r="B41" s="3">
        <v>59362</v>
      </c>
      <c r="C41" s="3">
        <f>AVERAGE(B38:B41)</f>
        <v>60652.75</v>
      </c>
      <c r="D41" s="3">
        <f>STDEV(B38:B41)</f>
        <v>1076.1497340054495</v>
      </c>
      <c r="F41" s="3">
        <v>31</v>
      </c>
      <c r="G41" s="3">
        <f>C125</f>
        <v>61116.5</v>
      </c>
      <c r="H41" s="3">
        <f>D125</f>
        <v>548.09092919575551</v>
      </c>
    </row>
    <row r="42" spans="1:8" x14ac:dyDescent="0.25">
      <c r="A42" s="3">
        <v>11</v>
      </c>
      <c r="B42" s="3">
        <v>62472</v>
      </c>
      <c r="F42" s="3">
        <v>32</v>
      </c>
      <c r="G42" s="3">
        <f>C129</f>
        <v>61986.5</v>
      </c>
      <c r="H42" s="3">
        <f>D129</f>
        <v>475.81614096203168</v>
      </c>
    </row>
    <row r="43" spans="1:8" x14ac:dyDescent="0.25">
      <c r="A43" s="3">
        <v>11</v>
      </c>
      <c r="B43" s="3">
        <v>60450</v>
      </c>
      <c r="F43" s="3">
        <v>33</v>
      </c>
      <c r="G43" s="3">
        <f>C133</f>
        <v>58140.75</v>
      </c>
      <c r="H43" s="3">
        <f>D133</f>
        <v>2219.8462972317097</v>
      </c>
    </row>
    <row r="44" spans="1:8" x14ac:dyDescent="0.25">
      <c r="A44" s="3">
        <v>11</v>
      </c>
      <c r="B44" s="3">
        <v>60880</v>
      </c>
      <c r="F44" s="3">
        <v>34</v>
      </c>
      <c r="G44" s="3">
        <f>C137</f>
        <v>58928.75</v>
      </c>
      <c r="H44" s="3">
        <f>D137</f>
        <v>777.87675759081526</v>
      </c>
    </row>
    <row r="45" spans="1:8" x14ac:dyDescent="0.25">
      <c r="A45" s="3">
        <v>11</v>
      </c>
      <c r="B45" s="3">
        <v>61284</v>
      </c>
      <c r="C45" s="3">
        <f>AVERAGE(B42:B45)</f>
        <v>61271.5</v>
      </c>
      <c r="D45" s="3">
        <f>STDEV(B42:B45)</f>
        <v>869.76835996718114</v>
      </c>
      <c r="F45" s="3">
        <v>35</v>
      </c>
      <c r="G45" s="3">
        <f>C141</f>
        <v>61402.75</v>
      </c>
      <c r="H45" s="3">
        <f>D141</f>
        <v>98.959166663157916</v>
      </c>
    </row>
    <row r="46" spans="1:8" x14ac:dyDescent="0.25">
      <c r="A46" s="3">
        <v>12</v>
      </c>
      <c r="B46" s="3">
        <v>61988</v>
      </c>
      <c r="F46" s="3">
        <v>36</v>
      </c>
      <c r="G46" s="3">
        <f>C145</f>
        <v>42520.5</v>
      </c>
      <c r="H46" s="3">
        <f>D145</f>
        <v>20002.426277829396</v>
      </c>
    </row>
    <row r="47" spans="1:8" x14ac:dyDescent="0.25">
      <c r="A47" s="3">
        <v>12</v>
      </c>
      <c r="B47" s="3">
        <v>61169</v>
      </c>
      <c r="F47" s="3">
        <v>37</v>
      </c>
      <c r="G47" s="3">
        <f>C149</f>
        <v>60008.5</v>
      </c>
      <c r="H47" s="3">
        <f>D149</f>
        <v>307.8197524526326</v>
      </c>
    </row>
    <row r="48" spans="1:8" x14ac:dyDescent="0.25">
      <c r="A48" s="3">
        <v>12</v>
      </c>
      <c r="B48" s="3">
        <v>61469</v>
      </c>
      <c r="F48" s="3">
        <v>38</v>
      </c>
      <c r="G48" s="3">
        <f>C153</f>
        <v>63126.75</v>
      </c>
      <c r="H48" s="3">
        <f>D153</f>
        <v>721.89351707852313</v>
      </c>
    </row>
    <row r="49" spans="1:8" x14ac:dyDescent="0.25">
      <c r="A49" s="3">
        <v>12</v>
      </c>
      <c r="B49" s="3">
        <v>61823</v>
      </c>
      <c r="C49" s="3">
        <f>AVERAGE(B46:B49)</f>
        <v>61612.25</v>
      </c>
      <c r="D49" s="3">
        <f>STDEV(B46:B49)</f>
        <v>366.33079313647659</v>
      </c>
      <c r="F49" s="3">
        <v>39</v>
      </c>
      <c r="G49" s="3">
        <f>C157</f>
        <v>137.25</v>
      </c>
      <c r="H49" s="3">
        <f>D157</f>
        <v>8.2209083034256825</v>
      </c>
    </row>
    <row r="50" spans="1:8" x14ac:dyDescent="0.25">
      <c r="A50" s="3">
        <v>13</v>
      </c>
      <c r="B50" s="3">
        <v>50218</v>
      </c>
      <c r="F50" s="3">
        <v>40</v>
      </c>
      <c r="G50" s="3">
        <f>C161</f>
        <v>44.25</v>
      </c>
      <c r="H50" s="3">
        <f>D161</f>
        <v>10.012492197250394</v>
      </c>
    </row>
    <row r="51" spans="1:8" x14ac:dyDescent="0.25">
      <c r="A51" s="3">
        <v>13</v>
      </c>
      <c r="B51" s="3">
        <v>49964</v>
      </c>
      <c r="F51" s="3">
        <v>41</v>
      </c>
      <c r="G51" s="3">
        <f>C165</f>
        <v>114.25</v>
      </c>
      <c r="H51" s="3">
        <f>D165</f>
        <v>35.150865328371836</v>
      </c>
    </row>
    <row r="52" spans="1:8" x14ac:dyDescent="0.25">
      <c r="A52" s="3">
        <v>13</v>
      </c>
      <c r="B52" s="3">
        <v>49854</v>
      </c>
      <c r="F52" s="3">
        <v>42</v>
      </c>
      <c r="G52" s="3">
        <f>C169</f>
        <v>749.75</v>
      </c>
      <c r="H52" s="3">
        <f>D169</f>
        <v>601.61026974833692</v>
      </c>
    </row>
    <row r="53" spans="1:8" x14ac:dyDescent="0.25">
      <c r="A53" s="3">
        <v>13</v>
      </c>
      <c r="B53" s="3">
        <v>43907</v>
      </c>
      <c r="C53" s="3">
        <f>AVERAGE(B50:B53)</f>
        <v>48485.75</v>
      </c>
      <c r="D53" s="3">
        <f>STDEV(B50:B53)</f>
        <v>3056.3034726065189</v>
      </c>
      <c r="F53" s="3">
        <v>43</v>
      </c>
      <c r="G53" s="3">
        <f>C173</f>
        <v>202.25</v>
      </c>
      <c r="H53" s="3">
        <f>D173</f>
        <v>254.21431247407503</v>
      </c>
    </row>
    <row r="54" spans="1:8" x14ac:dyDescent="0.25">
      <c r="A54" s="3">
        <v>14</v>
      </c>
      <c r="B54" s="3">
        <v>63437</v>
      </c>
      <c r="F54" s="3">
        <v>44</v>
      </c>
      <c r="G54" s="3">
        <f>C177</f>
        <v>145.5</v>
      </c>
      <c r="H54" s="3">
        <f>D177</f>
        <v>146.08787309926402</v>
      </c>
    </row>
    <row r="55" spans="1:8" x14ac:dyDescent="0.25">
      <c r="A55" s="3">
        <v>14</v>
      </c>
      <c r="B55" s="3">
        <v>62283</v>
      </c>
      <c r="F55" s="3">
        <v>45</v>
      </c>
      <c r="G55" s="3">
        <f>C181</f>
        <v>88</v>
      </c>
      <c r="H55" s="3">
        <f>D181</f>
        <v>18.920887928424502</v>
      </c>
    </row>
    <row r="56" spans="1:8" x14ac:dyDescent="0.25">
      <c r="A56" s="3">
        <v>14</v>
      </c>
      <c r="B56" s="3">
        <v>60540</v>
      </c>
      <c r="F56" s="3">
        <v>46</v>
      </c>
      <c r="G56" s="3">
        <f>C185</f>
        <v>81.75</v>
      </c>
      <c r="H56" s="3">
        <f>D185</f>
        <v>85.429795738957495</v>
      </c>
    </row>
    <row r="57" spans="1:8" x14ac:dyDescent="0.25">
      <c r="A57" s="3">
        <v>14</v>
      </c>
      <c r="B57" s="3">
        <v>63486</v>
      </c>
      <c r="C57" s="3">
        <f>AVERAGE(B54:B57)</f>
        <v>62436.5</v>
      </c>
      <c r="D57" s="3">
        <f>STDEV(B54:B57)</f>
        <v>1381.149883249461</v>
      </c>
      <c r="F57" s="3">
        <v>47</v>
      </c>
      <c r="G57" s="3">
        <f>C189</f>
        <v>57224.5</v>
      </c>
      <c r="H57" s="3">
        <f>D189</f>
        <v>1997.5939694208796</v>
      </c>
    </row>
    <row r="58" spans="1:8" x14ac:dyDescent="0.25">
      <c r="A58" s="3">
        <v>15</v>
      </c>
      <c r="B58" s="3">
        <v>62257</v>
      </c>
      <c r="F58" s="3">
        <v>48</v>
      </c>
      <c r="G58" s="3">
        <f>C193</f>
        <v>62712.5</v>
      </c>
      <c r="H58" s="3">
        <f>D193</f>
        <v>625.99600637703747</v>
      </c>
    </row>
    <row r="59" spans="1:8" x14ac:dyDescent="0.25">
      <c r="A59" s="3">
        <v>15</v>
      </c>
      <c r="B59" s="3">
        <v>62263</v>
      </c>
      <c r="F59" s="3">
        <v>49</v>
      </c>
      <c r="G59" s="3">
        <f>C197</f>
        <v>59314.5</v>
      </c>
      <c r="H59" s="3">
        <f>D197</f>
        <v>1496.3280611773164</v>
      </c>
    </row>
    <row r="60" spans="1:8" x14ac:dyDescent="0.25">
      <c r="A60" s="3">
        <v>15</v>
      </c>
      <c r="B60" s="3">
        <v>62610</v>
      </c>
      <c r="F60" s="3">
        <v>50</v>
      </c>
      <c r="G60" s="3">
        <f>C201</f>
        <v>36326.75</v>
      </c>
      <c r="H60" s="3">
        <f>D201</f>
        <v>462.21162180686599</v>
      </c>
    </row>
    <row r="61" spans="1:8" x14ac:dyDescent="0.25">
      <c r="A61" s="3">
        <v>15</v>
      </c>
      <c r="B61" s="3">
        <v>62476</v>
      </c>
      <c r="C61" s="3">
        <f>AVERAGE(B58:B61)</f>
        <v>62401.5</v>
      </c>
      <c r="D61" s="3">
        <f>STDEV(B58:B61)</f>
        <v>172.32237231421809</v>
      </c>
      <c r="F61" s="3">
        <v>51</v>
      </c>
      <c r="G61" s="3">
        <f>C205</f>
        <v>61262.75</v>
      </c>
      <c r="H61" s="3">
        <f>D205</f>
        <v>462.17051326683895</v>
      </c>
    </row>
    <row r="62" spans="1:8" x14ac:dyDescent="0.25">
      <c r="A62" s="3">
        <v>16</v>
      </c>
      <c r="B62" s="3">
        <v>58785</v>
      </c>
      <c r="F62" s="3">
        <v>52</v>
      </c>
      <c r="G62" s="3">
        <f>C209</f>
        <v>29017</v>
      </c>
      <c r="H62" s="3">
        <f>D209</f>
        <v>1732.1903282645742</v>
      </c>
    </row>
    <row r="63" spans="1:8" x14ac:dyDescent="0.25">
      <c r="A63" s="3">
        <v>16</v>
      </c>
      <c r="B63" s="3">
        <v>60305</v>
      </c>
      <c r="F63" s="3">
        <v>53</v>
      </c>
      <c r="G63" s="3">
        <f>C213</f>
        <v>20260.75</v>
      </c>
      <c r="H63" s="3">
        <f>D213</f>
        <v>937.88321056870757</v>
      </c>
    </row>
    <row r="64" spans="1:8" x14ac:dyDescent="0.25">
      <c r="A64" s="3">
        <v>16</v>
      </c>
      <c r="B64" s="3">
        <v>59611</v>
      </c>
      <c r="F64" s="3">
        <v>54</v>
      </c>
      <c r="G64" s="3">
        <f>C217</f>
        <v>55945.5</v>
      </c>
      <c r="H64" s="3">
        <f>D217</f>
        <v>1296.4522102003348</v>
      </c>
    </row>
    <row r="65" spans="1:8" x14ac:dyDescent="0.25">
      <c r="A65" s="3">
        <v>16</v>
      </c>
      <c r="B65" s="3">
        <v>60510</v>
      </c>
      <c r="C65" s="3">
        <f>AVERAGE(B62:B65)</f>
        <v>59802.75</v>
      </c>
      <c r="D65" s="3">
        <f>STDEV(B62:B65)</f>
        <v>779.96597147995283</v>
      </c>
      <c r="F65" s="3">
        <v>55</v>
      </c>
      <c r="G65" s="3">
        <f>C221</f>
        <v>60895</v>
      </c>
      <c r="H65" s="3">
        <f>D221</f>
        <v>1815.5897113610222</v>
      </c>
    </row>
    <row r="66" spans="1:8" x14ac:dyDescent="0.25">
      <c r="A66" s="3">
        <v>17</v>
      </c>
      <c r="B66" s="3">
        <v>46749</v>
      </c>
      <c r="F66" s="3">
        <v>56</v>
      </c>
      <c r="G66" s="3">
        <f>C225</f>
        <v>61303.25</v>
      </c>
      <c r="H66" s="3">
        <f>D225</f>
        <v>1758.8043997746499</v>
      </c>
    </row>
    <row r="67" spans="1:8" x14ac:dyDescent="0.25">
      <c r="A67" s="3">
        <v>17</v>
      </c>
      <c r="B67" s="3">
        <v>43386</v>
      </c>
      <c r="F67" s="3">
        <v>57</v>
      </c>
      <c r="G67" s="3">
        <f>C229</f>
        <v>61181.5</v>
      </c>
      <c r="H67" s="3">
        <f>D229</f>
        <v>405.99220025348598</v>
      </c>
    </row>
    <row r="68" spans="1:8" x14ac:dyDescent="0.25">
      <c r="A68" s="3">
        <v>17</v>
      </c>
      <c r="B68" s="3">
        <v>42489</v>
      </c>
      <c r="F68" s="3">
        <v>58</v>
      </c>
      <c r="G68" s="3">
        <f>C233</f>
        <v>600.25</v>
      </c>
      <c r="H68" s="3">
        <f>D233</f>
        <v>63.13147656544502</v>
      </c>
    </row>
    <row r="69" spans="1:8" x14ac:dyDescent="0.25">
      <c r="A69" s="3">
        <v>17</v>
      </c>
      <c r="B69" s="3">
        <v>9564</v>
      </c>
      <c r="C69" s="3">
        <f>AVERAGE(B66:B69)</f>
        <v>35547</v>
      </c>
      <c r="D69" s="3">
        <f>STDEV(B66:B69)</f>
        <v>17418.786582308196</v>
      </c>
      <c r="F69" s="3">
        <v>59</v>
      </c>
      <c r="G69" s="3">
        <f>C237</f>
        <v>449</v>
      </c>
      <c r="H69" s="3">
        <f>D237</f>
        <v>429.03535207874575</v>
      </c>
    </row>
    <row r="70" spans="1:8" x14ac:dyDescent="0.25">
      <c r="A70" s="3">
        <v>18</v>
      </c>
      <c r="B70" s="3">
        <v>61264</v>
      </c>
      <c r="F70" s="3">
        <v>60</v>
      </c>
      <c r="G70" s="3">
        <f>C241</f>
        <v>51.5</v>
      </c>
      <c r="H70" s="3">
        <f>D241</f>
        <v>35.800372437541299</v>
      </c>
    </row>
    <row r="71" spans="1:8" x14ac:dyDescent="0.25">
      <c r="A71" s="3">
        <v>18</v>
      </c>
      <c r="B71" s="3">
        <v>61398</v>
      </c>
      <c r="F71" s="3">
        <v>61</v>
      </c>
      <c r="G71" s="3">
        <f>C245</f>
        <v>28</v>
      </c>
      <c r="H71" s="3">
        <f>D245</f>
        <v>79.962491206815216</v>
      </c>
    </row>
    <row r="72" spans="1:8" x14ac:dyDescent="0.25">
      <c r="A72" s="3">
        <v>18</v>
      </c>
      <c r="B72" s="3">
        <v>61467</v>
      </c>
      <c r="F72" s="3">
        <v>62</v>
      </c>
      <c r="G72" s="3">
        <f>C249</f>
        <v>39.25</v>
      </c>
      <c r="H72" s="3">
        <f>D249</f>
        <v>46.053411020972881</v>
      </c>
    </row>
    <row r="73" spans="1:8" x14ac:dyDescent="0.25">
      <c r="A73" s="3">
        <v>18</v>
      </c>
      <c r="B73" s="3">
        <v>61128</v>
      </c>
      <c r="C73" s="3">
        <f>AVERAGE(B70:B73)</f>
        <v>61314.25</v>
      </c>
      <c r="D73" s="3">
        <f>STDEV(B70:B73)</f>
        <v>150.06748481933053</v>
      </c>
      <c r="F73" s="3">
        <v>63</v>
      </c>
      <c r="G73" s="3">
        <f>C253</f>
        <v>296.75</v>
      </c>
      <c r="H73" s="3">
        <f>D253</f>
        <v>76.643655967079226</v>
      </c>
    </row>
    <row r="74" spans="1:8" x14ac:dyDescent="0.25">
      <c r="A74" s="3">
        <v>19</v>
      </c>
      <c r="B74" s="3">
        <v>60334</v>
      </c>
      <c r="F74" s="3">
        <v>64</v>
      </c>
      <c r="G74" s="3">
        <f>C257</f>
        <v>62901.75</v>
      </c>
      <c r="H74" s="3">
        <f>D257</f>
        <v>296.7854163083714</v>
      </c>
    </row>
    <row r="75" spans="1:8" x14ac:dyDescent="0.25">
      <c r="A75" s="3">
        <v>19</v>
      </c>
      <c r="B75" s="3">
        <v>64425</v>
      </c>
      <c r="F75" s="3">
        <v>65</v>
      </c>
      <c r="G75" s="3">
        <f>C261</f>
        <v>59959</v>
      </c>
      <c r="H75" s="3">
        <f>D261</f>
        <v>2530.8590109552397</v>
      </c>
    </row>
    <row r="76" spans="1:8" x14ac:dyDescent="0.25">
      <c r="A76" s="3">
        <v>19</v>
      </c>
      <c r="B76" s="3">
        <v>60228</v>
      </c>
      <c r="F76" s="3">
        <v>66</v>
      </c>
      <c r="G76" s="3">
        <f>C265</f>
        <v>49244.5</v>
      </c>
      <c r="H76" s="3">
        <f>D265</f>
        <v>977.54573635542329</v>
      </c>
    </row>
    <row r="77" spans="1:8" x14ac:dyDescent="0.25">
      <c r="A77" s="3">
        <v>19</v>
      </c>
      <c r="B77" s="3">
        <v>60780</v>
      </c>
      <c r="C77" s="3">
        <f>AVERAGE(B74:B77)</f>
        <v>61441.75</v>
      </c>
      <c r="D77" s="3">
        <f>STDEV(B74:B77)</f>
        <v>2003.163560471286</v>
      </c>
      <c r="F77" s="3">
        <v>67</v>
      </c>
      <c r="G77" s="3">
        <f>C269</f>
        <v>59916.25</v>
      </c>
      <c r="H77" s="3">
        <f>D269</f>
        <v>1319.6727814121195</v>
      </c>
    </row>
    <row r="78" spans="1:8" x14ac:dyDescent="0.25">
      <c r="A78" s="3">
        <v>20</v>
      </c>
      <c r="B78" s="3">
        <v>63540</v>
      </c>
      <c r="F78" s="3">
        <v>68</v>
      </c>
      <c r="G78" s="3">
        <f>C273</f>
        <v>59961</v>
      </c>
      <c r="H78" s="3">
        <f>D273</f>
        <v>633.46612642929324</v>
      </c>
    </row>
    <row r="79" spans="1:8" x14ac:dyDescent="0.25">
      <c r="A79" s="3">
        <v>20</v>
      </c>
      <c r="B79" s="3">
        <v>63927</v>
      </c>
      <c r="F79" s="3">
        <v>69</v>
      </c>
      <c r="G79" s="3">
        <f>C277</f>
        <v>60598.5</v>
      </c>
      <c r="H79" s="3">
        <f>D277</f>
        <v>808.20892513425429</v>
      </c>
    </row>
    <row r="80" spans="1:8" x14ac:dyDescent="0.25">
      <c r="A80" s="3">
        <v>20</v>
      </c>
      <c r="B80" s="3">
        <v>64090</v>
      </c>
      <c r="F80" s="3">
        <v>70</v>
      </c>
      <c r="G80" s="3">
        <f>C281</f>
        <v>59807.75</v>
      </c>
      <c r="H80" s="3">
        <f>D281</f>
        <v>2389.6261039473657</v>
      </c>
    </row>
    <row r="81" spans="1:8" x14ac:dyDescent="0.25">
      <c r="A81" s="3">
        <v>20</v>
      </c>
      <c r="B81" s="3">
        <v>63825</v>
      </c>
      <c r="C81" s="3">
        <f>AVERAGE(B78:B81)</f>
        <v>63845.5</v>
      </c>
      <c r="D81" s="3">
        <f>STDEV(B78:B81)</f>
        <v>231.06492594074072</v>
      </c>
      <c r="F81" s="3">
        <v>71</v>
      </c>
      <c r="G81" s="3">
        <f>C285</f>
        <v>56991.5</v>
      </c>
      <c r="H81" s="3">
        <f>D285</f>
        <v>1025.3690392569238</v>
      </c>
    </row>
    <row r="82" spans="1:8" x14ac:dyDescent="0.25">
      <c r="A82" s="3">
        <v>21</v>
      </c>
      <c r="B82" s="3">
        <v>59931</v>
      </c>
      <c r="F82" s="3">
        <v>72</v>
      </c>
      <c r="G82" s="3">
        <f>C289</f>
        <v>41852</v>
      </c>
      <c r="H82" s="3">
        <f>D289</f>
        <v>7078.8447739255689</v>
      </c>
    </row>
    <row r="83" spans="1:8" x14ac:dyDescent="0.25">
      <c r="A83" s="3">
        <v>21</v>
      </c>
      <c r="B83" s="3">
        <v>52023</v>
      </c>
      <c r="F83" s="3">
        <v>73</v>
      </c>
      <c r="G83" s="3">
        <f>C293</f>
        <v>58071.75</v>
      </c>
      <c r="H83" s="3">
        <f>D293</f>
        <v>3247.8220779470048</v>
      </c>
    </row>
    <row r="84" spans="1:8" x14ac:dyDescent="0.25">
      <c r="A84" s="3">
        <v>21</v>
      </c>
      <c r="B84" s="3">
        <v>55900</v>
      </c>
      <c r="F84" s="3">
        <v>74</v>
      </c>
      <c r="G84" s="3">
        <f>C297</f>
        <v>59050.5</v>
      </c>
      <c r="H84" s="3">
        <f>D297</f>
        <v>962.85184045452525</v>
      </c>
    </row>
    <row r="85" spans="1:8" x14ac:dyDescent="0.25">
      <c r="A85" s="3">
        <v>21</v>
      </c>
      <c r="B85" s="3">
        <v>53036</v>
      </c>
      <c r="C85" s="3">
        <f>AVERAGE(B82:B85)</f>
        <v>55222.5</v>
      </c>
      <c r="D85" s="3">
        <f>STDEV(B82:B85)</f>
        <v>3542.4361203367757</v>
      </c>
      <c r="F85" s="3">
        <v>75</v>
      </c>
      <c r="G85" s="3">
        <f>C301</f>
        <v>60208</v>
      </c>
      <c r="H85" s="3">
        <f>D301</f>
        <v>466.55189064740341</v>
      </c>
    </row>
    <row r="86" spans="1:8" x14ac:dyDescent="0.25">
      <c r="A86" s="3">
        <v>22</v>
      </c>
      <c r="B86" s="3">
        <v>45</v>
      </c>
      <c r="F86" s="3">
        <v>76</v>
      </c>
      <c r="G86" s="3">
        <f>C305</f>
        <v>59952.5</v>
      </c>
      <c r="H86" s="3">
        <f>D305</f>
        <v>692.09368344658856</v>
      </c>
    </row>
    <row r="87" spans="1:8" x14ac:dyDescent="0.25">
      <c r="A87" s="3">
        <v>22</v>
      </c>
      <c r="B87" s="3">
        <v>60</v>
      </c>
      <c r="F87" s="3">
        <v>77</v>
      </c>
      <c r="G87" s="3">
        <f>C309</f>
        <v>62267.75</v>
      </c>
      <c r="H87" s="3">
        <f>D309</f>
        <v>655.49542332498402</v>
      </c>
    </row>
    <row r="88" spans="1:8" x14ac:dyDescent="0.25">
      <c r="A88" s="3">
        <v>22</v>
      </c>
      <c r="B88" s="3">
        <v>83</v>
      </c>
      <c r="F88" s="3">
        <v>78</v>
      </c>
      <c r="G88" s="3">
        <f>C313</f>
        <v>58397.5</v>
      </c>
      <c r="H88" s="3">
        <f>D313</f>
        <v>800.51837372209434</v>
      </c>
    </row>
    <row r="89" spans="1:8" x14ac:dyDescent="0.25">
      <c r="A89" s="3">
        <v>22</v>
      </c>
      <c r="B89" s="3">
        <v>103</v>
      </c>
      <c r="C89" s="3">
        <f>AVERAGE(B86:B89)</f>
        <v>72.75</v>
      </c>
      <c r="D89" s="3">
        <f>STDEV(B86:B89)</f>
        <v>25.513068546661859</v>
      </c>
      <c r="F89" s="3">
        <v>79</v>
      </c>
      <c r="G89" s="3">
        <f>C317</f>
        <v>61596.5</v>
      </c>
      <c r="H89" s="3">
        <f>D317</f>
        <v>2581.8971706867028</v>
      </c>
    </row>
    <row r="90" spans="1:8" x14ac:dyDescent="0.25">
      <c r="A90" s="3">
        <v>23</v>
      </c>
      <c r="B90" s="3">
        <v>182</v>
      </c>
      <c r="F90" s="3">
        <v>80</v>
      </c>
      <c r="G90" s="3">
        <f>C321</f>
        <v>62110</v>
      </c>
      <c r="H90" s="3">
        <f>D321</f>
        <v>296.97025664758638</v>
      </c>
    </row>
    <row r="91" spans="1:8" x14ac:dyDescent="0.25">
      <c r="A91" s="3">
        <v>23</v>
      </c>
      <c r="B91" s="3">
        <v>150</v>
      </c>
      <c r="F91" s="3">
        <v>81</v>
      </c>
      <c r="G91" s="3">
        <f>C325</f>
        <v>80.75</v>
      </c>
      <c r="H91" s="3">
        <f>D325</f>
        <v>110.71999217244674</v>
      </c>
    </row>
    <row r="92" spans="1:8" x14ac:dyDescent="0.25">
      <c r="A92" s="3">
        <v>23</v>
      </c>
      <c r="B92" s="3">
        <v>108</v>
      </c>
      <c r="F92" s="3">
        <v>82</v>
      </c>
      <c r="G92" s="3">
        <f>C329</f>
        <v>63418.5</v>
      </c>
      <c r="H92" s="3">
        <f>D329</f>
        <v>405.34964331220687</v>
      </c>
    </row>
    <row r="93" spans="1:8" x14ac:dyDescent="0.25">
      <c r="A93" s="3">
        <v>23</v>
      </c>
      <c r="B93" s="3">
        <v>495</v>
      </c>
      <c r="C93" s="3">
        <f>AVERAGE(B90:B93)</f>
        <v>233.75</v>
      </c>
      <c r="D93" s="3">
        <f>STDEV(B90:B93)</f>
        <v>176.7830591431204</v>
      </c>
      <c r="F93" s="3">
        <v>83</v>
      </c>
      <c r="G93" s="3">
        <f>C333</f>
        <v>59615</v>
      </c>
      <c r="H93" s="3">
        <f>D333</f>
        <v>1036.6532689380765</v>
      </c>
    </row>
    <row r="94" spans="1:8" x14ac:dyDescent="0.25">
      <c r="A94" s="3">
        <v>24</v>
      </c>
      <c r="B94" s="3">
        <v>3705</v>
      </c>
      <c r="F94" s="3">
        <v>84</v>
      </c>
      <c r="G94" s="3">
        <f>C337</f>
        <v>62126</v>
      </c>
      <c r="H94" s="3">
        <f>D337</f>
        <v>761.10577451494873</v>
      </c>
    </row>
    <row r="95" spans="1:8" x14ac:dyDescent="0.25">
      <c r="A95" s="3">
        <v>24</v>
      </c>
      <c r="B95" s="3">
        <v>3461</v>
      </c>
      <c r="F95" s="3">
        <v>85</v>
      </c>
      <c r="G95" s="3">
        <f>C341</f>
        <v>61618</v>
      </c>
      <c r="H95" s="3">
        <f>D341</f>
        <v>226.2211307548435</v>
      </c>
    </row>
    <row r="96" spans="1:8" x14ac:dyDescent="0.25">
      <c r="A96" s="3">
        <v>24</v>
      </c>
      <c r="B96" s="3">
        <v>3513</v>
      </c>
      <c r="F96" s="3">
        <v>86</v>
      </c>
      <c r="G96" s="3">
        <f>C345</f>
        <v>58878</v>
      </c>
      <c r="H96" s="3">
        <f>D345</f>
        <v>1125.6541801696173</v>
      </c>
    </row>
    <row r="97" spans="1:8" x14ac:dyDescent="0.25">
      <c r="A97" s="3">
        <v>24</v>
      </c>
      <c r="B97" s="3">
        <v>3460</v>
      </c>
      <c r="C97" s="3">
        <f>AVERAGE(B94:B97)</f>
        <v>3534.75</v>
      </c>
      <c r="D97" s="3">
        <f>STDEV(B94:B97)</f>
        <v>116.16762314288205</v>
      </c>
      <c r="F97" s="3">
        <v>87</v>
      </c>
      <c r="G97" s="3">
        <f>C349</f>
        <v>59814.25</v>
      </c>
      <c r="H97" s="3">
        <f>D349</f>
        <v>590.3142524678417</v>
      </c>
    </row>
    <row r="98" spans="1:8" x14ac:dyDescent="0.25">
      <c r="A98" s="3">
        <v>25</v>
      </c>
      <c r="B98" s="3">
        <v>296</v>
      </c>
      <c r="F98" s="3">
        <v>88</v>
      </c>
      <c r="G98" s="3">
        <f>C353</f>
        <v>33645.5</v>
      </c>
      <c r="H98" s="3">
        <f>D353</f>
        <v>3127.3102926743081</v>
      </c>
    </row>
    <row r="99" spans="1:8" x14ac:dyDescent="0.25">
      <c r="A99" s="3">
        <v>25</v>
      </c>
      <c r="B99" s="3">
        <v>233</v>
      </c>
      <c r="F99" s="3">
        <v>89</v>
      </c>
      <c r="G99" s="3">
        <f>C357</f>
        <v>54587</v>
      </c>
      <c r="H99" s="3">
        <f>D357</f>
        <v>1422.9202366963511</v>
      </c>
    </row>
    <row r="100" spans="1:8" x14ac:dyDescent="0.25">
      <c r="A100" s="3">
        <v>25</v>
      </c>
      <c r="B100" s="3">
        <v>491</v>
      </c>
      <c r="F100" s="3">
        <v>90</v>
      </c>
      <c r="G100" s="3">
        <f>C361</f>
        <v>61505</v>
      </c>
      <c r="H100" s="3">
        <f>D361</f>
        <v>2774.1947780692449</v>
      </c>
    </row>
    <row r="101" spans="1:8" x14ac:dyDescent="0.25">
      <c r="A101" s="3">
        <v>25</v>
      </c>
      <c r="B101" s="3">
        <v>159</v>
      </c>
      <c r="C101" s="3">
        <f>AVERAGE(B98:B101)</f>
        <v>294.75</v>
      </c>
      <c r="D101" s="3">
        <f>STDEV(B98:B101)</f>
        <v>142.31040018213707</v>
      </c>
      <c r="F101" s="3">
        <v>91</v>
      </c>
      <c r="G101" s="3">
        <f>C365</f>
        <v>37638.5</v>
      </c>
      <c r="H101" s="3">
        <f>D365</f>
        <v>11509.431422388627</v>
      </c>
    </row>
    <row r="102" spans="1:8" x14ac:dyDescent="0.25">
      <c r="A102" s="3">
        <v>26</v>
      </c>
      <c r="B102" s="3">
        <v>2337</v>
      </c>
      <c r="F102" s="3">
        <v>92</v>
      </c>
      <c r="G102" s="3">
        <f>C369</f>
        <v>59525.5</v>
      </c>
      <c r="H102" s="3">
        <f>D369</f>
        <v>572.68112127663744</v>
      </c>
    </row>
    <row r="103" spans="1:8" x14ac:dyDescent="0.25">
      <c r="A103" s="3">
        <v>26</v>
      </c>
      <c r="B103" s="3">
        <v>2564</v>
      </c>
      <c r="F103" s="3">
        <v>93</v>
      </c>
      <c r="G103" s="3">
        <f>C373</f>
        <v>21</v>
      </c>
      <c r="H103" s="3">
        <f>D373</f>
        <v>24.289915602982237</v>
      </c>
    </row>
    <row r="104" spans="1:8" x14ac:dyDescent="0.25">
      <c r="A104" s="3">
        <v>26</v>
      </c>
      <c r="B104" s="3">
        <v>2180</v>
      </c>
      <c r="F104" s="3">
        <v>94</v>
      </c>
      <c r="G104" s="3">
        <f>C377</f>
        <v>58206.75</v>
      </c>
      <c r="H104" s="3">
        <f>D377</f>
        <v>2199.2285579266199</v>
      </c>
    </row>
    <row r="105" spans="1:8" x14ac:dyDescent="0.25">
      <c r="A105" s="3">
        <v>26</v>
      </c>
      <c r="B105" s="3">
        <v>2523</v>
      </c>
      <c r="C105" s="3">
        <f>AVERAGE(B102:B105)</f>
        <v>2401</v>
      </c>
      <c r="D105" s="3">
        <f>STDEV(B102:B105)</f>
        <v>177.3790667844809</v>
      </c>
      <c r="F105" s="3">
        <v>95</v>
      </c>
      <c r="G105" s="3">
        <f>C381</f>
        <v>185.75</v>
      </c>
      <c r="H105" s="3">
        <f>D381</f>
        <v>266.94240951935683</v>
      </c>
    </row>
    <row r="106" spans="1:8" x14ac:dyDescent="0.25">
      <c r="A106" s="3">
        <v>27</v>
      </c>
      <c r="B106" s="3">
        <v>41</v>
      </c>
      <c r="F106" s="3">
        <v>96</v>
      </c>
      <c r="G106" s="3">
        <f>C385</f>
        <v>138.75</v>
      </c>
      <c r="H106" s="3">
        <f>D385</f>
        <v>99.817750592433882</v>
      </c>
    </row>
    <row r="107" spans="1:8" x14ac:dyDescent="0.25">
      <c r="A107" s="3">
        <v>27</v>
      </c>
      <c r="B107" s="3">
        <v>49</v>
      </c>
      <c r="F107" s="3">
        <v>97</v>
      </c>
      <c r="G107" s="3">
        <f>C389</f>
        <v>315.5</v>
      </c>
      <c r="H107" s="3">
        <f>D389</f>
        <v>72.981732874283907</v>
      </c>
    </row>
    <row r="108" spans="1:8" x14ac:dyDescent="0.25">
      <c r="A108" s="3">
        <v>27</v>
      </c>
      <c r="B108" s="3">
        <v>33</v>
      </c>
      <c r="F108" s="3">
        <v>98</v>
      </c>
      <c r="G108" s="3">
        <f>C393</f>
        <v>378.75</v>
      </c>
      <c r="H108" s="3">
        <f>D393</f>
        <v>208.17840906299577</v>
      </c>
    </row>
    <row r="109" spans="1:8" x14ac:dyDescent="0.25">
      <c r="A109" s="3">
        <v>27</v>
      </c>
      <c r="B109" s="3">
        <v>46</v>
      </c>
      <c r="C109" s="3">
        <f>AVERAGE(B106:B109)</f>
        <v>42.25</v>
      </c>
      <c r="D109" s="3">
        <f>STDEV(B106:B109)</f>
        <v>6.9940450861190957</v>
      </c>
      <c r="F109" s="3">
        <v>99</v>
      </c>
      <c r="G109" s="3">
        <f>C397</f>
        <v>53.75</v>
      </c>
      <c r="H109" s="3">
        <f>D397</f>
        <v>5.8523499553598128</v>
      </c>
    </row>
    <row r="110" spans="1:8" x14ac:dyDescent="0.25">
      <c r="A110" s="3">
        <v>28</v>
      </c>
      <c r="B110" s="3">
        <v>3299</v>
      </c>
      <c r="F110" s="3">
        <v>100</v>
      </c>
      <c r="G110" s="3">
        <f>C401</f>
        <v>259.5</v>
      </c>
      <c r="H110" s="3">
        <f>D401</f>
        <v>272.4683467854569</v>
      </c>
    </row>
    <row r="111" spans="1:8" x14ac:dyDescent="0.25">
      <c r="A111" s="3">
        <v>28</v>
      </c>
      <c r="B111" s="3">
        <v>3197</v>
      </c>
      <c r="F111" s="3">
        <v>101</v>
      </c>
      <c r="G111" s="3">
        <f>C405</f>
        <v>240.25</v>
      </c>
      <c r="H111" s="3">
        <f>D405</f>
        <v>101.80823476844428</v>
      </c>
    </row>
    <row r="112" spans="1:8" x14ac:dyDescent="0.25">
      <c r="A112" s="3">
        <v>28</v>
      </c>
      <c r="B112" s="3">
        <v>3738</v>
      </c>
      <c r="F112" s="3">
        <v>102</v>
      </c>
      <c r="G112" s="3">
        <f>C409</f>
        <v>152.5</v>
      </c>
      <c r="H112" s="3">
        <f>D409</f>
        <v>164.46580191638625</v>
      </c>
    </row>
    <row r="113" spans="1:8" x14ac:dyDescent="0.25">
      <c r="A113" s="3">
        <v>28</v>
      </c>
      <c r="B113" s="3">
        <v>3753</v>
      </c>
      <c r="C113" s="3">
        <f>AVERAGE(B110:B113)</f>
        <v>3496.75</v>
      </c>
      <c r="D113" s="3">
        <f>STDEV(B110:B113)</f>
        <v>290.29912733822215</v>
      </c>
      <c r="F113" s="3">
        <v>103</v>
      </c>
      <c r="G113" s="3">
        <f>C413</f>
        <v>59661.25</v>
      </c>
      <c r="H113" s="3">
        <f>D413</f>
        <v>1678.4189733198323</v>
      </c>
    </row>
    <row r="114" spans="1:8" x14ac:dyDescent="0.25">
      <c r="A114" s="3">
        <v>29</v>
      </c>
      <c r="B114" s="3">
        <v>-31</v>
      </c>
      <c r="F114" s="3">
        <v>104</v>
      </c>
      <c r="G114" s="3">
        <f>C417</f>
        <v>542.5</v>
      </c>
      <c r="H114" s="3">
        <f>D417</f>
        <v>379.1433326153404</v>
      </c>
    </row>
    <row r="115" spans="1:8" x14ac:dyDescent="0.25">
      <c r="A115" s="3">
        <v>29</v>
      </c>
      <c r="B115" s="3">
        <v>-13</v>
      </c>
      <c r="F115" s="3">
        <v>105</v>
      </c>
      <c r="G115" s="3">
        <f>C421</f>
        <v>187</v>
      </c>
      <c r="H115" s="3">
        <f>D421</f>
        <v>131.53706701914862</v>
      </c>
    </row>
    <row r="116" spans="1:8" x14ac:dyDescent="0.25">
      <c r="A116" s="3">
        <v>29</v>
      </c>
      <c r="B116" s="3">
        <v>31</v>
      </c>
      <c r="F116" s="3">
        <v>106</v>
      </c>
      <c r="G116" s="3">
        <f>C425</f>
        <v>323</v>
      </c>
      <c r="H116" s="3">
        <f>D425</f>
        <v>103.84924971643592</v>
      </c>
    </row>
    <row r="117" spans="1:8" x14ac:dyDescent="0.25">
      <c r="A117" s="3">
        <v>29</v>
      </c>
      <c r="B117" s="3">
        <v>113</v>
      </c>
      <c r="C117" s="3">
        <f>AVERAGE(B114:B117)</f>
        <v>25</v>
      </c>
      <c r="D117" s="3">
        <f>STDEV(B114:B117)</f>
        <v>64.187226143524853</v>
      </c>
      <c r="F117" s="3">
        <v>107</v>
      </c>
      <c r="G117" s="3">
        <f>C429</f>
        <v>56914.75</v>
      </c>
      <c r="H117" s="3">
        <f>D429</f>
        <v>457.30760982078573</v>
      </c>
    </row>
    <row r="118" spans="1:8" x14ac:dyDescent="0.25">
      <c r="A118" s="3">
        <v>30</v>
      </c>
      <c r="B118" s="3">
        <v>49801</v>
      </c>
      <c r="F118" s="3">
        <v>108</v>
      </c>
      <c r="G118" s="3">
        <f>C433</f>
        <v>59596.5</v>
      </c>
      <c r="H118" s="3">
        <f>D433</f>
        <v>1242.80475806406</v>
      </c>
    </row>
    <row r="119" spans="1:8" x14ac:dyDescent="0.25">
      <c r="A119" s="3">
        <v>30</v>
      </c>
      <c r="B119" s="3">
        <v>47562</v>
      </c>
      <c r="F119" s="3">
        <v>109</v>
      </c>
      <c r="G119" s="3">
        <f>C437</f>
        <v>60660.75</v>
      </c>
      <c r="H119" s="3">
        <f>D437</f>
        <v>809.41928772011192</v>
      </c>
    </row>
    <row r="120" spans="1:8" x14ac:dyDescent="0.25">
      <c r="A120" s="3">
        <v>30</v>
      </c>
      <c r="B120" s="3">
        <v>48223</v>
      </c>
      <c r="F120" s="3">
        <v>110</v>
      </c>
      <c r="G120" s="3">
        <f>C441</f>
        <v>560.75</v>
      </c>
      <c r="H120" s="3">
        <f>D441</f>
        <v>449.6964717080474</v>
      </c>
    </row>
    <row r="121" spans="1:8" x14ac:dyDescent="0.25">
      <c r="A121" s="3">
        <v>30</v>
      </c>
      <c r="B121" s="3">
        <v>45416</v>
      </c>
      <c r="C121" s="3">
        <f>AVERAGE(B118:B121)</f>
        <v>47750.5</v>
      </c>
      <c r="D121" s="3">
        <f>STDEV(B118:B121)</f>
        <v>1817.8035280708052</v>
      </c>
      <c r="F121" s="3">
        <v>111</v>
      </c>
      <c r="G121" s="3">
        <f>C445</f>
        <v>139.75</v>
      </c>
      <c r="H121" s="3">
        <f>D445</f>
        <v>175.84913041202867</v>
      </c>
    </row>
    <row r="122" spans="1:8" x14ac:dyDescent="0.25">
      <c r="A122" s="3">
        <v>31</v>
      </c>
      <c r="B122" s="3">
        <v>61827</v>
      </c>
      <c r="F122" s="3">
        <v>112</v>
      </c>
      <c r="G122" s="3">
        <f>C449</f>
        <v>60947.5</v>
      </c>
      <c r="H122" s="3">
        <f>D449</f>
        <v>932.46286789340843</v>
      </c>
    </row>
    <row r="123" spans="1:8" x14ac:dyDescent="0.25">
      <c r="A123" s="3">
        <v>31</v>
      </c>
      <c r="B123" s="3">
        <v>60739</v>
      </c>
      <c r="F123" s="3">
        <v>113</v>
      </c>
      <c r="G123" s="3">
        <f>C453</f>
        <v>59077</v>
      </c>
      <c r="H123" s="3">
        <f>D453</f>
        <v>1956.6592276973865</v>
      </c>
    </row>
    <row r="124" spans="1:8" x14ac:dyDescent="0.25">
      <c r="A124" s="3">
        <v>31</v>
      </c>
      <c r="B124" s="3">
        <v>60635</v>
      </c>
      <c r="F124" s="3">
        <v>114</v>
      </c>
      <c r="G124" s="3">
        <f>C457</f>
        <v>48585.75</v>
      </c>
      <c r="H124" s="3">
        <f>D457</f>
        <v>3833.6021681094317</v>
      </c>
    </row>
    <row r="125" spans="1:8" x14ac:dyDescent="0.25">
      <c r="A125" s="3">
        <v>31</v>
      </c>
      <c r="B125" s="3">
        <v>61265</v>
      </c>
      <c r="C125" s="3">
        <f>AVERAGE(B122:B125)</f>
        <v>61116.5</v>
      </c>
      <c r="D125" s="3">
        <f>STDEV(B122:B125)</f>
        <v>548.09092919575551</v>
      </c>
      <c r="F125" s="3">
        <v>115</v>
      </c>
      <c r="G125" s="3">
        <f>C461</f>
        <v>59818</v>
      </c>
      <c r="H125" s="3">
        <f>D461</f>
        <v>3570.558313018661</v>
      </c>
    </row>
    <row r="126" spans="1:8" x14ac:dyDescent="0.25">
      <c r="A126" s="3">
        <v>32</v>
      </c>
      <c r="B126" s="3">
        <v>62102</v>
      </c>
      <c r="F126" s="3">
        <v>116</v>
      </c>
      <c r="G126" s="3">
        <f>C465</f>
        <v>57787</v>
      </c>
      <c r="H126" s="3">
        <f>D465</f>
        <v>1451.2787464853195</v>
      </c>
    </row>
    <row r="127" spans="1:8" x14ac:dyDescent="0.25">
      <c r="A127" s="3">
        <v>32</v>
      </c>
      <c r="B127" s="3">
        <v>62094</v>
      </c>
      <c r="F127" s="3">
        <v>117</v>
      </c>
      <c r="G127" s="3">
        <f>C469</f>
        <v>61916.75</v>
      </c>
      <c r="H127" s="3">
        <f>D469</f>
        <v>507.83814678825905</v>
      </c>
    </row>
    <row r="128" spans="1:8" x14ac:dyDescent="0.25">
      <c r="A128" s="3">
        <v>32</v>
      </c>
      <c r="B128" s="3">
        <v>62436</v>
      </c>
      <c r="F128" s="3">
        <v>118</v>
      </c>
      <c r="G128" s="3">
        <f>C473</f>
        <v>545.5</v>
      </c>
      <c r="H128" s="3">
        <f>D473</f>
        <v>45.332107826572546</v>
      </c>
    </row>
    <row r="129" spans="1:8" x14ac:dyDescent="0.25">
      <c r="A129" s="3">
        <v>32</v>
      </c>
      <c r="B129" s="3">
        <v>61314</v>
      </c>
      <c r="C129" s="3">
        <f>AVERAGE(B126:B129)</f>
        <v>61986.5</v>
      </c>
      <c r="D129" s="3">
        <f>STDEV(B126:B129)</f>
        <v>475.81614096203168</v>
      </c>
      <c r="F129" s="3">
        <v>119</v>
      </c>
      <c r="G129" s="3">
        <f>C477</f>
        <v>229.75</v>
      </c>
      <c r="H129" s="3">
        <f>D477</f>
        <v>432.17540806174213</v>
      </c>
    </row>
    <row r="130" spans="1:8" x14ac:dyDescent="0.25">
      <c r="A130" s="3">
        <v>33</v>
      </c>
      <c r="B130" s="3">
        <v>60935</v>
      </c>
      <c r="F130" s="3">
        <v>120</v>
      </c>
      <c r="G130" s="3">
        <f>C481</f>
        <v>218.5</v>
      </c>
      <c r="H130" s="3">
        <f>D481</f>
        <v>59.107247158590177</v>
      </c>
    </row>
    <row r="131" spans="1:8" x14ac:dyDescent="0.25">
      <c r="A131" s="3">
        <v>33</v>
      </c>
      <c r="B131" s="3">
        <v>58336</v>
      </c>
      <c r="F131" s="3">
        <v>121</v>
      </c>
      <c r="G131" s="3">
        <f>C485</f>
        <v>58787.25</v>
      </c>
      <c r="H131" s="3">
        <f>D485</f>
        <v>736.82172199250476</v>
      </c>
    </row>
    <row r="132" spans="1:8" x14ac:dyDescent="0.25">
      <c r="A132" s="3">
        <v>33</v>
      </c>
      <c r="B132" s="3">
        <v>55535</v>
      </c>
      <c r="F132" s="3">
        <v>122</v>
      </c>
      <c r="G132" s="3">
        <f>C489</f>
        <v>57732.5</v>
      </c>
      <c r="H132" s="3">
        <f>D489</f>
        <v>1283.5693722324997</v>
      </c>
    </row>
    <row r="133" spans="1:8" x14ac:dyDescent="0.25">
      <c r="A133" s="3">
        <v>33</v>
      </c>
      <c r="B133" s="3">
        <v>57757</v>
      </c>
      <c r="C133" s="3">
        <f>AVERAGE(B130:B133)</f>
        <v>58140.75</v>
      </c>
      <c r="D133" s="3">
        <f>STDEV(B130:B133)</f>
        <v>2219.8462972317097</v>
      </c>
      <c r="F133" s="3">
        <v>123</v>
      </c>
      <c r="G133" s="3">
        <f>C493</f>
        <v>60832.5</v>
      </c>
      <c r="H133" s="3">
        <f>D493</f>
        <v>424.67987943861903</v>
      </c>
    </row>
    <row r="134" spans="1:8" x14ac:dyDescent="0.25">
      <c r="A134" s="3">
        <v>34</v>
      </c>
      <c r="B134" s="3">
        <v>58818</v>
      </c>
      <c r="F134" s="3">
        <v>124</v>
      </c>
      <c r="G134" s="3">
        <f>C497</f>
        <v>62749</v>
      </c>
      <c r="H134" s="3">
        <f>D497</f>
        <v>624.01068366922482</v>
      </c>
    </row>
    <row r="135" spans="1:8" x14ac:dyDescent="0.25">
      <c r="A135" s="3">
        <v>34</v>
      </c>
      <c r="B135" s="3">
        <v>60003</v>
      </c>
      <c r="F135" s="3">
        <v>125</v>
      </c>
      <c r="G135" s="3">
        <f>C501</f>
        <v>60591.25</v>
      </c>
      <c r="H135" s="3">
        <f>D501</f>
        <v>151.13873317805289</v>
      </c>
    </row>
    <row r="136" spans="1:8" x14ac:dyDescent="0.25">
      <c r="A136" s="3">
        <v>34</v>
      </c>
      <c r="B136" s="3">
        <v>58751</v>
      </c>
      <c r="F136" s="3">
        <v>126</v>
      </c>
      <c r="G136" s="3">
        <f>C505</f>
        <v>1589.25</v>
      </c>
      <c r="H136" s="3">
        <f>D505</f>
        <v>377.43200270600619</v>
      </c>
    </row>
    <row r="137" spans="1:8" x14ac:dyDescent="0.25">
      <c r="A137" s="3">
        <v>34</v>
      </c>
      <c r="B137" s="3">
        <v>58143</v>
      </c>
      <c r="C137" s="3">
        <f>AVERAGE(B134:B137)</f>
        <v>58928.75</v>
      </c>
      <c r="D137" s="3">
        <f>STDEV(B134:B137)</f>
        <v>777.87675759081526</v>
      </c>
      <c r="F137" s="3">
        <v>127</v>
      </c>
      <c r="G137" s="3">
        <f>C509</f>
        <v>34685.5</v>
      </c>
      <c r="H137" s="3">
        <f>D509</f>
        <v>904.68429115723382</v>
      </c>
    </row>
    <row r="138" spans="1:8" x14ac:dyDescent="0.25">
      <c r="A138" s="3">
        <v>35</v>
      </c>
      <c r="B138" s="3">
        <v>61512</v>
      </c>
      <c r="F138" s="3">
        <v>128</v>
      </c>
      <c r="G138" s="3">
        <f>C513</f>
        <v>2511.5</v>
      </c>
      <c r="H138" s="3">
        <f>D513</f>
        <v>480.90366325630475</v>
      </c>
    </row>
    <row r="139" spans="1:8" x14ac:dyDescent="0.25">
      <c r="A139" s="3">
        <v>35</v>
      </c>
      <c r="B139" s="3">
        <v>61295</v>
      </c>
      <c r="F139" s="3">
        <v>129</v>
      </c>
      <c r="G139" s="3">
        <f>C517</f>
        <v>46504</v>
      </c>
      <c r="H139" s="3">
        <f>D517</f>
        <v>3585.390448286862</v>
      </c>
    </row>
    <row r="140" spans="1:8" x14ac:dyDescent="0.25">
      <c r="A140" s="3">
        <v>35</v>
      </c>
      <c r="B140" s="3">
        <v>61348</v>
      </c>
      <c r="F140" s="3">
        <v>130</v>
      </c>
      <c r="G140" s="3">
        <f>C521</f>
        <v>61995.25</v>
      </c>
      <c r="H140" s="3">
        <f>D521</f>
        <v>545.00542810752506</v>
      </c>
    </row>
    <row r="141" spans="1:8" x14ac:dyDescent="0.25">
      <c r="A141" s="3">
        <v>35</v>
      </c>
      <c r="B141" s="3">
        <v>61456</v>
      </c>
      <c r="C141" s="3">
        <f>AVERAGE(B138:B141)</f>
        <v>61402.75</v>
      </c>
      <c r="D141" s="3">
        <f>STDEV(B138:B141)</f>
        <v>98.959166663157916</v>
      </c>
      <c r="F141" s="3">
        <v>131</v>
      </c>
      <c r="G141" s="3">
        <f>C525</f>
        <v>55388.25</v>
      </c>
      <c r="H141" s="3">
        <f>D525</f>
        <v>16364.510205013776</v>
      </c>
    </row>
    <row r="142" spans="1:8" x14ac:dyDescent="0.25">
      <c r="A142" s="3">
        <v>36</v>
      </c>
      <c r="B142" s="3">
        <v>57050</v>
      </c>
      <c r="F142" s="3">
        <v>132</v>
      </c>
      <c r="G142" s="3">
        <f>C529</f>
        <v>62201.75</v>
      </c>
      <c r="H142" s="3">
        <f>D529</f>
        <v>302.80067701377419</v>
      </c>
    </row>
    <row r="143" spans="1:8" x14ac:dyDescent="0.25">
      <c r="A143" s="3">
        <v>36</v>
      </c>
      <c r="B143" s="3">
        <v>28892</v>
      </c>
      <c r="F143" s="3">
        <v>133</v>
      </c>
      <c r="G143" s="3">
        <f>C533</f>
        <v>63250.75</v>
      </c>
      <c r="H143" s="3">
        <f>D533</f>
        <v>187.34882794758374</v>
      </c>
    </row>
    <row r="144" spans="1:8" x14ac:dyDescent="0.25">
      <c r="A144" s="3">
        <v>36</v>
      </c>
      <c r="B144" s="3">
        <v>22032</v>
      </c>
      <c r="F144" s="3">
        <v>134</v>
      </c>
      <c r="G144" s="3">
        <f>C537</f>
        <v>54759.25</v>
      </c>
      <c r="H144" s="3">
        <f>D537</f>
        <v>1644.0258260339667</v>
      </c>
    </row>
    <row r="145" spans="1:8" x14ac:dyDescent="0.25">
      <c r="A145" s="3">
        <v>36</v>
      </c>
      <c r="B145" s="3">
        <v>62108</v>
      </c>
      <c r="C145" s="3">
        <f>AVERAGE(B142:B145)</f>
        <v>42520.5</v>
      </c>
      <c r="D145" s="3">
        <f>STDEV(B142:B145)</f>
        <v>20002.426277829396</v>
      </c>
      <c r="F145" s="3">
        <v>135</v>
      </c>
      <c r="G145" s="3">
        <f>C541</f>
        <v>20815.25</v>
      </c>
      <c r="H145" s="3">
        <f>D541</f>
        <v>565.35084979999999</v>
      </c>
    </row>
    <row r="146" spans="1:8" x14ac:dyDescent="0.25">
      <c r="A146" s="3">
        <v>37</v>
      </c>
      <c r="B146" s="3">
        <v>59783</v>
      </c>
    </row>
    <row r="147" spans="1:8" x14ac:dyDescent="0.25">
      <c r="A147" s="3">
        <v>37</v>
      </c>
      <c r="B147" s="3">
        <v>59713</v>
      </c>
    </row>
    <row r="148" spans="1:8" x14ac:dyDescent="0.25">
      <c r="A148" s="3">
        <v>37</v>
      </c>
      <c r="B148" s="3">
        <v>60341</v>
      </c>
    </row>
    <row r="149" spans="1:8" x14ac:dyDescent="0.25">
      <c r="A149" s="3">
        <v>37</v>
      </c>
      <c r="B149" s="3">
        <v>60197</v>
      </c>
      <c r="C149" s="3">
        <f>AVERAGE(B146:B149)</f>
        <v>60008.5</v>
      </c>
      <c r="D149" s="3">
        <f>STDEV(B146:B149)</f>
        <v>307.8197524526326</v>
      </c>
    </row>
    <row r="150" spans="1:8" x14ac:dyDescent="0.25">
      <c r="A150" s="3">
        <v>38</v>
      </c>
      <c r="B150" s="3">
        <v>63942</v>
      </c>
    </row>
    <row r="151" spans="1:8" x14ac:dyDescent="0.25">
      <c r="A151" s="3">
        <v>38</v>
      </c>
      <c r="B151" s="3">
        <v>63281</v>
      </c>
    </row>
    <row r="152" spans="1:8" x14ac:dyDescent="0.25">
      <c r="A152" s="3">
        <v>38</v>
      </c>
      <c r="B152" s="3">
        <v>62192</v>
      </c>
    </row>
    <row r="153" spans="1:8" x14ac:dyDescent="0.25">
      <c r="A153" s="3">
        <v>38</v>
      </c>
      <c r="B153" s="3">
        <v>63092</v>
      </c>
      <c r="C153" s="3">
        <f>AVERAGE(B150:B153)</f>
        <v>63126.75</v>
      </c>
      <c r="D153" s="3">
        <f>STDEV(B150:B153)</f>
        <v>721.89351707852313</v>
      </c>
    </row>
    <row r="154" spans="1:8" x14ac:dyDescent="0.25">
      <c r="A154" s="3">
        <v>39</v>
      </c>
      <c r="B154" s="3">
        <v>128</v>
      </c>
    </row>
    <row r="155" spans="1:8" x14ac:dyDescent="0.25">
      <c r="A155" s="3">
        <v>39</v>
      </c>
      <c r="B155" s="3">
        <v>137</v>
      </c>
    </row>
    <row r="156" spans="1:8" x14ac:dyDescent="0.25">
      <c r="A156" s="3">
        <v>39</v>
      </c>
      <c r="B156" s="3">
        <v>136</v>
      </c>
    </row>
    <row r="157" spans="1:8" x14ac:dyDescent="0.25">
      <c r="A157" s="3">
        <v>39</v>
      </c>
      <c r="B157" s="3">
        <v>148</v>
      </c>
      <c r="C157" s="3">
        <f>AVERAGE(B154:B157)</f>
        <v>137.25</v>
      </c>
      <c r="D157" s="3">
        <f>STDEV(B154:B157)</f>
        <v>8.2209083034256825</v>
      </c>
    </row>
    <row r="158" spans="1:8" x14ac:dyDescent="0.25">
      <c r="A158" s="3">
        <v>40</v>
      </c>
      <c r="B158" s="3">
        <v>34</v>
      </c>
    </row>
    <row r="159" spans="1:8" x14ac:dyDescent="0.25">
      <c r="A159" s="3">
        <v>40</v>
      </c>
      <c r="B159" s="3">
        <v>43</v>
      </c>
    </row>
    <row r="160" spans="1:8" x14ac:dyDescent="0.25">
      <c r="A160" s="3">
        <v>40</v>
      </c>
      <c r="B160" s="3">
        <v>58</v>
      </c>
    </row>
    <row r="161" spans="1:4" x14ac:dyDescent="0.25">
      <c r="A161" s="3">
        <v>40</v>
      </c>
      <c r="B161" s="3">
        <v>42</v>
      </c>
      <c r="C161" s="3">
        <f>AVERAGE(B158:B161)</f>
        <v>44.25</v>
      </c>
      <c r="D161" s="3">
        <f>STDEV(B158:B161)</f>
        <v>10.012492197250394</v>
      </c>
    </row>
    <row r="162" spans="1:4" x14ac:dyDescent="0.25">
      <c r="A162" s="3">
        <v>41</v>
      </c>
      <c r="B162" s="3">
        <v>126</v>
      </c>
    </row>
    <row r="163" spans="1:4" x14ac:dyDescent="0.25">
      <c r="A163" s="3">
        <v>41</v>
      </c>
      <c r="B163" s="3">
        <v>143</v>
      </c>
    </row>
    <row r="164" spans="1:4" x14ac:dyDescent="0.25">
      <c r="A164" s="3">
        <v>41</v>
      </c>
      <c r="B164" s="3">
        <v>63</v>
      </c>
    </row>
    <row r="165" spans="1:4" x14ac:dyDescent="0.25">
      <c r="A165" s="3">
        <v>41</v>
      </c>
      <c r="B165" s="3">
        <v>125</v>
      </c>
      <c r="C165" s="3">
        <f>AVERAGE(B162:B165)</f>
        <v>114.25</v>
      </c>
      <c r="D165" s="3">
        <f>STDEV(B162:B165)</f>
        <v>35.150865328371836</v>
      </c>
    </row>
    <row r="166" spans="1:4" x14ac:dyDescent="0.25">
      <c r="A166" s="3">
        <v>42</v>
      </c>
      <c r="B166" s="3">
        <v>1640</v>
      </c>
    </row>
    <row r="167" spans="1:4" x14ac:dyDescent="0.25">
      <c r="A167" s="3">
        <v>42</v>
      </c>
      <c r="B167" s="3">
        <v>571</v>
      </c>
    </row>
    <row r="168" spans="1:4" x14ac:dyDescent="0.25">
      <c r="A168" s="3">
        <v>42</v>
      </c>
      <c r="B168" s="3">
        <v>458</v>
      </c>
    </row>
    <row r="169" spans="1:4" x14ac:dyDescent="0.25">
      <c r="A169" s="3">
        <v>42</v>
      </c>
      <c r="B169" s="3">
        <v>330</v>
      </c>
      <c r="C169" s="3">
        <f>AVERAGE(B166:B169)</f>
        <v>749.75</v>
      </c>
      <c r="D169" s="3">
        <f>STDEV(B166:B169)</f>
        <v>601.61026974833692</v>
      </c>
    </row>
    <row r="170" spans="1:4" x14ac:dyDescent="0.25">
      <c r="A170" s="3">
        <v>43</v>
      </c>
      <c r="B170" s="3">
        <v>209</v>
      </c>
    </row>
    <row r="171" spans="1:4" x14ac:dyDescent="0.25">
      <c r="A171" s="3">
        <v>43</v>
      </c>
      <c r="B171" s="3">
        <v>-7</v>
      </c>
    </row>
    <row r="172" spans="1:4" x14ac:dyDescent="0.25">
      <c r="A172" s="3">
        <v>43</v>
      </c>
      <c r="B172" s="3">
        <v>558</v>
      </c>
    </row>
    <row r="173" spans="1:4" x14ac:dyDescent="0.25">
      <c r="A173" s="3">
        <v>43</v>
      </c>
      <c r="B173" s="3">
        <v>49</v>
      </c>
      <c r="C173" s="3">
        <f>AVERAGE(B170:B173)</f>
        <v>202.25</v>
      </c>
      <c r="D173" s="3">
        <f>STDEV(B170:B173)</f>
        <v>254.21431247407503</v>
      </c>
    </row>
    <row r="174" spans="1:4" x14ac:dyDescent="0.25">
      <c r="A174" s="3">
        <v>44</v>
      </c>
      <c r="B174" s="3">
        <v>81</v>
      </c>
    </row>
    <row r="175" spans="1:4" x14ac:dyDescent="0.25">
      <c r="A175" s="3">
        <v>44</v>
      </c>
      <c r="B175" s="3">
        <v>57</v>
      </c>
    </row>
    <row r="176" spans="1:4" x14ac:dyDescent="0.25">
      <c r="A176" s="3">
        <v>44</v>
      </c>
      <c r="B176" s="3">
        <v>80</v>
      </c>
    </row>
    <row r="177" spans="1:4" x14ac:dyDescent="0.25">
      <c r="A177" s="3">
        <v>44</v>
      </c>
      <c r="B177" s="3">
        <v>364</v>
      </c>
      <c r="C177" s="3">
        <f>AVERAGE(B174:B177)</f>
        <v>145.5</v>
      </c>
      <c r="D177" s="3">
        <f>STDEV(B174:B177)</f>
        <v>146.08787309926402</v>
      </c>
    </row>
    <row r="178" spans="1:4" x14ac:dyDescent="0.25">
      <c r="A178" s="3">
        <v>45</v>
      </c>
      <c r="B178" s="3">
        <v>94</v>
      </c>
    </row>
    <row r="179" spans="1:4" x14ac:dyDescent="0.25">
      <c r="A179" s="3">
        <v>45</v>
      </c>
      <c r="B179" s="3">
        <v>83</v>
      </c>
    </row>
    <row r="180" spans="1:4" x14ac:dyDescent="0.25">
      <c r="A180" s="3">
        <v>45</v>
      </c>
      <c r="B180" s="3">
        <v>110</v>
      </c>
    </row>
    <row r="181" spans="1:4" x14ac:dyDescent="0.25">
      <c r="A181" s="3">
        <v>45</v>
      </c>
      <c r="B181" s="3">
        <v>65</v>
      </c>
      <c r="C181" s="3">
        <f>AVERAGE(B178:B181)</f>
        <v>88</v>
      </c>
      <c r="D181" s="3">
        <f>STDEV(B178:B181)</f>
        <v>18.920887928424502</v>
      </c>
    </row>
    <row r="182" spans="1:4" x14ac:dyDescent="0.25">
      <c r="A182" s="3">
        <v>46</v>
      </c>
      <c r="B182" s="3">
        <v>9</v>
      </c>
    </row>
    <row r="183" spans="1:4" x14ac:dyDescent="0.25">
      <c r="A183" s="3">
        <v>46</v>
      </c>
      <c r="B183" s="3">
        <v>201</v>
      </c>
    </row>
    <row r="184" spans="1:4" x14ac:dyDescent="0.25">
      <c r="A184" s="3">
        <v>46</v>
      </c>
      <c r="B184" s="3">
        <v>33</v>
      </c>
    </row>
    <row r="185" spans="1:4" x14ac:dyDescent="0.25">
      <c r="A185" s="3">
        <v>46</v>
      </c>
      <c r="B185" s="3">
        <v>84</v>
      </c>
      <c r="C185" s="3">
        <f>AVERAGE(B182:B185)</f>
        <v>81.75</v>
      </c>
      <c r="D185" s="3">
        <f>STDEV(B182:B185)</f>
        <v>85.429795738957495</v>
      </c>
    </row>
    <row r="186" spans="1:4" x14ac:dyDescent="0.25">
      <c r="A186" s="3">
        <v>47</v>
      </c>
      <c r="B186" s="3">
        <v>55291</v>
      </c>
    </row>
    <row r="187" spans="1:4" x14ac:dyDescent="0.25">
      <c r="A187" s="3">
        <v>47</v>
      </c>
      <c r="B187" s="3">
        <v>55750</v>
      </c>
    </row>
    <row r="188" spans="1:4" x14ac:dyDescent="0.25">
      <c r="A188" s="3">
        <v>47</v>
      </c>
      <c r="B188" s="3">
        <v>59283</v>
      </c>
    </row>
    <row r="189" spans="1:4" x14ac:dyDescent="0.25">
      <c r="A189" s="3">
        <v>47</v>
      </c>
      <c r="B189" s="3">
        <v>58574</v>
      </c>
      <c r="C189" s="3">
        <f>AVERAGE(B186:B189)</f>
        <v>57224.5</v>
      </c>
      <c r="D189" s="3">
        <f>STDEV(B186:B189)</f>
        <v>1997.5939694208796</v>
      </c>
    </row>
    <row r="190" spans="1:4" x14ac:dyDescent="0.25">
      <c r="A190" s="3">
        <v>48</v>
      </c>
      <c r="B190" s="3">
        <v>63235</v>
      </c>
    </row>
    <row r="191" spans="1:4" x14ac:dyDescent="0.25">
      <c r="A191" s="3">
        <v>48</v>
      </c>
      <c r="B191" s="3">
        <v>63172</v>
      </c>
    </row>
    <row r="192" spans="1:4" x14ac:dyDescent="0.25">
      <c r="A192" s="3">
        <v>48</v>
      </c>
      <c r="B192" s="3">
        <v>62545</v>
      </c>
    </row>
    <row r="193" spans="1:4" x14ac:dyDescent="0.25">
      <c r="A193" s="3">
        <v>48</v>
      </c>
      <c r="B193" s="3">
        <v>61898</v>
      </c>
      <c r="C193" s="3">
        <f>AVERAGE(B190:B193)</f>
        <v>62712.5</v>
      </c>
      <c r="D193" s="3">
        <f>STDEV(B190:B193)</f>
        <v>625.99600637703747</v>
      </c>
    </row>
    <row r="194" spans="1:4" x14ac:dyDescent="0.25">
      <c r="A194" s="3">
        <v>49</v>
      </c>
      <c r="B194" s="3">
        <v>60457</v>
      </c>
    </row>
    <row r="195" spans="1:4" x14ac:dyDescent="0.25">
      <c r="A195" s="3">
        <v>49</v>
      </c>
      <c r="B195" s="3">
        <v>60737</v>
      </c>
    </row>
    <row r="196" spans="1:4" x14ac:dyDescent="0.25">
      <c r="A196" s="3">
        <v>49</v>
      </c>
      <c r="B196" s="3">
        <v>57810</v>
      </c>
    </row>
    <row r="197" spans="1:4" x14ac:dyDescent="0.25">
      <c r="A197" s="3">
        <v>49</v>
      </c>
      <c r="B197" s="3">
        <v>58254</v>
      </c>
      <c r="C197" s="3">
        <f>AVERAGE(B194:B197)</f>
        <v>59314.5</v>
      </c>
      <c r="D197" s="3">
        <f>STDEV(B194:B197)</f>
        <v>1496.3280611773164</v>
      </c>
    </row>
    <row r="198" spans="1:4" x14ac:dyDescent="0.25">
      <c r="A198" s="3">
        <v>50</v>
      </c>
      <c r="B198" s="3">
        <v>36802</v>
      </c>
    </row>
    <row r="199" spans="1:4" x14ac:dyDescent="0.25">
      <c r="A199" s="3">
        <v>50</v>
      </c>
      <c r="B199" s="3">
        <v>36480</v>
      </c>
    </row>
    <row r="200" spans="1:4" x14ac:dyDescent="0.25">
      <c r="A200" s="3">
        <v>50</v>
      </c>
      <c r="B200" s="3">
        <v>36324</v>
      </c>
    </row>
    <row r="201" spans="1:4" x14ac:dyDescent="0.25">
      <c r="A201" s="3">
        <v>50</v>
      </c>
      <c r="B201" s="3">
        <v>35701</v>
      </c>
      <c r="C201" s="3">
        <f>AVERAGE(B198:B201)</f>
        <v>36326.75</v>
      </c>
      <c r="D201" s="3">
        <f>STDEV(B198:B201)</f>
        <v>462.21162180686599</v>
      </c>
    </row>
    <row r="202" spans="1:4" x14ac:dyDescent="0.25">
      <c r="A202" s="3">
        <v>51</v>
      </c>
      <c r="B202" s="3">
        <v>61821</v>
      </c>
    </row>
    <row r="203" spans="1:4" x14ac:dyDescent="0.25">
      <c r="A203" s="3">
        <v>51</v>
      </c>
      <c r="B203" s="3">
        <v>60736</v>
      </c>
    </row>
    <row r="204" spans="1:4" x14ac:dyDescent="0.25">
      <c r="A204" s="3">
        <v>51</v>
      </c>
      <c r="B204" s="3">
        <v>61407</v>
      </c>
    </row>
    <row r="205" spans="1:4" x14ac:dyDescent="0.25">
      <c r="A205" s="3">
        <v>51</v>
      </c>
      <c r="B205" s="3">
        <v>61087</v>
      </c>
      <c r="C205" s="3">
        <f>AVERAGE(B202:B205)</f>
        <v>61262.75</v>
      </c>
      <c r="D205" s="3">
        <f>STDEV(B202:B205)</f>
        <v>462.17051326683895</v>
      </c>
    </row>
    <row r="206" spans="1:4" x14ac:dyDescent="0.25">
      <c r="A206" s="3">
        <v>52</v>
      </c>
      <c r="B206" s="3">
        <v>30503</v>
      </c>
    </row>
    <row r="207" spans="1:4" x14ac:dyDescent="0.25">
      <c r="A207" s="3">
        <v>52</v>
      </c>
      <c r="B207" s="3">
        <v>30531</v>
      </c>
    </row>
    <row r="208" spans="1:4" x14ac:dyDescent="0.25">
      <c r="A208" s="3">
        <v>52</v>
      </c>
      <c r="B208" s="3">
        <v>27494</v>
      </c>
    </row>
    <row r="209" spans="1:4" x14ac:dyDescent="0.25">
      <c r="A209" s="3">
        <v>52</v>
      </c>
      <c r="B209" s="3">
        <v>27540</v>
      </c>
      <c r="C209" s="3">
        <f>AVERAGE(B206:B209)</f>
        <v>29017</v>
      </c>
      <c r="D209" s="3">
        <f>STDEV(B206:B209)</f>
        <v>1732.1903282645742</v>
      </c>
    </row>
    <row r="210" spans="1:4" x14ac:dyDescent="0.25">
      <c r="A210" s="3">
        <v>53</v>
      </c>
      <c r="B210" s="3">
        <v>19810</v>
      </c>
    </row>
    <row r="211" spans="1:4" x14ac:dyDescent="0.25">
      <c r="A211" s="3">
        <v>53</v>
      </c>
      <c r="B211" s="3">
        <v>19165</v>
      </c>
    </row>
    <row r="212" spans="1:4" x14ac:dyDescent="0.25">
      <c r="A212" s="3">
        <v>53</v>
      </c>
      <c r="B212" s="3">
        <v>20894</v>
      </c>
    </row>
    <row r="213" spans="1:4" x14ac:dyDescent="0.25">
      <c r="A213" s="3">
        <v>53</v>
      </c>
      <c r="B213" s="3">
        <v>21174</v>
      </c>
      <c r="C213" s="3">
        <f>AVERAGE(B210:B213)</f>
        <v>20260.75</v>
      </c>
      <c r="D213" s="3">
        <f>STDEV(B210:B213)</f>
        <v>937.88321056870757</v>
      </c>
    </row>
    <row r="214" spans="1:4" x14ac:dyDescent="0.25">
      <c r="A214" s="3">
        <v>54</v>
      </c>
      <c r="B214" s="3">
        <v>57017</v>
      </c>
    </row>
    <row r="215" spans="1:4" x14ac:dyDescent="0.25">
      <c r="A215" s="3">
        <v>54</v>
      </c>
      <c r="B215" s="3">
        <v>55544</v>
      </c>
    </row>
    <row r="216" spans="1:4" x14ac:dyDescent="0.25">
      <c r="A216" s="3">
        <v>54</v>
      </c>
      <c r="B216" s="3">
        <v>56935</v>
      </c>
    </row>
    <row r="217" spans="1:4" x14ac:dyDescent="0.25">
      <c r="A217" s="3">
        <v>54</v>
      </c>
      <c r="B217" s="3">
        <v>54286</v>
      </c>
      <c r="C217" s="3">
        <f>AVERAGE(B214:B217)</f>
        <v>55945.5</v>
      </c>
      <c r="D217" s="3">
        <f>STDEV(B214:B217)</f>
        <v>1296.4522102003348</v>
      </c>
    </row>
    <row r="218" spans="1:4" x14ac:dyDescent="0.25">
      <c r="A218" s="3">
        <v>55</v>
      </c>
      <c r="B218" s="3">
        <v>58312</v>
      </c>
    </row>
    <row r="219" spans="1:4" x14ac:dyDescent="0.25">
      <c r="A219" s="3">
        <v>55</v>
      </c>
      <c r="B219" s="3">
        <v>61223</v>
      </c>
    </row>
    <row r="220" spans="1:4" x14ac:dyDescent="0.25">
      <c r="A220" s="3">
        <v>55</v>
      </c>
      <c r="B220" s="3">
        <v>61490</v>
      </c>
    </row>
    <row r="221" spans="1:4" x14ac:dyDescent="0.25">
      <c r="A221" s="3">
        <v>55</v>
      </c>
      <c r="B221" s="3">
        <v>62555</v>
      </c>
      <c r="C221" s="3">
        <f>AVERAGE(B218:B221)</f>
        <v>60895</v>
      </c>
      <c r="D221" s="3">
        <f>STDEV(B218:B221)</f>
        <v>1815.5897113610222</v>
      </c>
    </row>
    <row r="222" spans="1:4" x14ac:dyDescent="0.25">
      <c r="A222" s="3">
        <v>56</v>
      </c>
      <c r="B222" s="3">
        <v>62795</v>
      </c>
    </row>
    <row r="223" spans="1:4" x14ac:dyDescent="0.25">
      <c r="A223" s="3">
        <v>56</v>
      </c>
      <c r="B223" s="3">
        <v>58766</v>
      </c>
    </row>
    <row r="224" spans="1:4" x14ac:dyDescent="0.25">
      <c r="A224" s="3">
        <v>56</v>
      </c>
      <c r="B224" s="3">
        <v>61638</v>
      </c>
    </row>
    <row r="225" spans="1:4" x14ac:dyDescent="0.25">
      <c r="A225" s="3">
        <v>56</v>
      </c>
      <c r="B225" s="3">
        <v>62014</v>
      </c>
      <c r="C225" s="3">
        <f>AVERAGE(B222:B225)</f>
        <v>61303.25</v>
      </c>
      <c r="D225" s="3">
        <f>STDEV(B222:B225)</f>
        <v>1758.8043997746499</v>
      </c>
    </row>
    <row r="226" spans="1:4" x14ac:dyDescent="0.25">
      <c r="A226" s="3">
        <v>57</v>
      </c>
      <c r="B226" s="3">
        <v>61699</v>
      </c>
    </row>
    <row r="227" spans="1:4" x14ac:dyDescent="0.25">
      <c r="A227" s="3">
        <v>57</v>
      </c>
      <c r="B227" s="3">
        <v>61187</v>
      </c>
    </row>
    <row r="228" spans="1:4" x14ac:dyDescent="0.25">
      <c r="A228" s="3">
        <v>57</v>
      </c>
      <c r="B228" s="3">
        <v>61132</v>
      </c>
    </row>
    <row r="229" spans="1:4" x14ac:dyDescent="0.25">
      <c r="A229" s="3">
        <v>57</v>
      </c>
      <c r="B229" s="3">
        <v>60708</v>
      </c>
      <c r="C229" s="3">
        <f>AVERAGE(B226:B229)</f>
        <v>61181.5</v>
      </c>
      <c r="D229" s="3">
        <f>STDEV(B226:B229)</f>
        <v>405.99220025348598</v>
      </c>
    </row>
    <row r="230" spans="1:4" x14ac:dyDescent="0.25">
      <c r="A230" s="3">
        <v>58</v>
      </c>
      <c r="B230" s="3">
        <v>684</v>
      </c>
    </row>
    <row r="231" spans="1:4" x14ac:dyDescent="0.25">
      <c r="A231" s="3">
        <v>58</v>
      </c>
      <c r="B231" s="3">
        <v>614</v>
      </c>
    </row>
    <row r="232" spans="1:4" x14ac:dyDescent="0.25">
      <c r="A232" s="3">
        <v>58</v>
      </c>
      <c r="B232" s="3">
        <v>552</v>
      </c>
    </row>
    <row r="233" spans="1:4" x14ac:dyDescent="0.25">
      <c r="A233" s="3">
        <v>58</v>
      </c>
      <c r="B233" s="3">
        <v>551</v>
      </c>
      <c r="C233" s="3">
        <f>AVERAGE(B230:B233)</f>
        <v>600.25</v>
      </c>
      <c r="D233" s="3">
        <f>STDEV(B230:B233)</f>
        <v>63.13147656544502</v>
      </c>
    </row>
    <row r="234" spans="1:4" x14ac:dyDescent="0.25">
      <c r="A234" s="3">
        <v>59</v>
      </c>
      <c r="B234" s="3">
        <v>228</v>
      </c>
    </row>
    <row r="235" spans="1:4" x14ac:dyDescent="0.25">
      <c r="A235" s="3">
        <v>59</v>
      </c>
      <c r="B235" s="3">
        <v>259</v>
      </c>
    </row>
    <row r="236" spans="1:4" x14ac:dyDescent="0.25">
      <c r="A236" s="3">
        <v>59</v>
      </c>
      <c r="B236" s="3">
        <v>217</v>
      </c>
    </row>
    <row r="237" spans="1:4" x14ac:dyDescent="0.25">
      <c r="A237" s="3">
        <v>59</v>
      </c>
      <c r="B237" s="3">
        <v>1092</v>
      </c>
      <c r="C237" s="3">
        <f>AVERAGE(B234:B237)</f>
        <v>449</v>
      </c>
      <c r="D237" s="3">
        <f>STDEV(B234:B237)</f>
        <v>429.03535207874575</v>
      </c>
    </row>
    <row r="238" spans="1:4" x14ac:dyDescent="0.25">
      <c r="A238" s="3">
        <v>60</v>
      </c>
      <c r="B238" s="3">
        <v>38</v>
      </c>
    </row>
    <row r="239" spans="1:4" x14ac:dyDescent="0.25">
      <c r="A239" s="3">
        <v>60</v>
      </c>
      <c r="B239" s="3">
        <v>105</v>
      </c>
    </row>
    <row r="240" spans="1:4" x14ac:dyDescent="0.25">
      <c r="A240" s="3">
        <v>60</v>
      </c>
      <c r="B240" s="3">
        <v>31</v>
      </c>
    </row>
    <row r="241" spans="1:4" x14ac:dyDescent="0.25">
      <c r="A241" s="3">
        <v>60</v>
      </c>
      <c r="B241" s="3">
        <v>32</v>
      </c>
      <c r="C241" s="3">
        <f>AVERAGE(B238:B241)</f>
        <v>51.5</v>
      </c>
      <c r="D241" s="3">
        <f>STDEV(B238:B241)</f>
        <v>35.800372437541299</v>
      </c>
    </row>
    <row r="242" spans="1:4" x14ac:dyDescent="0.25">
      <c r="A242" s="3">
        <v>61</v>
      </c>
      <c r="B242" s="3">
        <v>18</v>
      </c>
    </row>
    <row r="243" spans="1:4" x14ac:dyDescent="0.25">
      <c r="A243" s="3">
        <v>61</v>
      </c>
      <c r="B243" s="3">
        <v>-27</v>
      </c>
    </row>
    <row r="244" spans="1:4" x14ac:dyDescent="0.25">
      <c r="A244" s="3">
        <v>61</v>
      </c>
      <c r="B244" s="3">
        <v>-23</v>
      </c>
    </row>
    <row r="245" spans="1:4" x14ac:dyDescent="0.25">
      <c r="A245" s="3">
        <v>61</v>
      </c>
      <c r="B245" s="3">
        <v>144</v>
      </c>
      <c r="C245" s="3">
        <f>AVERAGE(B242:B245)</f>
        <v>28</v>
      </c>
      <c r="D245" s="3">
        <f>STDEV(B242:B245)</f>
        <v>79.962491206815216</v>
      </c>
    </row>
    <row r="246" spans="1:4" x14ac:dyDescent="0.25">
      <c r="A246" s="3">
        <v>62</v>
      </c>
      <c r="B246" s="3">
        <v>3</v>
      </c>
    </row>
    <row r="247" spans="1:4" x14ac:dyDescent="0.25">
      <c r="A247" s="3">
        <v>62</v>
      </c>
      <c r="B247" s="3">
        <v>106</v>
      </c>
    </row>
    <row r="248" spans="1:4" x14ac:dyDescent="0.25">
      <c r="A248" s="3">
        <v>62</v>
      </c>
      <c r="B248" s="3">
        <v>16</v>
      </c>
    </row>
    <row r="249" spans="1:4" x14ac:dyDescent="0.25">
      <c r="A249" s="3">
        <v>62</v>
      </c>
      <c r="B249" s="3">
        <v>32</v>
      </c>
      <c r="C249" s="3">
        <f>AVERAGE(B246:B249)</f>
        <v>39.25</v>
      </c>
      <c r="D249" s="3">
        <f>STDEV(B246:B249)</f>
        <v>46.053411020972881</v>
      </c>
    </row>
    <row r="250" spans="1:4" x14ac:dyDescent="0.25">
      <c r="A250" s="3">
        <v>63</v>
      </c>
      <c r="B250" s="3">
        <v>364</v>
      </c>
    </row>
    <row r="251" spans="1:4" x14ac:dyDescent="0.25">
      <c r="A251" s="3">
        <v>63</v>
      </c>
      <c r="B251" s="3">
        <v>338</v>
      </c>
    </row>
    <row r="252" spans="1:4" x14ac:dyDescent="0.25">
      <c r="A252" s="3">
        <v>63</v>
      </c>
      <c r="B252" s="3">
        <v>295</v>
      </c>
    </row>
    <row r="253" spans="1:4" x14ac:dyDescent="0.25">
      <c r="A253" s="3">
        <v>63</v>
      </c>
      <c r="B253" s="3">
        <v>190</v>
      </c>
      <c r="C253" s="3">
        <f>AVERAGE(B250:B253)</f>
        <v>296.75</v>
      </c>
      <c r="D253" s="3">
        <f>STDEV(B250:B253)</f>
        <v>76.643655967079226</v>
      </c>
    </row>
    <row r="254" spans="1:4" x14ac:dyDescent="0.25">
      <c r="A254" s="3">
        <v>64</v>
      </c>
      <c r="B254" s="3">
        <v>63034</v>
      </c>
    </row>
    <row r="255" spans="1:4" x14ac:dyDescent="0.25">
      <c r="A255" s="3">
        <v>64</v>
      </c>
      <c r="B255" s="3">
        <v>62608</v>
      </c>
    </row>
    <row r="256" spans="1:4" x14ac:dyDescent="0.25">
      <c r="A256" s="3">
        <v>64</v>
      </c>
      <c r="B256" s="3">
        <v>63254</v>
      </c>
    </row>
    <row r="257" spans="1:4" x14ac:dyDescent="0.25">
      <c r="A257" s="3">
        <v>64</v>
      </c>
      <c r="B257" s="3">
        <v>62711</v>
      </c>
      <c r="C257" s="3">
        <f>AVERAGE(B254:B257)</f>
        <v>62901.75</v>
      </c>
      <c r="D257" s="3">
        <f>STDEV(B254:B257)</f>
        <v>296.7854163083714</v>
      </c>
    </row>
    <row r="258" spans="1:4" x14ac:dyDescent="0.25">
      <c r="A258" s="3">
        <v>65</v>
      </c>
      <c r="B258" s="3">
        <v>59165</v>
      </c>
    </row>
    <row r="259" spans="1:4" x14ac:dyDescent="0.25">
      <c r="A259" s="3">
        <v>65</v>
      </c>
      <c r="B259" s="3">
        <v>63690</v>
      </c>
    </row>
    <row r="260" spans="1:4" x14ac:dyDescent="0.25">
      <c r="A260" s="3">
        <v>65</v>
      </c>
      <c r="B260" s="3">
        <v>58071</v>
      </c>
    </row>
    <row r="261" spans="1:4" x14ac:dyDescent="0.25">
      <c r="A261" s="3">
        <v>65</v>
      </c>
      <c r="B261" s="3">
        <v>58910</v>
      </c>
      <c r="C261" s="3">
        <f>AVERAGE(B258:B261)</f>
        <v>59959</v>
      </c>
      <c r="D261" s="3">
        <f>STDEV(B258:B261)</f>
        <v>2530.8590109552397</v>
      </c>
    </row>
    <row r="262" spans="1:4" x14ac:dyDescent="0.25">
      <c r="A262" s="3">
        <v>66</v>
      </c>
      <c r="B262" s="3">
        <v>47806</v>
      </c>
    </row>
    <row r="263" spans="1:4" x14ac:dyDescent="0.25">
      <c r="A263" s="3">
        <v>66</v>
      </c>
      <c r="B263" s="3">
        <v>49592</v>
      </c>
    </row>
    <row r="264" spans="1:4" x14ac:dyDescent="0.25">
      <c r="A264" s="3">
        <v>66</v>
      </c>
      <c r="B264" s="3">
        <v>49588</v>
      </c>
    </row>
    <row r="265" spans="1:4" x14ac:dyDescent="0.25">
      <c r="A265" s="3">
        <v>66</v>
      </c>
      <c r="B265" s="3">
        <v>49992</v>
      </c>
      <c r="C265" s="3">
        <f>AVERAGE(B262:B265)</f>
        <v>49244.5</v>
      </c>
      <c r="D265" s="3">
        <f>STDEV(B262:B265)</f>
        <v>977.54573635542329</v>
      </c>
    </row>
    <row r="266" spans="1:4" x14ac:dyDescent="0.25">
      <c r="A266" s="3">
        <v>67</v>
      </c>
      <c r="B266" s="3">
        <v>61773</v>
      </c>
    </row>
    <row r="267" spans="1:4" x14ac:dyDescent="0.25">
      <c r="A267" s="3">
        <v>67</v>
      </c>
      <c r="B267" s="3">
        <v>58824</v>
      </c>
    </row>
    <row r="268" spans="1:4" x14ac:dyDescent="0.25">
      <c r="A268" s="3">
        <v>67</v>
      </c>
      <c r="B268" s="3">
        <v>59152</v>
      </c>
    </row>
    <row r="269" spans="1:4" x14ac:dyDescent="0.25">
      <c r="A269" s="3">
        <v>67</v>
      </c>
      <c r="B269" s="3">
        <v>59916</v>
      </c>
      <c r="C269" s="3">
        <f>AVERAGE(B266:B269)</f>
        <v>59916.25</v>
      </c>
      <c r="D269" s="3">
        <f>STDEV(B266:B269)</f>
        <v>1319.6727814121195</v>
      </c>
    </row>
    <row r="270" spans="1:4" x14ac:dyDescent="0.25">
      <c r="A270" s="3">
        <v>68</v>
      </c>
      <c r="B270" s="3">
        <v>60907</v>
      </c>
    </row>
    <row r="271" spans="1:4" x14ac:dyDescent="0.25">
      <c r="A271" s="3">
        <v>68</v>
      </c>
      <c r="B271" s="3">
        <v>59569</v>
      </c>
    </row>
    <row r="272" spans="1:4" x14ac:dyDescent="0.25">
      <c r="A272" s="3">
        <v>68</v>
      </c>
      <c r="B272" s="3">
        <v>59714</v>
      </c>
    </row>
    <row r="273" spans="1:4" x14ac:dyDescent="0.25">
      <c r="A273" s="3">
        <v>68</v>
      </c>
      <c r="B273" s="3">
        <v>59654</v>
      </c>
      <c r="C273" s="3">
        <f>AVERAGE(B270:B273)</f>
        <v>59961</v>
      </c>
      <c r="D273" s="3">
        <f>STDEV(B270:B273)</f>
        <v>633.46612642929324</v>
      </c>
    </row>
    <row r="274" spans="1:4" x14ac:dyDescent="0.25">
      <c r="A274" s="3">
        <v>69</v>
      </c>
      <c r="B274" s="3">
        <v>61575</v>
      </c>
    </row>
    <row r="275" spans="1:4" x14ac:dyDescent="0.25">
      <c r="A275" s="3">
        <v>69</v>
      </c>
      <c r="B275" s="3">
        <v>60648</v>
      </c>
    </row>
    <row r="276" spans="1:4" x14ac:dyDescent="0.25">
      <c r="A276" s="3">
        <v>69</v>
      </c>
      <c r="B276" s="3">
        <v>59597</v>
      </c>
    </row>
    <row r="277" spans="1:4" x14ac:dyDescent="0.25">
      <c r="A277" s="3">
        <v>69</v>
      </c>
      <c r="B277" s="3">
        <v>60574</v>
      </c>
      <c r="C277" s="3">
        <f>AVERAGE(B274:B277)</f>
        <v>60598.5</v>
      </c>
      <c r="D277" s="3">
        <f>STDEV(B274:B277)</f>
        <v>808.20892513425429</v>
      </c>
    </row>
    <row r="278" spans="1:4" x14ac:dyDescent="0.25">
      <c r="A278" s="3">
        <v>70</v>
      </c>
      <c r="B278" s="3">
        <v>62097</v>
      </c>
    </row>
    <row r="279" spans="1:4" x14ac:dyDescent="0.25">
      <c r="A279" s="3">
        <v>70</v>
      </c>
      <c r="B279" s="3">
        <v>60125</v>
      </c>
    </row>
    <row r="280" spans="1:4" x14ac:dyDescent="0.25">
      <c r="A280" s="3">
        <v>70</v>
      </c>
      <c r="B280" s="3">
        <v>56456</v>
      </c>
    </row>
    <row r="281" spans="1:4" x14ac:dyDescent="0.25">
      <c r="A281" s="3">
        <v>70</v>
      </c>
      <c r="B281" s="3">
        <v>60553</v>
      </c>
      <c r="C281" s="3">
        <f>AVERAGE(B278:B281)</f>
        <v>59807.75</v>
      </c>
      <c r="D281" s="3">
        <f>STDEV(B278:B281)</f>
        <v>2389.6261039473657</v>
      </c>
    </row>
    <row r="282" spans="1:4" x14ac:dyDescent="0.25">
      <c r="A282" s="3">
        <v>71</v>
      </c>
      <c r="B282" s="3">
        <v>57798</v>
      </c>
    </row>
    <row r="283" spans="1:4" x14ac:dyDescent="0.25">
      <c r="A283" s="3">
        <v>71</v>
      </c>
      <c r="B283" s="3">
        <v>56771</v>
      </c>
    </row>
    <row r="284" spans="1:4" x14ac:dyDescent="0.25">
      <c r="A284" s="3">
        <v>71</v>
      </c>
      <c r="B284" s="3">
        <v>55630</v>
      </c>
    </row>
    <row r="285" spans="1:4" x14ac:dyDescent="0.25">
      <c r="A285" s="3">
        <v>71</v>
      </c>
      <c r="B285" s="3">
        <v>57767</v>
      </c>
      <c r="C285" s="3">
        <f>AVERAGE(B282:B285)</f>
        <v>56991.5</v>
      </c>
      <c r="D285" s="3">
        <f>STDEV(B282:B285)</f>
        <v>1025.3690392569238</v>
      </c>
    </row>
    <row r="286" spans="1:4" x14ac:dyDescent="0.25">
      <c r="A286" s="3">
        <v>72</v>
      </c>
      <c r="B286" s="3">
        <v>45094</v>
      </c>
    </row>
    <row r="287" spans="1:4" x14ac:dyDescent="0.25">
      <c r="A287" s="3">
        <v>72</v>
      </c>
      <c r="B287" s="3">
        <v>46095</v>
      </c>
    </row>
    <row r="288" spans="1:4" x14ac:dyDescent="0.25">
      <c r="A288" s="3">
        <v>72</v>
      </c>
      <c r="B288" s="3">
        <v>31261</v>
      </c>
    </row>
    <row r="289" spans="1:4" x14ac:dyDescent="0.25">
      <c r="A289" s="3">
        <v>72</v>
      </c>
      <c r="B289" s="3">
        <v>44958</v>
      </c>
      <c r="C289" s="3">
        <f>AVERAGE(B286:B289)</f>
        <v>41852</v>
      </c>
      <c r="D289" s="3">
        <f>STDEV(B286:B289)</f>
        <v>7078.8447739255689</v>
      </c>
    </row>
    <row r="290" spans="1:4" x14ac:dyDescent="0.25">
      <c r="A290" s="3">
        <v>73</v>
      </c>
      <c r="B290" s="3">
        <v>54496</v>
      </c>
    </row>
    <row r="291" spans="1:4" x14ac:dyDescent="0.25">
      <c r="A291" s="3">
        <v>73</v>
      </c>
      <c r="B291" s="3">
        <v>56145</v>
      </c>
    </row>
    <row r="292" spans="1:4" x14ac:dyDescent="0.25">
      <c r="A292" s="3">
        <v>73</v>
      </c>
      <c r="B292" s="3">
        <v>60760</v>
      </c>
    </row>
    <row r="293" spans="1:4" x14ac:dyDescent="0.25">
      <c r="A293" s="3">
        <v>73</v>
      </c>
      <c r="B293" s="3">
        <v>60886</v>
      </c>
      <c r="C293" s="3">
        <f>AVERAGE(B290:B293)</f>
        <v>58071.75</v>
      </c>
      <c r="D293" s="3">
        <f>STDEV(B290:B293)</f>
        <v>3247.8220779470048</v>
      </c>
    </row>
    <row r="294" spans="1:4" x14ac:dyDescent="0.25">
      <c r="A294" s="3">
        <v>74</v>
      </c>
      <c r="B294" s="3">
        <v>59106</v>
      </c>
    </row>
    <row r="295" spans="1:4" x14ac:dyDescent="0.25">
      <c r="A295" s="3">
        <v>74</v>
      </c>
      <c r="B295" s="3">
        <v>58774</v>
      </c>
    </row>
    <row r="296" spans="1:4" x14ac:dyDescent="0.25">
      <c r="A296" s="3">
        <v>74</v>
      </c>
      <c r="B296" s="3">
        <v>58004</v>
      </c>
    </row>
    <row r="297" spans="1:4" x14ac:dyDescent="0.25">
      <c r="A297" s="3">
        <v>74</v>
      </c>
      <c r="B297" s="3">
        <v>60318</v>
      </c>
      <c r="C297" s="3">
        <f>AVERAGE(B294:B297)</f>
        <v>59050.5</v>
      </c>
      <c r="D297" s="3">
        <f>STDEV(B294:B297)</f>
        <v>962.85184045452525</v>
      </c>
    </row>
    <row r="298" spans="1:4" x14ac:dyDescent="0.25">
      <c r="A298" s="3">
        <v>75</v>
      </c>
      <c r="B298" s="3">
        <v>60019</v>
      </c>
    </row>
    <row r="299" spans="1:4" x14ac:dyDescent="0.25">
      <c r="A299" s="3">
        <v>75</v>
      </c>
      <c r="B299" s="3">
        <v>59729</v>
      </c>
    </row>
    <row r="300" spans="1:4" x14ac:dyDescent="0.25">
      <c r="A300" s="3">
        <v>75</v>
      </c>
      <c r="B300" s="3">
        <v>60255</v>
      </c>
    </row>
    <row r="301" spans="1:4" x14ac:dyDescent="0.25">
      <c r="A301" s="3">
        <v>75</v>
      </c>
      <c r="B301" s="3">
        <v>60829</v>
      </c>
      <c r="C301" s="3">
        <f>AVERAGE(B298:B301)</f>
        <v>60208</v>
      </c>
      <c r="D301" s="3">
        <f>STDEV(B298:B301)</f>
        <v>466.55189064740341</v>
      </c>
    </row>
    <row r="302" spans="1:4" x14ac:dyDescent="0.25">
      <c r="A302" s="3">
        <v>76</v>
      </c>
      <c r="B302" s="3">
        <v>59676</v>
      </c>
    </row>
    <row r="303" spans="1:4" x14ac:dyDescent="0.25">
      <c r="A303" s="3">
        <v>76</v>
      </c>
      <c r="B303" s="3">
        <v>60878</v>
      </c>
    </row>
    <row r="304" spans="1:4" x14ac:dyDescent="0.25">
      <c r="A304" s="3">
        <v>76</v>
      </c>
      <c r="B304" s="3">
        <v>60011</v>
      </c>
    </row>
    <row r="305" spans="1:4" x14ac:dyDescent="0.25">
      <c r="A305" s="3">
        <v>76</v>
      </c>
      <c r="B305" s="3">
        <v>59245</v>
      </c>
      <c r="C305" s="3">
        <f>AVERAGE(B302:B305)</f>
        <v>59952.5</v>
      </c>
      <c r="D305" s="3">
        <f>STDEV(B302:B305)</f>
        <v>692.09368344658856</v>
      </c>
    </row>
    <row r="306" spans="1:4" x14ac:dyDescent="0.25">
      <c r="A306" s="3">
        <v>77</v>
      </c>
      <c r="B306" s="3">
        <v>62503</v>
      </c>
    </row>
    <row r="307" spans="1:4" x14ac:dyDescent="0.25">
      <c r="A307" s="3">
        <v>77</v>
      </c>
      <c r="B307" s="3">
        <v>63055</v>
      </c>
    </row>
    <row r="308" spans="1:4" x14ac:dyDescent="0.25">
      <c r="A308" s="3">
        <v>77</v>
      </c>
      <c r="B308" s="3">
        <v>61543</v>
      </c>
    </row>
    <row r="309" spans="1:4" x14ac:dyDescent="0.25">
      <c r="A309" s="3">
        <v>77</v>
      </c>
      <c r="B309" s="3">
        <v>61970</v>
      </c>
      <c r="C309" s="3">
        <f>AVERAGE(B306:B309)</f>
        <v>62267.75</v>
      </c>
      <c r="D309" s="3">
        <f>STDEV(B306:B309)</f>
        <v>655.49542332498402</v>
      </c>
    </row>
    <row r="310" spans="1:4" x14ac:dyDescent="0.25">
      <c r="A310" s="3">
        <v>78</v>
      </c>
      <c r="B310" s="3">
        <v>59506</v>
      </c>
    </row>
    <row r="311" spans="1:4" x14ac:dyDescent="0.25">
      <c r="A311" s="3">
        <v>78</v>
      </c>
      <c r="B311" s="3">
        <v>57599</v>
      </c>
    </row>
    <row r="312" spans="1:4" x14ac:dyDescent="0.25">
      <c r="A312" s="3">
        <v>78</v>
      </c>
      <c r="B312" s="3">
        <v>58306</v>
      </c>
    </row>
    <row r="313" spans="1:4" x14ac:dyDescent="0.25">
      <c r="A313" s="3">
        <v>78</v>
      </c>
      <c r="B313" s="3">
        <v>58179</v>
      </c>
      <c r="C313" s="3">
        <f>AVERAGE(B310:B313)</f>
        <v>58397.5</v>
      </c>
      <c r="D313" s="3">
        <f>STDEV(B310:B313)</f>
        <v>800.51837372209434</v>
      </c>
    </row>
    <row r="314" spans="1:4" x14ac:dyDescent="0.25">
      <c r="A314" s="3">
        <v>79</v>
      </c>
      <c r="B314" s="3">
        <v>64199</v>
      </c>
    </row>
    <row r="315" spans="1:4" x14ac:dyDescent="0.25">
      <c r="A315" s="3">
        <v>79</v>
      </c>
      <c r="B315" s="3">
        <v>60285</v>
      </c>
    </row>
    <row r="316" spans="1:4" x14ac:dyDescent="0.25">
      <c r="A316" s="3">
        <v>79</v>
      </c>
      <c r="B316" s="3">
        <v>58641</v>
      </c>
    </row>
    <row r="317" spans="1:4" x14ac:dyDescent="0.25">
      <c r="A317" s="3">
        <v>79</v>
      </c>
      <c r="B317" s="3">
        <v>63261</v>
      </c>
      <c r="C317" s="3">
        <f>AVERAGE(B314:B317)</f>
        <v>61596.5</v>
      </c>
      <c r="D317" s="3">
        <f>STDEV(B314:B317)</f>
        <v>2581.8971706867028</v>
      </c>
    </row>
    <row r="318" spans="1:4" x14ac:dyDescent="0.25">
      <c r="A318" s="3">
        <v>80</v>
      </c>
      <c r="B318" s="3">
        <v>62394</v>
      </c>
    </row>
    <row r="319" spans="1:4" x14ac:dyDescent="0.25">
      <c r="A319" s="3">
        <v>80</v>
      </c>
      <c r="B319" s="3">
        <v>62276</v>
      </c>
    </row>
    <row r="320" spans="1:4" x14ac:dyDescent="0.25">
      <c r="A320" s="3">
        <v>80</v>
      </c>
      <c r="B320" s="3">
        <v>62051</v>
      </c>
    </row>
    <row r="321" spans="1:4" x14ac:dyDescent="0.25">
      <c r="A321" s="3">
        <v>80</v>
      </c>
      <c r="B321" s="3">
        <v>61719</v>
      </c>
      <c r="C321" s="3">
        <f>AVERAGE(B318:B321)</f>
        <v>62110</v>
      </c>
      <c r="D321" s="3">
        <f>STDEV(B318:B321)</f>
        <v>296.97025664758638</v>
      </c>
    </row>
    <row r="322" spans="1:4" x14ac:dyDescent="0.25">
      <c r="A322" s="3">
        <v>81</v>
      </c>
      <c r="B322" s="3">
        <v>245</v>
      </c>
    </row>
    <row r="323" spans="1:4" x14ac:dyDescent="0.25">
      <c r="A323" s="3">
        <v>81</v>
      </c>
      <c r="B323" s="3">
        <v>35</v>
      </c>
    </row>
    <row r="324" spans="1:4" x14ac:dyDescent="0.25">
      <c r="A324" s="3">
        <v>81</v>
      </c>
      <c r="B324" s="3">
        <v>40</v>
      </c>
    </row>
    <row r="325" spans="1:4" x14ac:dyDescent="0.25">
      <c r="A325" s="3">
        <v>81</v>
      </c>
      <c r="B325" s="3">
        <v>3</v>
      </c>
      <c r="C325" s="3">
        <f>AVERAGE(B322:B325)</f>
        <v>80.75</v>
      </c>
      <c r="D325" s="3">
        <f>STDEV(B322:B325)</f>
        <v>110.71999217244674</v>
      </c>
    </row>
    <row r="326" spans="1:4" x14ac:dyDescent="0.25">
      <c r="A326" s="3">
        <v>82</v>
      </c>
      <c r="B326" s="3">
        <v>63934</v>
      </c>
    </row>
    <row r="327" spans="1:4" x14ac:dyDescent="0.25">
      <c r="A327" s="3">
        <v>82</v>
      </c>
      <c r="B327" s="3">
        <v>63148</v>
      </c>
    </row>
    <row r="328" spans="1:4" x14ac:dyDescent="0.25">
      <c r="A328" s="3">
        <v>82</v>
      </c>
      <c r="B328" s="3">
        <v>63047</v>
      </c>
    </row>
    <row r="329" spans="1:4" x14ac:dyDescent="0.25">
      <c r="A329" s="3">
        <v>82</v>
      </c>
      <c r="B329" s="3">
        <v>63545</v>
      </c>
      <c r="C329" s="3">
        <f>AVERAGE(B326:B329)</f>
        <v>63418.5</v>
      </c>
      <c r="D329" s="3">
        <f>STDEV(B326:B329)</f>
        <v>405.34964331220687</v>
      </c>
    </row>
    <row r="330" spans="1:4" x14ac:dyDescent="0.25">
      <c r="A330" s="3">
        <v>83</v>
      </c>
      <c r="B330" s="3">
        <v>59773</v>
      </c>
    </row>
    <row r="331" spans="1:4" x14ac:dyDescent="0.25">
      <c r="A331" s="3">
        <v>83</v>
      </c>
      <c r="B331" s="3">
        <v>58699</v>
      </c>
    </row>
    <row r="332" spans="1:4" x14ac:dyDescent="0.25">
      <c r="A332" s="3">
        <v>83</v>
      </c>
      <c r="B332" s="3">
        <v>61012</v>
      </c>
    </row>
    <row r="333" spans="1:4" x14ac:dyDescent="0.25">
      <c r="A333" s="3">
        <v>83</v>
      </c>
      <c r="B333" s="3">
        <v>58976</v>
      </c>
      <c r="C333" s="3">
        <f>AVERAGE(B330:B333)</f>
        <v>59615</v>
      </c>
      <c r="D333" s="3">
        <f>STDEV(B330:B333)</f>
        <v>1036.6532689380765</v>
      </c>
    </row>
    <row r="334" spans="1:4" x14ac:dyDescent="0.25">
      <c r="A334" s="3">
        <v>84</v>
      </c>
      <c r="B334" s="3">
        <v>63140</v>
      </c>
    </row>
    <row r="335" spans="1:4" x14ac:dyDescent="0.25">
      <c r="A335" s="3">
        <v>84</v>
      </c>
      <c r="B335" s="3">
        <v>61933</v>
      </c>
    </row>
    <row r="336" spans="1:4" x14ac:dyDescent="0.25">
      <c r="A336" s="3">
        <v>84</v>
      </c>
      <c r="B336" s="3">
        <v>61306</v>
      </c>
    </row>
    <row r="337" spans="1:4" x14ac:dyDescent="0.25">
      <c r="A337" s="3">
        <v>84</v>
      </c>
      <c r="B337" s="3">
        <v>62125</v>
      </c>
      <c r="C337" s="3">
        <f>AVERAGE(B334:B337)</f>
        <v>62126</v>
      </c>
      <c r="D337" s="3">
        <f>STDEV(B334:B337)</f>
        <v>761.10577451494873</v>
      </c>
    </row>
    <row r="338" spans="1:4" x14ac:dyDescent="0.25">
      <c r="A338" s="3">
        <v>85</v>
      </c>
      <c r="B338" s="3">
        <v>61870</v>
      </c>
    </row>
    <row r="339" spans="1:4" x14ac:dyDescent="0.25">
      <c r="A339" s="3">
        <v>85</v>
      </c>
      <c r="B339" s="3">
        <v>61748</v>
      </c>
    </row>
    <row r="340" spans="1:4" x14ac:dyDescent="0.25">
      <c r="A340" s="3">
        <v>85</v>
      </c>
      <c r="B340" s="3">
        <v>61418</v>
      </c>
    </row>
    <row r="341" spans="1:4" x14ac:dyDescent="0.25">
      <c r="A341" s="3">
        <v>85</v>
      </c>
      <c r="B341" s="3">
        <v>61436</v>
      </c>
      <c r="C341" s="3">
        <f>AVERAGE(B338:B341)</f>
        <v>61618</v>
      </c>
      <c r="D341" s="3">
        <f>STDEV(B338:B341)</f>
        <v>226.2211307548435</v>
      </c>
    </row>
    <row r="342" spans="1:4" x14ac:dyDescent="0.25">
      <c r="A342" s="3">
        <v>86</v>
      </c>
      <c r="B342" s="3">
        <v>59897</v>
      </c>
    </row>
    <row r="343" spans="1:4" x14ac:dyDescent="0.25">
      <c r="A343" s="3">
        <v>86</v>
      </c>
      <c r="B343" s="3">
        <v>58357</v>
      </c>
    </row>
    <row r="344" spans="1:4" x14ac:dyDescent="0.25">
      <c r="A344" s="3">
        <v>86</v>
      </c>
      <c r="B344" s="3">
        <v>57541</v>
      </c>
    </row>
    <row r="345" spans="1:4" x14ac:dyDescent="0.25">
      <c r="A345" s="3">
        <v>86</v>
      </c>
      <c r="B345" s="3">
        <v>59717</v>
      </c>
      <c r="C345" s="3">
        <f>AVERAGE(B342:B345)</f>
        <v>58878</v>
      </c>
      <c r="D345" s="3">
        <f>STDEV(B342:B345)</f>
        <v>1125.6541801696173</v>
      </c>
    </row>
    <row r="346" spans="1:4" x14ac:dyDescent="0.25">
      <c r="A346" s="3">
        <v>87</v>
      </c>
      <c r="B346" s="3">
        <v>60045</v>
      </c>
    </row>
    <row r="347" spans="1:4" x14ac:dyDescent="0.25">
      <c r="A347" s="3">
        <v>87</v>
      </c>
      <c r="B347" s="3">
        <v>60034</v>
      </c>
    </row>
    <row r="348" spans="1:4" x14ac:dyDescent="0.25">
      <c r="A348" s="3">
        <v>87</v>
      </c>
      <c r="B348" s="3">
        <v>58940</v>
      </c>
    </row>
    <row r="349" spans="1:4" x14ac:dyDescent="0.25">
      <c r="A349" s="3">
        <v>87</v>
      </c>
      <c r="B349" s="3">
        <v>60238</v>
      </c>
      <c r="C349" s="3">
        <f>AVERAGE(B346:B349)</f>
        <v>59814.25</v>
      </c>
      <c r="D349" s="3">
        <f>STDEV(B346:B349)</f>
        <v>590.3142524678417</v>
      </c>
    </row>
    <row r="350" spans="1:4" x14ac:dyDescent="0.25">
      <c r="A350" s="3">
        <v>88</v>
      </c>
      <c r="B350" s="3">
        <v>35565</v>
      </c>
    </row>
    <row r="351" spans="1:4" x14ac:dyDescent="0.25">
      <c r="A351" s="3">
        <v>88</v>
      </c>
      <c r="B351" s="3">
        <v>35860</v>
      </c>
    </row>
    <row r="352" spans="1:4" x14ac:dyDescent="0.25">
      <c r="A352" s="3">
        <v>88</v>
      </c>
      <c r="B352" s="3">
        <v>29108</v>
      </c>
    </row>
    <row r="353" spans="1:4" x14ac:dyDescent="0.25">
      <c r="A353" s="3">
        <v>88</v>
      </c>
      <c r="B353" s="3">
        <v>34049</v>
      </c>
      <c r="C353" s="3">
        <f>AVERAGE(B350:B353)</f>
        <v>33645.5</v>
      </c>
      <c r="D353" s="3">
        <f>STDEV(B350:B353)</f>
        <v>3127.3102926743081</v>
      </c>
    </row>
    <row r="354" spans="1:4" x14ac:dyDescent="0.25">
      <c r="A354" s="3">
        <v>89</v>
      </c>
      <c r="B354" s="3">
        <v>54274</v>
      </c>
    </row>
    <row r="355" spans="1:4" x14ac:dyDescent="0.25">
      <c r="A355" s="3">
        <v>89</v>
      </c>
      <c r="B355" s="3">
        <v>56605</v>
      </c>
    </row>
    <row r="356" spans="1:4" x14ac:dyDescent="0.25">
      <c r="A356" s="3">
        <v>89</v>
      </c>
      <c r="B356" s="3">
        <v>53260</v>
      </c>
    </row>
    <row r="357" spans="1:4" x14ac:dyDescent="0.25">
      <c r="A357" s="3">
        <v>89</v>
      </c>
      <c r="B357" s="3">
        <v>54209</v>
      </c>
      <c r="C357" s="3">
        <f>AVERAGE(B354:B357)</f>
        <v>54587</v>
      </c>
      <c r="D357" s="3">
        <f>STDEV(B354:B357)</f>
        <v>1422.9202366963511</v>
      </c>
    </row>
    <row r="358" spans="1:4" x14ac:dyDescent="0.25">
      <c r="A358" s="3">
        <v>90</v>
      </c>
      <c r="B358" s="3">
        <v>63724</v>
      </c>
    </row>
    <row r="359" spans="1:4" x14ac:dyDescent="0.25">
      <c r="A359" s="3">
        <v>90</v>
      </c>
      <c r="B359" s="3">
        <v>57461</v>
      </c>
    </row>
    <row r="360" spans="1:4" x14ac:dyDescent="0.25">
      <c r="A360" s="3">
        <v>90</v>
      </c>
      <c r="B360" s="3">
        <v>62148</v>
      </c>
    </row>
    <row r="361" spans="1:4" x14ac:dyDescent="0.25">
      <c r="A361" s="3">
        <v>90</v>
      </c>
      <c r="B361" s="3">
        <v>62687</v>
      </c>
      <c r="C361" s="3">
        <f>AVERAGE(B358:B361)</f>
        <v>61505</v>
      </c>
      <c r="D361" s="3">
        <f>STDEV(B358:B361)</f>
        <v>2774.1947780692449</v>
      </c>
    </row>
    <row r="362" spans="1:4" x14ac:dyDescent="0.25">
      <c r="A362" s="3">
        <v>91</v>
      </c>
      <c r="B362" s="3">
        <v>44375</v>
      </c>
    </row>
    <row r="363" spans="1:4" x14ac:dyDescent="0.25">
      <c r="A363" s="3">
        <v>91</v>
      </c>
      <c r="B363" s="3">
        <v>23769</v>
      </c>
    </row>
    <row r="364" spans="1:4" x14ac:dyDescent="0.25">
      <c r="A364" s="3">
        <v>91</v>
      </c>
      <c r="B364" s="3">
        <v>33013</v>
      </c>
    </row>
    <row r="365" spans="1:4" x14ac:dyDescent="0.25">
      <c r="A365" s="3">
        <v>91</v>
      </c>
      <c r="B365" s="3">
        <v>49397</v>
      </c>
      <c r="C365" s="3">
        <f>AVERAGE(B362:B365)</f>
        <v>37638.5</v>
      </c>
      <c r="D365" s="3">
        <f>STDEV(B362:B365)</f>
        <v>11509.431422388627</v>
      </c>
    </row>
    <row r="366" spans="1:4" x14ac:dyDescent="0.25">
      <c r="A366" s="3">
        <v>92</v>
      </c>
      <c r="B366" s="3">
        <v>59790</v>
      </c>
    </row>
    <row r="367" spans="1:4" x14ac:dyDescent="0.25">
      <c r="A367" s="3">
        <v>92</v>
      </c>
      <c r="B367" s="3">
        <v>60166</v>
      </c>
    </row>
    <row r="368" spans="1:4" x14ac:dyDescent="0.25">
      <c r="A368" s="3">
        <v>92</v>
      </c>
      <c r="B368" s="3">
        <v>59290</v>
      </c>
    </row>
    <row r="369" spans="1:4" x14ac:dyDescent="0.25">
      <c r="A369" s="3">
        <v>92</v>
      </c>
      <c r="B369" s="3">
        <v>58856</v>
      </c>
      <c r="C369" s="3">
        <f>AVERAGE(B366:B369)</f>
        <v>59525.5</v>
      </c>
      <c r="D369" s="3">
        <f>STDEV(B366:B369)</f>
        <v>572.68112127663744</v>
      </c>
    </row>
    <row r="370" spans="1:4" x14ac:dyDescent="0.25">
      <c r="A370" s="3">
        <v>93</v>
      </c>
      <c r="B370" s="3">
        <v>10</v>
      </c>
    </row>
    <row r="371" spans="1:4" x14ac:dyDescent="0.25">
      <c r="A371" s="3">
        <v>93</v>
      </c>
      <c r="B371" s="3">
        <v>57</v>
      </c>
    </row>
    <row r="372" spans="1:4" x14ac:dyDescent="0.25">
      <c r="A372" s="3">
        <v>93</v>
      </c>
      <c r="B372" s="3">
        <v>13</v>
      </c>
    </row>
    <row r="373" spans="1:4" x14ac:dyDescent="0.25">
      <c r="A373" s="3">
        <v>93</v>
      </c>
      <c r="B373" s="3">
        <v>4</v>
      </c>
      <c r="C373" s="3">
        <f>AVERAGE(B370:B373)</f>
        <v>21</v>
      </c>
      <c r="D373" s="3">
        <f>STDEV(B370:B373)</f>
        <v>24.289915602982237</v>
      </c>
    </row>
    <row r="374" spans="1:4" x14ac:dyDescent="0.25">
      <c r="A374" s="3">
        <v>94</v>
      </c>
      <c r="B374" s="3">
        <v>60263</v>
      </c>
    </row>
    <row r="375" spans="1:4" x14ac:dyDescent="0.25">
      <c r="A375" s="3">
        <v>94</v>
      </c>
      <c r="B375" s="3">
        <v>55148</v>
      </c>
    </row>
    <row r="376" spans="1:4" x14ac:dyDescent="0.25">
      <c r="A376" s="3">
        <v>94</v>
      </c>
      <c r="B376" s="3">
        <v>58248</v>
      </c>
    </row>
    <row r="377" spans="1:4" x14ac:dyDescent="0.25">
      <c r="A377" s="3">
        <v>94</v>
      </c>
      <c r="B377" s="3">
        <v>59168</v>
      </c>
      <c r="C377" s="3">
        <f>AVERAGE(B374:B377)</f>
        <v>58206.75</v>
      </c>
      <c r="D377" s="3">
        <f>STDEV(B374:B377)</f>
        <v>2199.2285579266199</v>
      </c>
    </row>
    <row r="378" spans="1:4" x14ac:dyDescent="0.25">
      <c r="A378" s="3">
        <v>95</v>
      </c>
      <c r="B378" s="3">
        <v>564</v>
      </c>
    </row>
    <row r="379" spans="1:4" x14ac:dyDescent="0.25">
      <c r="A379" s="3">
        <v>95</v>
      </c>
      <c r="B379" s="3">
        <v>51</v>
      </c>
    </row>
    <row r="380" spans="1:4" x14ac:dyDescent="0.25">
      <c r="A380" s="3">
        <v>95</v>
      </c>
      <c r="B380" s="3">
        <v>171</v>
      </c>
    </row>
    <row r="381" spans="1:4" x14ac:dyDescent="0.25">
      <c r="A381" s="3">
        <v>95</v>
      </c>
      <c r="B381" s="3">
        <v>-43</v>
      </c>
      <c r="C381" s="3">
        <f>AVERAGE(B378:B381)</f>
        <v>185.75</v>
      </c>
      <c r="D381" s="3">
        <f>STDEV(B378:B381)</f>
        <v>266.94240951935683</v>
      </c>
    </row>
    <row r="382" spans="1:4" x14ac:dyDescent="0.25">
      <c r="A382" s="3">
        <v>96</v>
      </c>
      <c r="B382" s="3">
        <v>80</v>
      </c>
    </row>
    <row r="383" spans="1:4" x14ac:dyDescent="0.25">
      <c r="A383" s="3">
        <v>96</v>
      </c>
      <c r="B383" s="3">
        <v>115</v>
      </c>
    </row>
    <row r="384" spans="1:4" x14ac:dyDescent="0.25">
      <c r="A384" s="3">
        <v>96</v>
      </c>
      <c r="B384" s="3">
        <v>74</v>
      </c>
    </row>
    <row r="385" spans="1:4" x14ac:dyDescent="0.25">
      <c r="A385" s="3">
        <v>96</v>
      </c>
      <c r="B385" s="3">
        <v>286</v>
      </c>
      <c r="C385" s="3">
        <f>AVERAGE(B382:B385)</f>
        <v>138.75</v>
      </c>
      <c r="D385" s="3">
        <f>STDEV(B382:B385)</f>
        <v>99.817750592433882</v>
      </c>
    </row>
    <row r="386" spans="1:4" x14ac:dyDescent="0.25">
      <c r="A386" s="3">
        <v>97</v>
      </c>
      <c r="B386" s="3">
        <v>217</v>
      </c>
    </row>
    <row r="387" spans="1:4" x14ac:dyDescent="0.25">
      <c r="A387" s="3">
        <v>97</v>
      </c>
      <c r="B387" s="3">
        <v>387</v>
      </c>
    </row>
    <row r="388" spans="1:4" x14ac:dyDescent="0.25">
      <c r="A388" s="3">
        <v>97</v>
      </c>
      <c r="B388" s="3">
        <v>309</v>
      </c>
    </row>
    <row r="389" spans="1:4" x14ac:dyDescent="0.25">
      <c r="A389" s="3">
        <v>97</v>
      </c>
      <c r="B389" s="3">
        <v>349</v>
      </c>
      <c r="C389" s="3">
        <f>AVERAGE(B386:B389)</f>
        <v>315.5</v>
      </c>
      <c r="D389" s="3">
        <f>STDEV(B386:B389)</f>
        <v>72.981732874283907</v>
      </c>
    </row>
    <row r="390" spans="1:4" x14ac:dyDescent="0.25">
      <c r="A390" s="3">
        <v>98</v>
      </c>
      <c r="B390" s="3">
        <v>576</v>
      </c>
    </row>
    <row r="391" spans="1:4" x14ac:dyDescent="0.25">
      <c r="A391" s="3">
        <v>98</v>
      </c>
      <c r="B391" s="3">
        <v>85</v>
      </c>
    </row>
    <row r="392" spans="1:4" x14ac:dyDescent="0.25">
      <c r="A392" s="3">
        <v>98</v>
      </c>
      <c r="B392" s="3">
        <v>436</v>
      </c>
    </row>
    <row r="393" spans="1:4" x14ac:dyDescent="0.25">
      <c r="A393" s="3">
        <v>98</v>
      </c>
      <c r="B393" s="3">
        <v>418</v>
      </c>
      <c r="C393" s="3">
        <f>AVERAGE(B390:B393)</f>
        <v>378.75</v>
      </c>
      <c r="D393" s="3">
        <f>STDEV(B390:B393)</f>
        <v>208.17840906299577</v>
      </c>
    </row>
    <row r="394" spans="1:4" x14ac:dyDescent="0.25">
      <c r="A394" s="3">
        <v>99</v>
      </c>
      <c r="B394" s="3">
        <v>57</v>
      </c>
    </row>
    <row r="395" spans="1:4" x14ac:dyDescent="0.25">
      <c r="A395" s="3">
        <v>99</v>
      </c>
      <c r="B395" s="3">
        <v>56</v>
      </c>
    </row>
    <row r="396" spans="1:4" x14ac:dyDescent="0.25">
      <c r="A396" s="3">
        <v>99</v>
      </c>
      <c r="B396" s="3">
        <v>45</v>
      </c>
    </row>
    <row r="397" spans="1:4" x14ac:dyDescent="0.25">
      <c r="A397" s="3">
        <v>99</v>
      </c>
      <c r="B397" s="3">
        <v>57</v>
      </c>
      <c r="C397" s="3">
        <f>AVERAGE(B394:B397)</f>
        <v>53.75</v>
      </c>
      <c r="D397" s="3">
        <f>STDEV(B394:B397)</f>
        <v>5.8523499553598128</v>
      </c>
    </row>
    <row r="398" spans="1:4" x14ac:dyDescent="0.25">
      <c r="A398" s="3">
        <v>100</v>
      </c>
      <c r="B398" s="3">
        <v>63</v>
      </c>
    </row>
    <row r="399" spans="1:4" x14ac:dyDescent="0.25">
      <c r="A399" s="3">
        <v>100</v>
      </c>
      <c r="B399" s="3">
        <v>622</v>
      </c>
    </row>
    <row r="400" spans="1:4" x14ac:dyDescent="0.25">
      <c r="A400" s="3">
        <v>100</v>
      </c>
      <c r="B400" s="3">
        <v>316</v>
      </c>
    </row>
    <row r="401" spans="1:4" x14ac:dyDescent="0.25">
      <c r="A401" s="3">
        <v>100</v>
      </c>
      <c r="B401" s="3">
        <v>37</v>
      </c>
      <c r="C401" s="3">
        <f>AVERAGE(B398:B401)</f>
        <v>259.5</v>
      </c>
      <c r="D401" s="3">
        <f>STDEV(B398:B401)</f>
        <v>272.4683467854569</v>
      </c>
    </row>
    <row r="402" spans="1:4" x14ac:dyDescent="0.25">
      <c r="A402" s="3">
        <v>101</v>
      </c>
      <c r="B402" s="3">
        <v>259</v>
      </c>
    </row>
    <row r="403" spans="1:4" x14ac:dyDescent="0.25">
      <c r="A403" s="3">
        <v>101</v>
      </c>
      <c r="B403" s="3">
        <v>353</v>
      </c>
    </row>
    <row r="404" spans="1:4" x14ac:dyDescent="0.25">
      <c r="A404" s="3">
        <v>101</v>
      </c>
      <c r="B404" s="3">
        <v>106</v>
      </c>
    </row>
    <row r="405" spans="1:4" x14ac:dyDescent="0.25">
      <c r="A405" s="3">
        <v>101</v>
      </c>
      <c r="B405" s="3">
        <v>243</v>
      </c>
      <c r="C405" s="3">
        <f>AVERAGE(B402:B405)</f>
        <v>240.25</v>
      </c>
      <c r="D405" s="3">
        <f>STDEV(B402:B405)</f>
        <v>101.80823476844428</v>
      </c>
    </row>
    <row r="406" spans="1:4" x14ac:dyDescent="0.25">
      <c r="A406" s="3">
        <v>102</v>
      </c>
      <c r="B406" s="3">
        <v>6</v>
      </c>
    </row>
    <row r="407" spans="1:4" x14ac:dyDescent="0.25">
      <c r="A407" s="3">
        <v>102</v>
      </c>
      <c r="B407" s="3">
        <v>196</v>
      </c>
    </row>
    <row r="408" spans="1:4" x14ac:dyDescent="0.25">
      <c r="A408" s="3">
        <v>102</v>
      </c>
      <c r="B408" s="3">
        <v>42</v>
      </c>
    </row>
    <row r="409" spans="1:4" x14ac:dyDescent="0.25">
      <c r="A409" s="3">
        <v>102</v>
      </c>
      <c r="B409" s="3">
        <v>366</v>
      </c>
      <c r="C409" s="3">
        <f>AVERAGE(B406:B409)</f>
        <v>152.5</v>
      </c>
      <c r="D409" s="3">
        <f>STDEV(B406:B409)</f>
        <v>164.46580191638625</v>
      </c>
    </row>
    <row r="410" spans="1:4" x14ac:dyDescent="0.25">
      <c r="A410" s="3">
        <v>103</v>
      </c>
      <c r="B410" s="3">
        <v>60006</v>
      </c>
    </row>
    <row r="411" spans="1:4" x14ac:dyDescent="0.25">
      <c r="A411" s="3">
        <v>103</v>
      </c>
      <c r="B411" s="3">
        <v>57204</v>
      </c>
    </row>
    <row r="412" spans="1:4" x14ac:dyDescent="0.25">
      <c r="A412" s="3">
        <v>103</v>
      </c>
      <c r="B412" s="3">
        <v>60895</v>
      </c>
    </row>
    <row r="413" spans="1:4" x14ac:dyDescent="0.25">
      <c r="A413" s="3">
        <v>103</v>
      </c>
      <c r="B413" s="3">
        <v>60540</v>
      </c>
      <c r="C413" s="3">
        <f>AVERAGE(B410:B413)</f>
        <v>59661.25</v>
      </c>
      <c r="D413" s="3">
        <f>STDEV(B410:B413)</f>
        <v>1678.4189733198323</v>
      </c>
    </row>
    <row r="414" spans="1:4" x14ac:dyDescent="0.25">
      <c r="A414" s="3">
        <v>104</v>
      </c>
      <c r="B414" s="3">
        <v>77</v>
      </c>
    </row>
    <row r="415" spans="1:4" x14ac:dyDescent="0.25">
      <c r="A415" s="3">
        <v>104</v>
      </c>
      <c r="B415" s="3">
        <v>397</v>
      </c>
    </row>
    <row r="416" spans="1:4" x14ac:dyDescent="0.25">
      <c r="A416" s="3">
        <v>104</v>
      </c>
      <c r="B416" s="3">
        <v>790</v>
      </c>
    </row>
    <row r="417" spans="1:4" x14ac:dyDescent="0.25">
      <c r="A417" s="3">
        <v>104</v>
      </c>
      <c r="B417" s="3">
        <v>906</v>
      </c>
      <c r="C417" s="3">
        <f>AVERAGE(B414:B417)</f>
        <v>542.5</v>
      </c>
      <c r="D417" s="3">
        <f>STDEV(B414:B417)</f>
        <v>379.1433326153404</v>
      </c>
    </row>
    <row r="418" spans="1:4" x14ac:dyDescent="0.25">
      <c r="A418" s="3">
        <v>105</v>
      </c>
      <c r="B418" s="3">
        <v>231</v>
      </c>
    </row>
    <row r="419" spans="1:4" x14ac:dyDescent="0.25">
      <c r="A419" s="3">
        <v>105</v>
      </c>
      <c r="B419" s="3">
        <v>-8</v>
      </c>
    </row>
    <row r="420" spans="1:4" x14ac:dyDescent="0.25">
      <c r="A420" s="3">
        <v>105</v>
      </c>
      <c r="B420" s="3">
        <v>246</v>
      </c>
    </row>
    <row r="421" spans="1:4" x14ac:dyDescent="0.25">
      <c r="A421" s="3">
        <v>105</v>
      </c>
      <c r="B421" s="3">
        <v>279</v>
      </c>
      <c r="C421" s="3">
        <f>AVERAGE(B418:B421)</f>
        <v>187</v>
      </c>
      <c r="D421" s="3">
        <f>STDEV(B418:B421)</f>
        <v>131.53706701914862</v>
      </c>
    </row>
    <row r="422" spans="1:4" x14ac:dyDescent="0.25">
      <c r="A422" s="3">
        <v>106</v>
      </c>
      <c r="B422" s="3">
        <v>281</v>
      </c>
    </row>
    <row r="423" spans="1:4" x14ac:dyDescent="0.25">
      <c r="A423" s="3">
        <v>106</v>
      </c>
      <c r="B423" s="3">
        <v>368</v>
      </c>
    </row>
    <row r="424" spans="1:4" x14ac:dyDescent="0.25">
      <c r="A424" s="3">
        <v>106</v>
      </c>
      <c r="B424" s="3">
        <v>202</v>
      </c>
    </row>
    <row r="425" spans="1:4" x14ac:dyDescent="0.25">
      <c r="A425" s="3">
        <v>106</v>
      </c>
      <c r="B425" s="3">
        <v>441</v>
      </c>
      <c r="C425" s="3">
        <f>AVERAGE(B422:B425)</f>
        <v>323</v>
      </c>
      <c r="D425" s="3">
        <f>STDEV(B422:B425)</f>
        <v>103.84924971643592</v>
      </c>
    </row>
    <row r="426" spans="1:4" x14ac:dyDescent="0.25">
      <c r="A426" s="3">
        <v>107</v>
      </c>
      <c r="B426" s="3">
        <v>57266</v>
      </c>
    </row>
    <row r="427" spans="1:4" x14ac:dyDescent="0.25">
      <c r="A427" s="3">
        <v>107</v>
      </c>
      <c r="B427" s="3">
        <v>57017</v>
      </c>
    </row>
    <row r="428" spans="1:4" x14ac:dyDescent="0.25">
      <c r="A428" s="3">
        <v>107</v>
      </c>
      <c r="B428" s="3">
        <v>57130</v>
      </c>
    </row>
    <row r="429" spans="1:4" x14ac:dyDescent="0.25">
      <c r="A429" s="3">
        <v>107</v>
      </c>
      <c r="B429" s="3">
        <v>56246</v>
      </c>
      <c r="C429" s="3">
        <f>AVERAGE(B426:B429)</f>
        <v>56914.75</v>
      </c>
      <c r="D429" s="3">
        <f>STDEV(B426:B429)</f>
        <v>457.30760982078573</v>
      </c>
    </row>
    <row r="430" spans="1:4" x14ac:dyDescent="0.25">
      <c r="A430" s="3">
        <v>108</v>
      </c>
      <c r="B430" s="3">
        <v>60800</v>
      </c>
    </row>
    <row r="431" spans="1:4" x14ac:dyDescent="0.25">
      <c r="A431" s="3">
        <v>108</v>
      </c>
      <c r="B431" s="3">
        <v>60430</v>
      </c>
    </row>
    <row r="432" spans="1:4" x14ac:dyDescent="0.25">
      <c r="A432" s="3">
        <v>108</v>
      </c>
      <c r="B432" s="3">
        <v>59034</v>
      </c>
    </row>
    <row r="433" spans="1:4" x14ac:dyDescent="0.25">
      <c r="A433" s="3">
        <v>108</v>
      </c>
      <c r="B433" s="3">
        <v>58122</v>
      </c>
      <c r="C433" s="3">
        <f>AVERAGE(B430:B433)</f>
        <v>59596.5</v>
      </c>
      <c r="D433" s="3">
        <f>STDEV(B430:B433)</f>
        <v>1242.80475806406</v>
      </c>
    </row>
    <row r="434" spans="1:4" x14ac:dyDescent="0.25">
      <c r="A434" s="3">
        <v>109</v>
      </c>
      <c r="B434" s="3">
        <v>59651</v>
      </c>
    </row>
    <row r="435" spans="1:4" x14ac:dyDescent="0.25">
      <c r="A435" s="3">
        <v>109</v>
      </c>
      <c r="B435" s="3">
        <v>61630</v>
      </c>
    </row>
    <row r="436" spans="1:4" x14ac:dyDescent="0.25">
      <c r="A436" s="3">
        <v>109</v>
      </c>
      <c r="B436" s="3">
        <v>60734</v>
      </c>
    </row>
    <row r="437" spans="1:4" x14ac:dyDescent="0.25">
      <c r="A437" s="3">
        <v>109</v>
      </c>
      <c r="B437" s="3">
        <v>60628</v>
      </c>
      <c r="C437" s="3">
        <f>AVERAGE(B434:B437)</f>
        <v>60660.75</v>
      </c>
      <c r="D437" s="3">
        <f>STDEV(B434:B437)</f>
        <v>809.41928772011192</v>
      </c>
    </row>
    <row r="438" spans="1:4" x14ac:dyDescent="0.25">
      <c r="A438" s="3">
        <v>110</v>
      </c>
      <c r="B438" s="3">
        <v>1133</v>
      </c>
    </row>
    <row r="439" spans="1:4" x14ac:dyDescent="0.25">
      <c r="A439" s="3">
        <v>110</v>
      </c>
      <c r="B439" s="3">
        <v>603</v>
      </c>
    </row>
    <row r="440" spans="1:4" x14ac:dyDescent="0.25">
      <c r="A440" s="3">
        <v>110</v>
      </c>
      <c r="B440" s="3">
        <v>464</v>
      </c>
    </row>
    <row r="441" spans="1:4" x14ac:dyDescent="0.25">
      <c r="A441" s="3">
        <v>110</v>
      </c>
      <c r="B441" s="3">
        <v>43</v>
      </c>
      <c r="C441" s="3">
        <f>AVERAGE(B438:B441)</f>
        <v>560.75</v>
      </c>
      <c r="D441" s="3">
        <f>STDEV(B438:B441)</f>
        <v>449.6964717080474</v>
      </c>
    </row>
    <row r="442" spans="1:4" x14ac:dyDescent="0.25">
      <c r="A442" s="3">
        <v>111</v>
      </c>
      <c r="B442" s="3">
        <v>4</v>
      </c>
    </row>
    <row r="443" spans="1:4" x14ac:dyDescent="0.25">
      <c r="A443" s="3">
        <v>111</v>
      </c>
      <c r="B443" s="3">
        <v>140</v>
      </c>
    </row>
    <row r="444" spans="1:4" x14ac:dyDescent="0.25">
      <c r="A444" s="3">
        <v>111</v>
      </c>
      <c r="B444" s="3">
        <v>388</v>
      </c>
    </row>
    <row r="445" spans="1:4" x14ac:dyDescent="0.25">
      <c r="A445" s="3">
        <v>111</v>
      </c>
      <c r="B445" s="3">
        <v>27</v>
      </c>
      <c r="C445" s="3">
        <f>AVERAGE(B442:B445)</f>
        <v>139.75</v>
      </c>
      <c r="D445" s="3">
        <f>STDEV(B442:B445)</f>
        <v>175.84913041202867</v>
      </c>
    </row>
    <row r="446" spans="1:4" x14ac:dyDescent="0.25">
      <c r="A446" s="3">
        <v>112</v>
      </c>
      <c r="B446" s="3">
        <v>62273</v>
      </c>
    </row>
    <row r="447" spans="1:4" x14ac:dyDescent="0.25">
      <c r="A447" s="3">
        <v>112</v>
      </c>
      <c r="B447" s="3">
        <v>60875</v>
      </c>
    </row>
    <row r="448" spans="1:4" x14ac:dyDescent="0.25">
      <c r="A448" s="3">
        <v>112</v>
      </c>
      <c r="B448" s="3">
        <v>60146</v>
      </c>
    </row>
    <row r="449" spans="1:4" x14ac:dyDescent="0.25">
      <c r="A449" s="3">
        <v>112</v>
      </c>
      <c r="B449" s="3">
        <v>60496</v>
      </c>
      <c r="C449" s="3">
        <f>AVERAGE(B446:B449)</f>
        <v>60947.5</v>
      </c>
      <c r="D449" s="3">
        <f>STDEV(B446:B449)</f>
        <v>932.46286789340843</v>
      </c>
    </row>
    <row r="450" spans="1:4" x14ac:dyDescent="0.25">
      <c r="A450" s="3">
        <v>113</v>
      </c>
      <c r="B450" s="3">
        <v>60036</v>
      </c>
    </row>
    <row r="451" spans="1:4" x14ac:dyDescent="0.25">
      <c r="A451" s="3">
        <v>113</v>
      </c>
      <c r="B451" s="3">
        <v>60534</v>
      </c>
    </row>
    <row r="452" spans="1:4" x14ac:dyDescent="0.25">
      <c r="A452" s="3">
        <v>113</v>
      </c>
      <c r="B452" s="3">
        <v>59531</v>
      </c>
    </row>
    <row r="453" spans="1:4" x14ac:dyDescent="0.25">
      <c r="A453" s="3">
        <v>113</v>
      </c>
      <c r="B453" s="3">
        <v>56207</v>
      </c>
      <c r="C453" s="3">
        <f>AVERAGE(B450:B453)</f>
        <v>59077</v>
      </c>
      <c r="D453" s="3">
        <f>STDEV(B450:B453)</f>
        <v>1956.6592276973865</v>
      </c>
    </row>
    <row r="454" spans="1:4" x14ac:dyDescent="0.25">
      <c r="A454" s="3">
        <v>114</v>
      </c>
      <c r="B454" s="3">
        <v>50890</v>
      </c>
    </row>
    <row r="455" spans="1:4" x14ac:dyDescent="0.25">
      <c r="A455" s="3">
        <v>114</v>
      </c>
      <c r="B455" s="3">
        <v>42887</v>
      </c>
    </row>
    <row r="456" spans="1:4" x14ac:dyDescent="0.25">
      <c r="A456" s="3">
        <v>114</v>
      </c>
      <c r="B456" s="3">
        <v>49762</v>
      </c>
    </row>
    <row r="457" spans="1:4" x14ac:dyDescent="0.25">
      <c r="A457" s="3">
        <v>114</v>
      </c>
      <c r="B457" s="3">
        <v>50804</v>
      </c>
      <c r="C457" s="3">
        <f>AVERAGE(B454:B457)</f>
        <v>48585.75</v>
      </c>
      <c r="D457" s="3">
        <f>STDEV(B454:B457)</f>
        <v>3833.6021681094317</v>
      </c>
    </row>
    <row r="458" spans="1:4" x14ac:dyDescent="0.25">
      <c r="A458" s="3">
        <v>115</v>
      </c>
      <c r="B458" s="3">
        <v>56831</v>
      </c>
    </row>
    <row r="459" spans="1:4" x14ac:dyDescent="0.25">
      <c r="A459" s="3">
        <v>115</v>
      </c>
      <c r="B459" s="3">
        <v>62599</v>
      </c>
    </row>
    <row r="460" spans="1:4" x14ac:dyDescent="0.25">
      <c r="A460" s="3">
        <v>115</v>
      </c>
      <c r="B460" s="3">
        <v>63205</v>
      </c>
    </row>
    <row r="461" spans="1:4" x14ac:dyDescent="0.25">
      <c r="A461" s="3">
        <v>115</v>
      </c>
      <c r="B461" s="3">
        <v>56637</v>
      </c>
      <c r="C461" s="3">
        <f>AVERAGE(B458:B461)</f>
        <v>59818</v>
      </c>
      <c r="D461" s="3">
        <f>STDEV(B458:B461)</f>
        <v>3570.558313018661</v>
      </c>
    </row>
    <row r="462" spans="1:4" x14ac:dyDescent="0.25">
      <c r="A462" s="3">
        <v>116</v>
      </c>
      <c r="B462" s="3">
        <v>58524</v>
      </c>
    </row>
    <row r="463" spans="1:4" x14ac:dyDescent="0.25">
      <c r="A463" s="3">
        <v>116</v>
      </c>
      <c r="B463" s="3">
        <v>58333</v>
      </c>
    </row>
    <row r="464" spans="1:4" x14ac:dyDescent="0.25">
      <c r="A464" s="3">
        <v>116</v>
      </c>
      <c r="B464" s="3">
        <v>58671</v>
      </c>
    </row>
    <row r="465" spans="1:4" x14ac:dyDescent="0.25">
      <c r="A465" s="3">
        <v>116</v>
      </c>
      <c r="B465" s="3">
        <v>55620</v>
      </c>
      <c r="C465" s="3">
        <f>AVERAGE(B462:B465)</f>
        <v>57787</v>
      </c>
      <c r="D465" s="3">
        <f>STDEV(B462:B465)</f>
        <v>1451.2787464853195</v>
      </c>
    </row>
    <row r="466" spans="1:4" x14ac:dyDescent="0.25">
      <c r="A466" s="3">
        <v>117</v>
      </c>
      <c r="B466" s="3">
        <v>62236</v>
      </c>
    </row>
    <row r="467" spans="1:4" x14ac:dyDescent="0.25">
      <c r="A467" s="3">
        <v>117</v>
      </c>
      <c r="B467" s="3">
        <v>62052</v>
      </c>
    </row>
    <row r="468" spans="1:4" x14ac:dyDescent="0.25">
      <c r="A468" s="3">
        <v>117</v>
      </c>
      <c r="B468" s="3">
        <v>62214</v>
      </c>
    </row>
    <row r="469" spans="1:4" x14ac:dyDescent="0.25">
      <c r="A469" s="3">
        <v>117</v>
      </c>
      <c r="B469" s="3">
        <v>61165</v>
      </c>
      <c r="C469" s="3">
        <f>AVERAGE(B466:B469)</f>
        <v>61916.75</v>
      </c>
      <c r="D469" s="3">
        <f>STDEV(B466:B469)</f>
        <v>507.83814678825905</v>
      </c>
    </row>
    <row r="470" spans="1:4" x14ac:dyDescent="0.25">
      <c r="A470" s="3">
        <v>118</v>
      </c>
      <c r="B470" s="3">
        <v>581</v>
      </c>
    </row>
    <row r="471" spans="1:4" x14ac:dyDescent="0.25">
      <c r="A471" s="3">
        <v>118</v>
      </c>
      <c r="B471" s="3">
        <v>527</v>
      </c>
    </row>
    <row r="472" spans="1:4" x14ac:dyDescent="0.25">
      <c r="A472" s="3">
        <v>118</v>
      </c>
      <c r="B472" s="3">
        <v>490</v>
      </c>
    </row>
    <row r="473" spans="1:4" x14ac:dyDescent="0.25">
      <c r="A473" s="3">
        <v>118</v>
      </c>
      <c r="B473" s="3">
        <v>584</v>
      </c>
      <c r="C473" s="3">
        <f>AVERAGE(B470:B473)</f>
        <v>545.5</v>
      </c>
      <c r="D473" s="3">
        <f>STDEV(B470:B473)</f>
        <v>45.332107826572546</v>
      </c>
    </row>
    <row r="474" spans="1:4" x14ac:dyDescent="0.25">
      <c r="A474" s="3">
        <v>119</v>
      </c>
      <c r="B474" s="3">
        <v>27</v>
      </c>
    </row>
    <row r="475" spans="1:4" x14ac:dyDescent="0.25">
      <c r="A475" s="3">
        <v>119</v>
      </c>
      <c r="B475" s="3">
        <v>99</v>
      </c>
    </row>
    <row r="476" spans="1:4" x14ac:dyDescent="0.25">
      <c r="A476" s="3">
        <v>119</v>
      </c>
      <c r="B476" s="3">
        <v>-76</v>
      </c>
    </row>
    <row r="477" spans="1:4" x14ac:dyDescent="0.25">
      <c r="A477" s="3">
        <v>119</v>
      </c>
      <c r="B477" s="3">
        <v>869</v>
      </c>
      <c r="C477" s="3">
        <f>AVERAGE(B474:B477)</f>
        <v>229.75</v>
      </c>
      <c r="D477" s="3">
        <f>STDEV(B474:B477)</f>
        <v>432.17540806174213</v>
      </c>
    </row>
    <row r="478" spans="1:4" x14ac:dyDescent="0.25">
      <c r="A478" s="3">
        <v>120</v>
      </c>
      <c r="B478" s="3">
        <v>186</v>
      </c>
    </row>
    <row r="479" spans="1:4" x14ac:dyDescent="0.25">
      <c r="A479" s="3">
        <v>120</v>
      </c>
      <c r="B479" s="3">
        <v>217</v>
      </c>
    </row>
    <row r="480" spans="1:4" x14ac:dyDescent="0.25">
      <c r="A480" s="3">
        <v>120</v>
      </c>
      <c r="B480" s="3">
        <v>302</v>
      </c>
    </row>
    <row r="481" spans="1:4" x14ac:dyDescent="0.25">
      <c r="A481" s="3">
        <v>120</v>
      </c>
      <c r="B481" s="3">
        <v>169</v>
      </c>
      <c r="C481" s="3">
        <f>AVERAGE(B478:B481)</f>
        <v>218.5</v>
      </c>
      <c r="D481" s="3">
        <f>STDEV(B478:B481)</f>
        <v>59.107247158590177</v>
      </c>
    </row>
    <row r="482" spans="1:4" x14ac:dyDescent="0.25">
      <c r="A482" s="3">
        <v>121</v>
      </c>
      <c r="B482" s="3">
        <v>58532</v>
      </c>
    </row>
    <row r="483" spans="1:4" x14ac:dyDescent="0.25">
      <c r="A483" s="3">
        <v>121</v>
      </c>
      <c r="B483" s="3">
        <v>59468</v>
      </c>
    </row>
    <row r="484" spans="1:4" x14ac:dyDescent="0.25">
      <c r="A484" s="3">
        <v>121</v>
      </c>
      <c r="B484" s="3">
        <v>59285</v>
      </c>
    </row>
    <row r="485" spans="1:4" x14ac:dyDescent="0.25">
      <c r="A485" s="3">
        <v>121</v>
      </c>
      <c r="B485" s="3">
        <v>57864</v>
      </c>
      <c r="C485" s="3">
        <f>AVERAGE(B482:B485)</f>
        <v>58787.25</v>
      </c>
      <c r="D485" s="3">
        <f>STDEV(B482:B485)</f>
        <v>736.82172199250476</v>
      </c>
    </row>
    <row r="486" spans="1:4" x14ac:dyDescent="0.25">
      <c r="A486" s="3">
        <v>122</v>
      </c>
      <c r="B486" s="3">
        <v>57430</v>
      </c>
    </row>
    <row r="487" spans="1:4" x14ac:dyDescent="0.25">
      <c r="A487" s="3">
        <v>122</v>
      </c>
      <c r="B487" s="3">
        <v>56946</v>
      </c>
    </row>
    <row r="488" spans="1:4" x14ac:dyDescent="0.25">
      <c r="A488" s="3">
        <v>122</v>
      </c>
      <c r="B488" s="3">
        <v>59626</v>
      </c>
    </row>
    <row r="489" spans="1:4" x14ac:dyDescent="0.25">
      <c r="A489" s="3">
        <v>122</v>
      </c>
      <c r="B489" s="3">
        <v>56928</v>
      </c>
      <c r="C489" s="3">
        <f>AVERAGE(B486:B489)</f>
        <v>57732.5</v>
      </c>
      <c r="D489" s="3">
        <f>STDEV(B486:B489)</f>
        <v>1283.5693722324997</v>
      </c>
    </row>
    <row r="490" spans="1:4" x14ac:dyDescent="0.25">
      <c r="A490" s="3">
        <v>123</v>
      </c>
      <c r="B490" s="3">
        <v>60647</v>
      </c>
    </row>
    <row r="491" spans="1:4" x14ac:dyDescent="0.25">
      <c r="A491" s="3">
        <v>123</v>
      </c>
      <c r="B491" s="3">
        <v>61305</v>
      </c>
    </row>
    <row r="492" spans="1:4" x14ac:dyDescent="0.25">
      <c r="A492" s="3">
        <v>123</v>
      </c>
      <c r="B492" s="3">
        <v>60341</v>
      </c>
    </row>
    <row r="493" spans="1:4" x14ac:dyDescent="0.25">
      <c r="A493" s="3">
        <v>123</v>
      </c>
      <c r="B493" s="3">
        <v>61037</v>
      </c>
      <c r="C493" s="3">
        <f>AVERAGE(B490:B493)</f>
        <v>60832.5</v>
      </c>
      <c r="D493" s="3">
        <f>STDEV(B490:B493)</f>
        <v>424.67987943861903</v>
      </c>
    </row>
    <row r="494" spans="1:4" x14ac:dyDescent="0.25">
      <c r="A494" s="3">
        <v>124</v>
      </c>
      <c r="B494" s="3">
        <v>63059</v>
      </c>
    </row>
    <row r="495" spans="1:4" x14ac:dyDescent="0.25">
      <c r="A495" s="3">
        <v>124</v>
      </c>
      <c r="B495" s="3">
        <v>62841</v>
      </c>
    </row>
    <row r="496" spans="1:4" x14ac:dyDescent="0.25">
      <c r="A496" s="3">
        <v>124</v>
      </c>
      <c r="B496" s="3">
        <v>63249</v>
      </c>
    </row>
    <row r="497" spans="1:4" x14ac:dyDescent="0.25">
      <c r="A497" s="3">
        <v>124</v>
      </c>
      <c r="B497" s="3">
        <v>61847</v>
      </c>
      <c r="C497" s="3">
        <f>AVERAGE(B494:B497)</f>
        <v>62749</v>
      </c>
      <c r="D497" s="3">
        <f>STDEV(B494:B497)</f>
        <v>624.01068366922482</v>
      </c>
    </row>
    <row r="498" spans="1:4" x14ac:dyDescent="0.25">
      <c r="A498" s="3">
        <v>125</v>
      </c>
      <c r="B498" s="3">
        <v>60679</v>
      </c>
    </row>
    <row r="499" spans="1:4" x14ac:dyDescent="0.25">
      <c r="A499" s="3">
        <v>125</v>
      </c>
      <c r="B499" s="3">
        <v>60571</v>
      </c>
    </row>
    <row r="500" spans="1:4" x14ac:dyDescent="0.25">
      <c r="A500" s="3">
        <v>125</v>
      </c>
      <c r="B500" s="3">
        <v>60387</v>
      </c>
    </row>
    <row r="501" spans="1:4" x14ac:dyDescent="0.25">
      <c r="A501" s="3">
        <v>125</v>
      </c>
      <c r="B501" s="3">
        <v>60728</v>
      </c>
      <c r="C501" s="3">
        <f>AVERAGE(B498:B501)</f>
        <v>60591.25</v>
      </c>
      <c r="D501" s="3">
        <f>STDEV(B498:B501)</f>
        <v>151.13873317805289</v>
      </c>
    </row>
    <row r="502" spans="1:4" x14ac:dyDescent="0.25">
      <c r="A502" s="3">
        <v>126</v>
      </c>
      <c r="B502" s="3">
        <v>1401</v>
      </c>
    </row>
    <row r="503" spans="1:4" x14ac:dyDescent="0.25">
      <c r="A503" s="3">
        <v>126</v>
      </c>
      <c r="B503" s="3">
        <v>2140</v>
      </c>
    </row>
    <row r="504" spans="1:4" x14ac:dyDescent="0.25">
      <c r="A504" s="3">
        <v>126</v>
      </c>
      <c r="B504" s="3">
        <v>1515</v>
      </c>
    </row>
    <row r="505" spans="1:4" x14ac:dyDescent="0.25">
      <c r="A505" s="3">
        <v>126</v>
      </c>
      <c r="B505" s="3">
        <v>1301</v>
      </c>
      <c r="C505" s="3">
        <f>AVERAGE(B502:B505)</f>
        <v>1589.25</v>
      </c>
      <c r="D505" s="3">
        <f>STDEV(B502:B505)</f>
        <v>377.43200270600619</v>
      </c>
    </row>
    <row r="506" spans="1:4" x14ac:dyDescent="0.25">
      <c r="A506" s="3">
        <v>127</v>
      </c>
      <c r="B506" s="3">
        <v>35057</v>
      </c>
    </row>
    <row r="507" spans="1:4" x14ac:dyDescent="0.25">
      <c r="A507" s="3">
        <v>127</v>
      </c>
      <c r="B507" s="3">
        <v>33360</v>
      </c>
    </row>
    <row r="508" spans="1:4" x14ac:dyDescent="0.25">
      <c r="A508" s="3">
        <v>127</v>
      </c>
      <c r="B508" s="3">
        <v>35392</v>
      </c>
    </row>
    <row r="509" spans="1:4" x14ac:dyDescent="0.25">
      <c r="A509" s="3">
        <v>127</v>
      </c>
      <c r="B509" s="3">
        <v>34933</v>
      </c>
      <c r="C509" s="3">
        <f>AVERAGE(B506:B509)</f>
        <v>34685.5</v>
      </c>
      <c r="D509" s="3">
        <f>STDEV(B506:B509)</f>
        <v>904.68429115723382</v>
      </c>
    </row>
    <row r="510" spans="1:4" x14ac:dyDescent="0.25">
      <c r="A510" s="3">
        <v>128</v>
      </c>
      <c r="B510" s="3">
        <v>3148</v>
      </c>
    </row>
    <row r="511" spans="1:4" x14ac:dyDescent="0.25">
      <c r="A511" s="3">
        <v>128</v>
      </c>
      <c r="B511" s="3">
        <v>2571</v>
      </c>
    </row>
    <row r="512" spans="1:4" x14ac:dyDescent="0.25">
      <c r="A512" s="3">
        <v>128</v>
      </c>
      <c r="B512" s="3">
        <v>2310</v>
      </c>
    </row>
    <row r="513" spans="1:4" x14ac:dyDescent="0.25">
      <c r="A513" s="3">
        <v>128</v>
      </c>
      <c r="B513" s="3">
        <v>2017</v>
      </c>
      <c r="C513" s="3">
        <f>AVERAGE(B510:B513)</f>
        <v>2511.5</v>
      </c>
      <c r="D513" s="3">
        <f>STDEV(B510:B513)</f>
        <v>480.90366325630475</v>
      </c>
    </row>
    <row r="514" spans="1:4" x14ac:dyDescent="0.25">
      <c r="A514" s="3">
        <v>129</v>
      </c>
      <c r="B514" s="3">
        <v>41660</v>
      </c>
    </row>
    <row r="515" spans="1:4" x14ac:dyDescent="0.25">
      <c r="A515" s="3">
        <v>129</v>
      </c>
      <c r="B515" s="3">
        <v>46636</v>
      </c>
    </row>
    <row r="516" spans="1:4" x14ac:dyDescent="0.25">
      <c r="A516" s="3">
        <v>129</v>
      </c>
      <c r="B516" s="3">
        <v>47449</v>
      </c>
    </row>
    <row r="517" spans="1:4" x14ac:dyDescent="0.25">
      <c r="A517" s="3">
        <v>129</v>
      </c>
      <c r="B517" s="3">
        <v>50271</v>
      </c>
      <c r="C517" s="3">
        <f>AVERAGE(B514:B517)</f>
        <v>46504</v>
      </c>
      <c r="D517" s="3">
        <f>STDEV(B514:B517)</f>
        <v>3585.390448286862</v>
      </c>
    </row>
    <row r="518" spans="1:4" x14ac:dyDescent="0.25">
      <c r="A518" s="3">
        <v>130</v>
      </c>
      <c r="B518" s="3">
        <v>62791</v>
      </c>
    </row>
    <row r="519" spans="1:4" x14ac:dyDescent="0.25">
      <c r="A519" s="3">
        <v>130</v>
      </c>
      <c r="B519" s="3">
        <v>61629</v>
      </c>
    </row>
    <row r="520" spans="1:4" x14ac:dyDescent="0.25">
      <c r="A520" s="3">
        <v>130</v>
      </c>
      <c r="B520" s="3">
        <v>61906</v>
      </c>
    </row>
    <row r="521" spans="1:4" x14ac:dyDescent="0.25">
      <c r="A521" s="3">
        <v>130</v>
      </c>
      <c r="B521" s="3">
        <v>61655</v>
      </c>
      <c r="C521" s="3">
        <f>AVERAGE(B518:B521)</f>
        <v>61995.25</v>
      </c>
      <c r="D521" s="3">
        <f>STDEV(B518:B521)</f>
        <v>545.00542810752506</v>
      </c>
    </row>
    <row r="522" spans="1:4" x14ac:dyDescent="0.25">
      <c r="A522" s="3">
        <v>131</v>
      </c>
      <c r="B522" s="3">
        <v>63891</v>
      </c>
    </row>
    <row r="523" spans="1:4" x14ac:dyDescent="0.25">
      <c r="A523" s="3">
        <v>131</v>
      </c>
      <c r="B523" s="3">
        <v>63215</v>
      </c>
    </row>
    <row r="524" spans="1:4" x14ac:dyDescent="0.25">
      <c r="A524" s="3">
        <v>131</v>
      </c>
      <c r="B524" s="3">
        <v>30845</v>
      </c>
    </row>
    <row r="525" spans="1:4" x14ac:dyDescent="0.25">
      <c r="A525" s="3">
        <v>131</v>
      </c>
      <c r="B525" s="3">
        <v>63602</v>
      </c>
      <c r="C525" s="3">
        <f>AVERAGE(B522:B525)</f>
        <v>55388.25</v>
      </c>
      <c r="D525" s="3">
        <f>STDEV(B522:B525)</f>
        <v>16364.510205013776</v>
      </c>
    </row>
    <row r="526" spans="1:4" x14ac:dyDescent="0.25">
      <c r="A526" s="3">
        <v>132</v>
      </c>
      <c r="B526" s="3">
        <v>62641</v>
      </c>
    </row>
    <row r="527" spans="1:4" x14ac:dyDescent="0.25">
      <c r="A527" s="3">
        <v>132</v>
      </c>
      <c r="B527" s="3">
        <v>62008</v>
      </c>
    </row>
    <row r="528" spans="1:4" x14ac:dyDescent="0.25">
      <c r="A528" s="3">
        <v>132</v>
      </c>
      <c r="B528" s="3">
        <v>61994</v>
      </c>
    </row>
    <row r="529" spans="1:4" x14ac:dyDescent="0.25">
      <c r="A529" s="3">
        <v>132</v>
      </c>
      <c r="B529" s="3">
        <v>62164</v>
      </c>
      <c r="C529" s="3">
        <f>AVERAGE(B526:B529)</f>
        <v>62201.75</v>
      </c>
      <c r="D529" s="3">
        <f>STDEV(B526:B529)</f>
        <v>302.80067701377419</v>
      </c>
    </row>
    <row r="530" spans="1:4" x14ac:dyDescent="0.25">
      <c r="A530" s="3">
        <v>133</v>
      </c>
      <c r="B530" s="3">
        <v>63035</v>
      </c>
    </row>
    <row r="531" spans="1:4" x14ac:dyDescent="0.25">
      <c r="A531" s="3">
        <v>133</v>
      </c>
      <c r="B531" s="3">
        <v>63326</v>
      </c>
    </row>
    <row r="532" spans="1:4" x14ac:dyDescent="0.25">
      <c r="A532" s="3">
        <v>133</v>
      </c>
      <c r="B532" s="3">
        <v>63174</v>
      </c>
    </row>
    <row r="533" spans="1:4" x14ac:dyDescent="0.25">
      <c r="A533" s="3">
        <v>133</v>
      </c>
      <c r="B533" s="3">
        <v>63468</v>
      </c>
      <c r="C533" s="3">
        <f>AVERAGE(B530:B533)</f>
        <v>63250.75</v>
      </c>
      <c r="D533" s="3">
        <f>STDEV(B530:B533)</f>
        <v>187.34882794758374</v>
      </c>
    </row>
    <row r="534" spans="1:4" x14ac:dyDescent="0.25">
      <c r="A534" s="3">
        <v>134</v>
      </c>
      <c r="B534" s="3">
        <v>55526</v>
      </c>
    </row>
    <row r="535" spans="1:4" x14ac:dyDescent="0.25">
      <c r="A535" s="3">
        <v>134</v>
      </c>
      <c r="B535" s="3">
        <v>54816</v>
      </c>
    </row>
    <row r="536" spans="1:4" x14ac:dyDescent="0.25">
      <c r="A536" s="3">
        <v>134</v>
      </c>
      <c r="B536" s="3">
        <v>56242</v>
      </c>
    </row>
    <row r="537" spans="1:4" x14ac:dyDescent="0.25">
      <c r="A537" s="3">
        <v>134</v>
      </c>
      <c r="B537" s="3">
        <v>52453</v>
      </c>
      <c r="C537" s="3">
        <f>AVERAGE(B534:B537)</f>
        <v>54759.25</v>
      </c>
      <c r="D537" s="3">
        <f>STDEV(B534:B537)</f>
        <v>1644.0258260339667</v>
      </c>
    </row>
    <row r="538" spans="1:4" x14ac:dyDescent="0.25">
      <c r="A538" s="3">
        <v>135</v>
      </c>
      <c r="B538" s="3">
        <v>20487</v>
      </c>
    </row>
    <row r="539" spans="1:4" x14ac:dyDescent="0.25">
      <c r="A539" s="3">
        <v>135</v>
      </c>
      <c r="B539" s="3">
        <v>21400</v>
      </c>
    </row>
    <row r="540" spans="1:4" x14ac:dyDescent="0.25">
      <c r="A540" s="3">
        <v>135</v>
      </c>
      <c r="B540" s="3">
        <v>21175</v>
      </c>
    </row>
    <row r="541" spans="1:4" x14ac:dyDescent="0.25">
      <c r="A541" s="3">
        <v>135</v>
      </c>
      <c r="B541" s="3">
        <v>20199</v>
      </c>
      <c r="C541" s="3">
        <v>20815.25</v>
      </c>
      <c r="D541" s="3">
        <v>565.35084979999999</v>
      </c>
    </row>
  </sheetData>
  <autoFilter ref="A1:B1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1"/>
  <sheetViews>
    <sheetView tabSelected="1" topLeftCell="A28" zoomScale="85" zoomScaleNormal="85" workbookViewId="0">
      <selection activeCell="H57" sqref="H57"/>
    </sheetView>
  </sheetViews>
  <sheetFormatPr defaultRowHeight="15" x14ac:dyDescent="0.25"/>
  <cols>
    <col min="1" max="16384" width="9.140625" style="3"/>
  </cols>
  <sheetData>
    <row r="1" spans="1:8" x14ac:dyDescent="0.25">
      <c r="A1" s="3" t="s">
        <v>6</v>
      </c>
      <c r="B1" s="3" t="s">
        <v>7</v>
      </c>
    </row>
    <row r="2" spans="1:8" x14ac:dyDescent="0.25">
      <c r="A2" s="3">
        <v>1</v>
      </c>
      <c r="B2" s="3">
        <v>93</v>
      </c>
    </row>
    <row r="3" spans="1:8" x14ac:dyDescent="0.25">
      <c r="A3" s="3">
        <v>1</v>
      </c>
      <c r="B3" s="3">
        <v>125</v>
      </c>
    </row>
    <row r="4" spans="1:8" x14ac:dyDescent="0.25">
      <c r="A4" s="3">
        <v>1</v>
      </c>
      <c r="B4" s="3">
        <v>147</v>
      </c>
    </row>
    <row r="5" spans="1:8" x14ac:dyDescent="0.25">
      <c r="A5" s="3">
        <v>1</v>
      </c>
      <c r="B5" s="3">
        <v>88</v>
      </c>
      <c r="C5" s="3">
        <f>AVERAGE(B2:B5)</f>
        <v>113.25</v>
      </c>
      <c r="D5" s="3">
        <f>STDEV(B2:B5)</f>
        <v>27.83732506306356</v>
      </c>
    </row>
    <row r="6" spans="1:8" x14ac:dyDescent="0.25">
      <c r="A6" s="3">
        <v>2</v>
      </c>
      <c r="B6" s="3">
        <v>403</v>
      </c>
    </row>
    <row r="7" spans="1:8" x14ac:dyDescent="0.25">
      <c r="A7" s="3">
        <v>2</v>
      </c>
      <c r="B7" s="3">
        <v>331</v>
      </c>
    </row>
    <row r="8" spans="1:8" x14ac:dyDescent="0.25">
      <c r="A8" s="3">
        <v>2</v>
      </c>
      <c r="B8" s="3">
        <v>594</v>
      </c>
    </row>
    <row r="9" spans="1:8" x14ac:dyDescent="0.25">
      <c r="A9" s="3">
        <v>2</v>
      </c>
      <c r="B9" s="3">
        <v>318</v>
      </c>
      <c r="C9" s="3">
        <f>AVERAGE(B6:B9)</f>
        <v>411.5</v>
      </c>
      <c r="D9" s="3">
        <f>STDEV(B6:B9)</f>
        <v>127.28053006384494</v>
      </c>
    </row>
    <row r="10" spans="1:8" x14ac:dyDescent="0.25">
      <c r="A10" s="3">
        <v>3</v>
      </c>
      <c r="B10" s="3">
        <v>222</v>
      </c>
      <c r="G10" s="1" t="s">
        <v>0</v>
      </c>
      <c r="H10" s="1" t="s">
        <v>1</v>
      </c>
    </row>
    <row r="11" spans="1:8" x14ac:dyDescent="0.25">
      <c r="A11" s="3">
        <v>3</v>
      </c>
      <c r="B11" s="3">
        <v>44</v>
      </c>
      <c r="F11" s="3">
        <v>1</v>
      </c>
      <c r="G11" s="3">
        <f>C5</f>
        <v>113.25</v>
      </c>
      <c r="H11" s="3">
        <f>D5</f>
        <v>27.83732506306356</v>
      </c>
    </row>
    <row r="12" spans="1:8" x14ac:dyDescent="0.25">
      <c r="A12" s="3">
        <v>3</v>
      </c>
      <c r="B12" s="3">
        <v>35</v>
      </c>
      <c r="F12" s="3">
        <v>2</v>
      </c>
      <c r="G12" s="3">
        <f>C9</f>
        <v>411.5</v>
      </c>
      <c r="H12" s="3">
        <f>D9</f>
        <v>127.28053006384494</v>
      </c>
    </row>
    <row r="13" spans="1:8" x14ac:dyDescent="0.25">
      <c r="A13" s="3">
        <v>3</v>
      </c>
      <c r="B13" s="3">
        <v>99</v>
      </c>
      <c r="C13" s="3">
        <f>AVERAGE(B10:B13)</f>
        <v>100</v>
      </c>
      <c r="D13" s="3">
        <f>STDEV(B10:B13)</f>
        <v>86.11232974048103</v>
      </c>
      <c r="F13" s="3">
        <v>3</v>
      </c>
      <c r="G13" s="3">
        <f>C13</f>
        <v>100</v>
      </c>
      <c r="H13" s="3">
        <f>D9</f>
        <v>127.28053006384494</v>
      </c>
    </row>
    <row r="14" spans="1:8" x14ac:dyDescent="0.25">
      <c r="A14" s="3">
        <v>4</v>
      </c>
      <c r="B14" s="3">
        <v>111</v>
      </c>
      <c r="F14" s="3">
        <v>4</v>
      </c>
      <c r="G14" s="3">
        <f>C17</f>
        <v>210</v>
      </c>
      <c r="H14" s="3">
        <f>D17</f>
        <v>156.77372228788855</v>
      </c>
    </row>
    <row r="15" spans="1:8" x14ac:dyDescent="0.25">
      <c r="A15" s="3">
        <v>4</v>
      </c>
      <c r="B15" s="3">
        <v>184</v>
      </c>
      <c r="F15" s="3">
        <v>5</v>
      </c>
      <c r="G15" s="3">
        <f>C21</f>
        <v>1053.5</v>
      </c>
      <c r="H15" s="3">
        <f>D21</f>
        <v>1959.0285858047096</v>
      </c>
    </row>
    <row r="16" spans="1:8" x14ac:dyDescent="0.25">
      <c r="A16" s="3">
        <v>4</v>
      </c>
      <c r="B16" s="3">
        <v>439</v>
      </c>
      <c r="F16" s="3">
        <v>6</v>
      </c>
      <c r="G16" s="3">
        <f>C25</f>
        <v>89.25</v>
      </c>
      <c r="H16" s="3">
        <f>D25</f>
        <v>66.419751078525834</v>
      </c>
    </row>
    <row r="17" spans="1:8" x14ac:dyDescent="0.25">
      <c r="A17" s="3">
        <v>4</v>
      </c>
      <c r="B17" s="3">
        <v>106</v>
      </c>
      <c r="C17" s="3">
        <f>AVERAGE(B14:B17)</f>
        <v>210</v>
      </c>
      <c r="D17" s="3">
        <f>STDEV(B14:B17)</f>
        <v>156.77372228788855</v>
      </c>
      <c r="F17" s="3">
        <v>7</v>
      </c>
      <c r="G17" s="3">
        <f>C29</f>
        <v>53.75</v>
      </c>
      <c r="H17" s="3">
        <f>D29</f>
        <v>37.579914848227105</v>
      </c>
    </row>
    <row r="18" spans="1:8" x14ac:dyDescent="0.25">
      <c r="A18" s="3">
        <v>5</v>
      </c>
      <c r="B18" s="3">
        <v>15</v>
      </c>
      <c r="F18" s="3">
        <v>8</v>
      </c>
      <c r="G18" s="3">
        <f>C33</f>
        <v>61047.25</v>
      </c>
      <c r="H18" s="3">
        <f>D33</f>
        <v>859.15282885720239</v>
      </c>
    </row>
    <row r="19" spans="1:8" x14ac:dyDescent="0.25">
      <c r="A19" s="3">
        <v>5</v>
      </c>
      <c r="B19" s="3">
        <v>9</v>
      </c>
      <c r="F19" s="3">
        <v>9</v>
      </c>
      <c r="G19" s="3">
        <f>C37</f>
        <v>45499</v>
      </c>
      <c r="H19" s="3">
        <f>D37</f>
        <v>1971.5941096821459</v>
      </c>
    </row>
    <row r="20" spans="1:8" x14ac:dyDescent="0.25">
      <c r="A20" s="3">
        <v>5</v>
      </c>
      <c r="B20" s="3">
        <v>3989</v>
      </c>
      <c r="F20" s="3">
        <v>10</v>
      </c>
      <c r="G20" s="3">
        <f>C41</f>
        <v>60259.25</v>
      </c>
      <c r="H20" s="3">
        <f>D41</f>
        <v>310.64167460274871</v>
      </c>
    </row>
    <row r="21" spans="1:8" x14ac:dyDescent="0.25">
      <c r="A21" s="3">
        <v>5</v>
      </c>
      <c r="B21" s="3">
        <v>201</v>
      </c>
      <c r="C21" s="3">
        <f>AVERAGE(B18:B21)</f>
        <v>1053.5</v>
      </c>
      <c r="D21" s="3">
        <f>STDEV(B18:B21)</f>
        <v>1959.0285858047096</v>
      </c>
      <c r="F21" s="3">
        <v>11</v>
      </c>
      <c r="G21" s="3">
        <f>C45</f>
        <v>56180.25</v>
      </c>
      <c r="H21" s="3">
        <f>D45</f>
        <v>2766.215028397708</v>
      </c>
    </row>
    <row r="22" spans="1:8" x14ac:dyDescent="0.25">
      <c r="A22" s="3">
        <v>6</v>
      </c>
      <c r="B22" s="3">
        <v>161</v>
      </c>
      <c r="F22" s="3">
        <v>12</v>
      </c>
      <c r="G22" s="3">
        <f>C49</f>
        <v>60230.5</v>
      </c>
      <c r="H22" s="3">
        <f>D49</f>
        <v>814.43907077202527</v>
      </c>
    </row>
    <row r="23" spans="1:8" x14ac:dyDescent="0.25">
      <c r="A23" s="3">
        <v>6</v>
      </c>
      <c r="B23" s="3">
        <v>26</v>
      </c>
      <c r="F23" s="3">
        <v>13</v>
      </c>
      <c r="G23" s="3">
        <f>C53</f>
        <v>38049.75</v>
      </c>
      <c r="H23" s="3">
        <f>D53</f>
        <v>2036.2290923829437</v>
      </c>
    </row>
    <row r="24" spans="1:8" x14ac:dyDescent="0.25">
      <c r="A24" s="3">
        <v>6</v>
      </c>
      <c r="B24" s="3">
        <v>40</v>
      </c>
      <c r="F24" s="3">
        <v>14</v>
      </c>
      <c r="G24" s="3">
        <f>C57</f>
        <v>61891.25</v>
      </c>
      <c r="H24" s="3">
        <f>D57</f>
        <v>1006.687761920249</v>
      </c>
    </row>
    <row r="25" spans="1:8" x14ac:dyDescent="0.25">
      <c r="A25" s="3">
        <v>6</v>
      </c>
      <c r="B25" s="3">
        <v>130</v>
      </c>
      <c r="C25" s="3">
        <f>AVERAGE(B22:B25)</f>
        <v>89.25</v>
      </c>
      <c r="D25" s="3">
        <f>STDEV(B22:B25)</f>
        <v>66.419751078525834</v>
      </c>
      <c r="F25" s="3">
        <v>15</v>
      </c>
      <c r="G25" s="3">
        <f>C61</f>
        <v>62164.25</v>
      </c>
      <c r="H25" s="3">
        <f>D61</f>
        <v>305.3472067444971</v>
      </c>
    </row>
    <row r="26" spans="1:8" x14ac:dyDescent="0.25">
      <c r="A26" s="3">
        <v>7</v>
      </c>
      <c r="B26" s="3">
        <v>38</v>
      </c>
      <c r="F26" s="3">
        <v>16</v>
      </c>
      <c r="G26" s="3">
        <f>C65</f>
        <v>60805</v>
      </c>
      <c r="H26" s="3">
        <f>D65</f>
        <v>2251.117204115918</v>
      </c>
    </row>
    <row r="27" spans="1:8" x14ac:dyDescent="0.25">
      <c r="A27" s="3">
        <v>7</v>
      </c>
      <c r="B27" s="3">
        <v>110</v>
      </c>
      <c r="F27" s="3">
        <v>17</v>
      </c>
      <c r="G27" s="3">
        <f>C69</f>
        <v>44711.75</v>
      </c>
      <c r="H27" s="3">
        <f>D69</f>
        <v>4082.8496074024897</v>
      </c>
    </row>
    <row r="28" spans="1:8" x14ac:dyDescent="0.25">
      <c r="A28" s="3">
        <v>7</v>
      </c>
      <c r="B28" s="3">
        <v>32</v>
      </c>
      <c r="F28" s="3">
        <v>18</v>
      </c>
      <c r="G28" s="3">
        <f>C73</f>
        <v>60486.75</v>
      </c>
      <c r="H28" s="3">
        <f>D73</f>
        <v>338.48325906411776</v>
      </c>
    </row>
    <row r="29" spans="1:8" x14ac:dyDescent="0.25">
      <c r="A29" s="3">
        <v>7</v>
      </c>
      <c r="B29" s="3">
        <v>35</v>
      </c>
      <c r="C29" s="3">
        <f>AVERAGE(B26:B29)</f>
        <v>53.75</v>
      </c>
      <c r="D29" s="3">
        <f>STDEV(B26:B29)</f>
        <v>37.579914848227105</v>
      </c>
      <c r="F29" s="3">
        <v>19</v>
      </c>
      <c r="G29" s="3">
        <f>C77</f>
        <v>61702.25</v>
      </c>
      <c r="H29" s="3">
        <f>D77</f>
        <v>2332.1439885507357</v>
      </c>
    </row>
    <row r="30" spans="1:8" x14ac:dyDescent="0.25">
      <c r="A30" s="3">
        <v>8</v>
      </c>
      <c r="B30" s="3">
        <v>62144</v>
      </c>
      <c r="F30" s="3">
        <v>20</v>
      </c>
      <c r="G30" s="3">
        <f>C81</f>
        <v>62236.25</v>
      </c>
      <c r="H30" s="3">
        <f>D81</f>
        <v>1528.6476321681637</v>
      </c>
    </row>
    <row r="31" spans="1:8" x14ac:dyDescent="0.25">
      <c r="A31" s="3">
        <v>8</v>
      </c>
      <c r="B31" s="3">
        <v>60690</v>
      </c>
      <c r="F31" s="3">
        <v>21</v>
      </c>
      <c r="G31" s="3">
        <f>C85</f>
        <v>49006.75</v>
      </c>
      <c r="H31" s="3">
        <f>D85</f>
        <v>9526.6289726919313</v>
      </c>
    </row>
    <row r="32" spans="1:8" x14ac:dyDescent="0.25">
      <c r="A32" s="3">
        <v>8</v>
      </c>
      <c r="B32" s="3">
        <v>61230</v>
      </c>
      <c r="F32" s="3">
        <v>22</v>
      </c>
      <c r="G32" s="3">
        <f>C89</f>
        <v>57.75</v>
      </c>
      <c r="H32" s="3">
        <f>D89</f>
        <v>7.1821538088050811</v>
      </c>
    </row>
    <row r="33" spans="1:8" x14ac:dyDescent="0.25">
      <c r="A33" s="3">
        <v>8</v>
      </c>
      <c r="B33" s="3">
        <v>60125</v>
      </c>
      <c r="C33" s="3">
        <f>AVERAGE(B30:B33)</f>
        <v>61047.25</v>
      </c>
      <c r="D33" s="3">
        <f>STDEV(B30:B33)</f>
        <v>859.15282885720239</v>
      </c>
      <c r="F33" s="3">
        <v>23</v>
      </c>
      <c r="G33" s="3">
        <f>C93</f>
        <v>1039.5</v>
      </c>
      <c r="H33" s="3">
        <f>D93</f>
        <v>1845.3426962671911</v>
      </c>
    </row>
    <row r="34" spans="1:8" x14ac:dyDescent="0.25">
      <c r="A34" s="3">
        <v>9</v>
      </c>
      <c r="B34" s="3">
        <v>45587</v>
      </c>
      <c r="F34" s="3">
        <v>24</v>
      </c>
      <c r="G34" s="3">
        <f>C97</f>
        <v>213</v>
      </c>
      <c r="H34" s="3">
        <f>D97</f>
        <v>35.674453978535773</v>
      </c>
    </row>
    <row r="35" spans="1:8" x14ac:dyDescent="0.25">
      <c r="A35" s="3">
        <v>9</v>
      </c>
      <c r="B35" s="3">
        <v>48026</v>
      </c>
      <c r="F35" s="3">
        <v>25</v>
      </c>
      <c r="G35" s="3">
        <f>C101</f>
        <v>251.25</v>
      </c>
      <c r="H35" s="3">
        <f>D101</f>
        <v>125.76797419587123</v>
      </c>
    </row>
    <row r="36" spans="1:8" x14ac:dyDescent="0.25">
      <c r="A36" s="3">
        <v>9</v>
      </c>
      <c r="B36" s="3">
        <v>43230</v>
      </c>
      <c r="F36" s="3">
        <v>26</v>
      </c>
      <c r="G36" s="3">
        <f>C105</f>
        <v>116.5</v>
      </c>
      <c r="H36" s="3">
        <f>D105</f>
        <v>97.113335850438176</v>
      </c>
    </row>
    <row r="37" spans="1:8" x14ac:dyDescent="0.25">
      <c r="A37" s="3">
        <v>9</v>
      </c>
      <c r="B37" s="3">
        <v>45153</v>
      </c>
      <c r="C37" s="3">
        <f>AVERAGE(B34:B37)</f>
        <v>45499</v>
      </c>
      <c r="D37" s="3">
        <f>STDEV(B34:B37)</f>
        <v>1971.5941096821459</v>
      </c>
      <c r="F37" s="3">
        <v>27</v>
      </c>
      <c r="G37" s="3">
        <f>C109</f>
        <v>29</v>
      </c>
      <c r="H37" s="3">
        <f>D109</f>
        <v>16.57307052620807</v>
      </c>
    </row>
    <row r="38" spans="1:8" x14ac:dyDescent="0.25">
      <c r="A38" s="3">
        <v>10</v>
      </c>
      <c r="B38" s="3">
        <v>59910</v>
      </c>
      <c r="F38" s="3">
        <v>28</v>
      </c>
      <c r="G38" s="3">
        <f>C113</f>
        <v>82</v>
      </c>
      <c r="H38" s="3">
        <f>D113</f>
        <v>3.1622776601683795</v>
      </c>
    </row>
    <row r="39" spans="1:8" x14ac:dyDescent="0.25">
      <c r="A39" s="3">
        <v>10</v>
      </c>
      <c r="B39" s="3">
        <v>60666</v>
      </c>
      <c r="F39" s="3">
        <v>29</v>
      </c>
      <c r="G39" s="3">
        <f>C117</f>
        <v>135.25</v>
      </c>
      <c r="H39" s="3">
        <f>D117</f>
        <v>87.290224729538494</v>
      </c>
    </row>
    <row r="40" spans="1:8" x14ac:dyDescent="0.25">
      <c r="A40" s="3">
        <v>10</v>
      </c>
      <c r="B40" s="3">
        <v>60216</v>
      </c>
      <c r="F40" s="3">
        <v>30</v>
      </c>
      <c r="G40" s="3">
        <f>C121</f>
        <v>48978.25</v>
      </c>
      <c r="H40" s="3">
        <f>D121</f>
        <v>1538.211163440616</v>
      </c>
    </row>
    <row r="41" spans="1:8" x14ac:dyDescent="0.25">
      <c r="A41" s="3">
        <v>10</v>
      </c>
      <c r="B41" s="3">
        <v>60245</v>
      </c>
      <c r="C41" s="3">
        <f>AVERAGE(B38:B41)</f>
        <v>60259.25</v>
      </c>
      <c r="D41" s="3">
        <f>STDEV(B38:B41)</f>
        <v>310.64167460274871</v>
      </c>
      <c r="F41" s="3">
        <v>31</v>
      </c>
      <c r="G41" s="3">
        <f>C125</f>
        <v>60136.5</v>
      </c>
      <c r="H41" s="3">
        <f>D125</f>
        <v>576.54921732667367</v>
      </c>
    </row>
    <row r="42" spans="1:8" x14ac:dyDescent="0.25">
      <c r="A42" s="3">
        <v>11</v>
      </c>
      <c r="B42" s="3">
        <v>59924</v>
      </c>
      <c r="F42" s="3">
        <v>32</v>
      </c>
      <c r="G42" s="3">
        <f>C129</f>
        <v>61658</v>
      </c>
      <c r="H42" s="3">
        <f>D129</f>
        <v>629.95132087064212</v>
      </c>
    </row>
    <row r="43" spans="1:8" x14ac:dyDescent="0.25">
      <c r="A43" s="3">
        <v>11</v>
      </c>
      <c r="B43" s="3">
        <v>56434</v>
      </c>
      <c r="F43" s="3">
        <v>33</v>
      </c>
      <c r="G43" s="3">
        <f>C133</f>
        <v>57047.25</v>
      </c>
      <c r="H43" s="3">
        <f>D133</f>
        <v>1217.5840491180338</v>
      </c>
    </row>
    <row r="44" spans="1:8" x14ac:dyDescent="0.25">
      <c r="A44" s="3">
        <v>11</v>
      </c>
      <c r="B44" s="3">
        <v>53516</v>
      </c>
      <c r="F44" s="3">
        <v>34</v>
      </c>
      <c r="G44" s="3">
        <f>C137</f>
        <v>56160.75</v>
      </c>
      <c r="H44" s="3">
        <f>D137</f>
        <v>3540.9207253669679</v>
      </c>
    </row>
    <row r="45" spans="1:8" x14ac:dyDescent="0.25">
      <c r="A45" s="3">
        <v>11</v>
      </c>
      <c r="B45" s="3">
        <v>54847</v>
      </c>
      <c r="C45" s="3">
        <f>AVERAGE(B42:B45)</f>
        <v>56180.25</v>
      </c>
      <c r="D45" s="3">
        <f>STDEV(B42:B45)</f>
        <v>2766.215028397708</v>
      </c>
      <c r="F45" s="3">
        <v>35</v>
      </c>
      <c r="G45" s="3">
        <f>C141</f>
        <v>59758.25</v>
      </c>
      <c r="H45" s="3">
        <f>D141</f>
        <v>606.46097703534622</v>
      </c>
    </row>
    <row r="46" spans="1:8" x14ac:dyDescent="0.25">
      <c r="A46" s="3">
        <v>12</v>
      </c>
      <c r="B46" s="3">
        <v>59211</v>
      </c>
      <c r="F46" s="3">
        <v>36</v>
      </c>
      <c r="G46" s="3">
        <f>C145</f>
        <v>58474.75</v>
      </c>
      <c r="H46" s="3">
        <f>D145</f>
        <v>4234.6889988128605</v>
      </c>
    </row>
    <row r="47" spans="1:8" x14ac:dyDescent="0.25">
      <c r="A47" s="3">
        <v>12</v>
      </c>
      <c r="B47" s="3">
        <v>59938</v>
      </c>
      <c r="F47" s="3">
        <v>37</v>
      </c>
      <c r="G47" s="3">
        <f>C149</f>
        <v>57178.25</v>
      </c>
      <c r="H47" s="3">
        <f>D149</f>
        <v>4217.2254208187642</v>
      </c>
    </row>
    <row r="48" spans="1:8" x14ac:dyDescent="0.25">
      <c r="A48" s="3">
        <v>12</v>
      </c>
      <c r="B48" s="3">
        <v>60840</v>
      </c>
      <c r="F48" s="3">
        <v>38</v>
      </c>
      <c r="G48" s="3">
        <f>C153</f>
        <v>63679</v>
      </c>
      <c r="H48" s="3">
        <f>D153</f>
        <v>519.98782037018259</v>
      </c>
    </row>
    <row r="49" spans="1:8" x14ac:dyDescent="0.25">
      <c r="A49" s="3">
        <v>12</v>
      </c>
      <c r="B49" s="3">
        <v>60933</v>
      </c>
      <c r="C49" s="3">
        <f>AVERAGE(B46:B49)</f>
        <v>60230.5</v>
      </c>
      <c r="D49" s="3">
        <f>STDEV(B46:B49)</f>
        <v>814.43907077202527</v>
      </c>
      <c r="F49" s="3">
        <v>39</v>
      </c>
      <c r="G49" s="3">
        <f>C157</f>
        <v>144</v>
      </c>
      <c r="H49" s="3">
        <f>D157</f>
        <v>54.899908925243217</v>
      </c>
    </row>
    <row r="50" spans="1:8" x14ac:dyDescent="0.25">
      <c r="A50" s="3">
        <v>13</v>
      </c>
      <c r="B50" s="3">
        <v>40249</v>
      </c>
      <c r="F50" s="3">
        <v>40</v>
      </c>
      <c r="G50" s="3">
        <f>C161</f>
        <v>58</v>
      </c>
      <c r="H50" s="3">
        <f>D161</f>
        <v>88.02651115809752</v>
      </c>
    </row>
    <row r="51" spans="1:8" x14ac:dyDescent="0.25">
      <c r="A51" s="3">
        <v>13</v>
      </c>
      <c r="B51" s="3">
        <v>38936</v>
      </c>
      <c r="F51" s="3">
        <v>41</v>
      </c>
      <c r="G51" s="3">
        <f>C165</f>
        <v>909</v>
      </c>
      <c r="H51" s="3">
        <f>D165</f>
        <v>1720.8404923176349</v>
      </c>
    </row>
    <row r="52" spans="1:8" x14ac:dyDescent="0.25">
      <c r="A52" s="3">
        <v>13</v>
      </c>
      <c r="B52" s="3">
        <v>35493</v>
      </c>
      <c r="F52" s="3">
        <v>42</v>
      </c>
      <c r="G52" s="3">
        <f>C169</f>
        <v>40.5</v>
      </c>
      <c r="H52" s="3">
        <f>D169</f>
        <v>33.768821912132694</v>
      </c>
    </row>
    <row r="53" spans="1:8" x14ac:dyDescent="0.25">
      <c r="A53" s="3">
        <v>13</v>
      </c>
      <c r="B53" s="3">
        <v>37521</v>
      </c>
      <c r="C53" s="3">
        <f>AVERAGE(B50:B53)</f>
        <v>38049.75</v>
      </c>
      <c r="D53" s="3">
        <f>STDEV(B50:B53)</f>
        <v>2036.2290923829437</v>
      </c>
      <c r="F53" s="3">
        <v>43</v>
      </c>
      <c r="G53" s="3">
        <f>C173</f>
        <v>65</v>
      </c>
      <c r="H53" s="3">
        <f>C173</f>
        <v>65</v>
      </c>
    </row>
    <row r="54" spans="1:8" x14ac:dyDescent="0.25">
      <c r="A54" s="3">
        <v>14</v>
      </c>
      <c r="B54" s="3">
        <v>61511</v>
      </c>
      <c r="F54" s="3">
        <v>44</v>
      </c>
      <c r="G54" s="3">
        <f>C177</f>
        <v>112.5</v>
      </c>
      <c r="H54" s="3">
        <f>D177</f>
        <v>95.23829761883259</v>
      </c>
    </row>
    <row r="55" spans="1:8" x14ac:dyDescent="0.25">
      <c r="A55" s="3">
        <v>14</v>
      </c>
      <c r="B55" s="3">
        <v>62261</v>
      </c>
      <c r="F55" s="3">
        <v>45</v>
      </c>
      <c r="G55" s="3">
        <f>C181</f>
        <v>58.5</v>
      </c>
      <c r="H55" s="3">
        <f>D181</f>
        <v>2.6457513110645907</v>
      </c>
    </row>
    <row r="56" spans="1:8" x14ac:dyDescent="0.25">
      <c r="A56" s="3">
        <v>14</v>
      </c>
      <c r="B56" s="3">
        <v>60722</v>
      </c>
      <c r="F56" s="3">
        <v>46</v>
      </c>
      <c r="G56" s="3">
        <f>C185</f>
        <v>26</v>
      </c>
      <c r="H56" s="3">
        <f>D185</f>
        <v>5.8309518948453007</v>
      </c>
    </row>
    <row r="57" spans="1:8" x14ac:dyDescent="0.25">
      <c r="A57" s="3">
        <v>14</v>
      </c>
      <c r="B57" s="3">
        <v>63071</v>
      </c>
      <c r="C57" s="3">
        <f>AVERAGE(B54:B57)</f>
        <v>61891.25</v>
      </c>
      <c r="D57" s="3">
        <f>STDEV(B54:B57)</f>
        <v>1006.687761920249</v>
      </c>
      <c r="F57" s="3">
        <v>47</v>
      </c>
      <c r="G57" s="3">
        <f>C189</f>
        <v>186.5</v>
      </c>
      <c r="H57" s="3">
        <f>D189</f>
        <v>117.41805653305627</v>
      </c>
    </row>
    <row r="58" spans="1:8" x14ac:dyDescent="0.25">
      <c r="A58" s="3">
        <v>15</v>
      </c>
      <c r="B58" s="3">
        <v>62133</v>
      </c>
      <c r="F58" s="3">
        <v>48</v>
      </c>
      <c r="G58" s="3">
        <f>C193</f>
        <v>53</v>
      </c>
      <c r="H58" s="3">
        <f>D193</f>
        <v>4.7609522856952333</v>
      </c>
    </row>
    <row r="59" spans="1:8" x14ac:dyDescent="0.25">
      <c r="A59" s="3">
        <v>15</v>
      </c>
      <c r="B59" s="3">
        <v>62462</v>
      </c>
      <c r="F59" s="3">
        <v>49</v>
      </c>
      <c r="G59" s="3">
        <f>C197</f>
        <v>159.25</v>
      </c>
      <c r="H59" s="3">
        <f>D197</f>
        <v>19.636275953788523</v>
      </c>
    </row>
    <row r="60" spans="1:8" x14ac:dyDescent="0.25">
      <c r="A60" s="3">
        <v>15</v>
      </c>
      <c r="B60" s="3">
        <v>61753</v>
      </c>
      <c r="F60" s="3">
        <v>50</v>
      </c>
      <c r="G60" s="3">
        <f>C201</f>
        <v>112.5</v>
      </c>
      <c r="H60" s="3">
        <f>D201</f>
        <v>114.09206808538444</v>
      </c>
    </row>
    <row r="61" spans="1:8" x14ac:dyDescent="0.25">
      <c r="A61" s="3">
        <v>15</v>
      </c>
      <c r="B61" s="3">
        <v>62309</v>
      </c>
      <c r="C61" s="3">
        <f>AVERAGE(B58:B61)</f>
        <v>62164.25</v>
      </c>
      <c r="D61" s="3">
        <f>STDEV(B58:B61)</f>
        <v>305.3472067444971</v>
      </c>
      <c r="F61" s="3">
        <v>51</v>
      </c>
      <c r="G61" s="3">
        <f>C205</f>
        <v>61.5</v>
      </c>
      <c r="H61" s="3">
        <f>D205</f>
        <v>41.251262606939278</v>
      </c>
    </row>
    <row r="62" spans="1:8" x14ac:dyDescent="0.25">
      <c r="A62" s="3">
        <v>16</v>
      </c>
      <c r="B62" s="3">
        <v>60505</v>
      </c>
      <c r="F62" s="3">
        <v>52</v>
      </c>
      <c r="G62" s="3">
        <f>C209</f>
        <v>257.25</v>
      </c>
      <c r="H62" s="3">
        <f>D209</f>
        <v>245.64795270196464</v>
      </c>
    </row>
    <row r="63" spans="1:8" x14ac:dyDescent="0.25">
      <c r="A63" s="3">
        <v>16</v>
      </c>
      <c r="B63" s="3">
        <v>64062</v>
      </c>
      <c r="F63" s="3">
        <v>53</v>
      </c>
      <c r="G63" s="3">
        <f>C213</f>
        <v>149.25</v>
      </c>
      <c r="H63" s="3">
        <f>D213</f>
        <v>70.362750562116787</v>
      </c>
    </row>
    <row r="64" spans="1:8" x14ac:dyDescent="0.25">
      <c r="A64" s="3">
        <v>16</v>
      </c>
      <c r="B64" s="3">
        <v>59069</v>
      </c>
      <c r="F64" s="3">
        <v>54</v>
      </c>
      <c r="G64" s="3">
        <f>C217</f>
        <v>28.5</v>
      </c>
      <c r="H64" s="3">
        <f>D217</f>
        <v>14.571661996262929</v>
      </c>
    </row>
    <row r="65" spans="1:8" x14ac:dyDescent="0.25">
      <c r="A65" s="3">
        <v>16</v>
      </c>
      <c r="B65" s="3">
        <v>59584</v>
      </c>
      <c r="C65" s="3">
        <f>AVERAGE(B62:B65)</f>
        <v>60805</v>
      </c>
      <c r="D65" s="3">
        <f>STDEV(B62:B65)</f>
        <v>2251.117204115918</v>
      </c>
      <c r="F65" s="3">
        <v>55</v>
      </c>
      <c r="G65" s="3">
        <f>C221</f>
        <v>34</v>
      </c>
      <c r="H65" s="3">
        <f>D221</f>
        <v>46.75467891024384</v>
      </c>
    </row>
    <row r="66" spans="1:8" x14ac:dyDescent="0.25">
      <c r="A66" s="3">
        <v>17</v>
      </c>
      <c r="B66" s="3">
        <v>48873</v>
      </c>
      <c r="F66" s="3">
        <v>56</v>
      </c>
      <c r="G66" s="3">
        <f>C225</f>
        <v>129.5</v>
      </c>
      <c r="H66" s="3">
        <f>D225</f>
        <v>80.682505332114388</v>
      </c>
    </row>
    <row r="67" spans="1:8" x14ac:dyDescent="0.25">
      <c r="A67" s="3">
        <v>17</v>
      </c>
      <c r="B67" s="3">
        <v>47561</v>
      </c>
      <c r="F67" s="3">
        <v>57</v>
      </c>
      <c r="G67" s="3">
        <f>C229</f>
        <v>26.5</v>
      </c>
      <c r="H67" s="3">
        <f>D229</f>
        <v>10.908712114635714</v>
      </c>
    </row>
    <row r="68" spans="1:8" x14ac:dyDescent="0.25">
      <c r="A68" s="3">
        <v>17</v>
      </c>
      <c r="B68" s="3">
        <v>41231</v>
      </c>
      <c r="F68" s="3">
        <v>58</v>
      </c>
      <c r="G68" s="3">
        <f>C233</f>
        <v>55.5</v>
      </c>
      <c r="H68" s="3">
        <f>D233</f>
        <v>11.846237095944574</v>
      </c>
    </row>
    <row r="69" spans="1:8" x14ac:dyDescent="0.25">
      <c r="A69" s="3">
        <v>17</v>
      </c>
      <c r="B69" s="3">
        <v>41182</v>
      </c>
      <c r="C69" s="3">
        <f>AVERAGE(B66:B69)</f>
        <v>44711.75</v>
      </c>
      <c r="D69" s="3">
        <f>STDEV(B66:B69)</f>
        <v>4082.8496074024897</v>
      </c>
      <c r="F69" s="3">
        <v>59</v>
      </c>
      <c r="G69" s="3">
        <f>C237</f>
        <v>261.5</v>
      </c>
      <c r="H69" s="3">
        <f>D237</f>
        <v>221.17338598182798</v>
      </c>
    </row>
    <row r="70" spans="1:8" x14ac:dyDescent="0.25">
      <c r="A70" s="3">
        <v>18</v>
      </c>
      <c r="B70" s="3">
        <v>60925</v>
      </c>
      <c r="F70" s="3">
        <v>60</v>
      </c>
      <c r="G70" s="3">
        <f>C241</f>
        <v>22.5</v>
      </c>
      <c r="H70" s="3">
        <f>D241</f>
        <v>43.162483709814474</v>
      </c>
    </row>
    <row r="71" spans="1:8" x14ac:dyDescent="0.25">
      <c r="A71" s="3">
        <v>18</v>
      </c>
      <c r="B71" s="3">
        <v>60465</v>
      </c>
      <c r="F71" s="3">
        <v>61</v>
      </c>
      <c r="G71" s="3">
        <f>C245</f>
        <v>36.25</v>
      </c>
      <c r="H71" s="3">
        <f>D245</f>
        <v>16.276260831857748</v>
      </c>
    </row>
    <row r="72" spans="1:8" x14ac:dyDescent="0.25">
      <c r="A72" s="3">
        <v>18</v>
      </c>
      <c r="B72" s="3">
        <v>60099</v>
      </c>
      <c r="F72" s="3">
        <v>62</v>
      </c>
      <c r="G72" s="3">
        <f>C249</f>
        <v>65.5</v>
      </c>
      <c r="H72" s="3">
        <f>D249</f>
        <v>57.876304880898076</v>
      </c>
    </row>
    <row r="73" spans="1:8" x14ac:dyDescent="0.25">
      <c r="A73" s="3">
        <v>18</v>
      </c>
      <c r="B73" s="3">
        <v>60458</v>
      </c>
      <c r="C73" s="3">
        <f>AVERAGE(B70:B73)</f>
        <v>60486.75</v>
      </c>
      <c r="D73" s="3">
        <f>STDEV(B70:B73)</f>
        <v>338.48325906411776</v>
      </c>
      <c r="F73" s="3">
        <v>63</v>
      </c>
      <c r="G73" s="3">
        <f>C253</f>
        <v>72.25</v>
      </c>
      <c r="H73" s="3">
        <f>D253</f>
        <v>8.0156097709406993</v>
      </c>
    </row>
    <row r="74" spans="1:8" x14ac:dyDescent="0.25">
      <c r="A74" s="3">
        <v>19</v>
      </c>
      <c r="B74" s="3">
        <v>63199</v>
      </c>
      <c r="F74" s="3">
        <v>64</v>
      </c>
      <c r="G74" s="3">
        <f>C257</f>
        <v>62527.25</v>
      </c>
      <c r="H74" s="3">
        <f>D257</f>
        <v>212.38388984729201</v>
      </c>
    </row>
    <row r="75" spans="1:8" x14ac:dyDescent="0.25">
      <c r="A75" s="3">
        <v>19</v>
      </c>
      <c r="B75" s="3">
        <v>59451</v>
      </c>
      <c r="F75" s="3">
        <v>65</v>
      </c>
      <c r="G75" s="3">
        <f>C261</f>
        <v>58724.25</v>
      </c>
      <c r="H75" s="3">
        <f>D261</f>
        <v>909.64402378073146</v>
      </c>
    </row>
    <row r="76" spans="1:8" x14ac:dyDescent="0.25">
      <c r="A76" s="3">
        <v>19</v>
      </c>
      <c r="B76" s="3">
        <v>64168</v>
      </c>
      <c r="F76" s="3">
        <v>66</v>
      </c>
      <c r="G76" s="3">
        <f>C265</f>
        <v>42686.5</v>
      </c>
      <c r="H76" s="3">
        <f>D265</f>
        <v>2756.1366076448389</v>
      </c>
    </row>
    <row r="77" spans="1:8" x14ac:dyDescent="0.25">
      <c r="A77" s="3">
        <v>19</v>
      </c>
      <c r="B77" s="3">
        <v>59991</v>
      </c>
      <c r="C77" s="3">
        <f>AVERAGE(B74:B77)</f>
        <v>61702.25</v>
      </c>
      <c r="D77" s="3">
        <f>STDEV(B74:B77)</f>
        <v>2332.1439885507357</v>
      </c>
      <c r="F77" s="3">
        <v>67</v>
      </c>
      <c r="G77" s="3">
        <f>C269</f>
        <v>59847</v>
      </c>
      <c r="H77" s="3">
        <f>D269</f>
        <v>2381.0587281011503</v>
      </c>
    </row>
    <row r="78" spans="1:8" x14ac:dyDescent="0.25">
      <c r="A78" s="3">
        <v>20</v>
      </c>
      <c r="B78" s="3">
        <v>63285</v>
      </c>
      <c r="F78" s="3">
        <v>68</v>
      </c>
      <c r="G78" s="3">
        <f>C273</f>
        <v>60696.75</v>
      </c>
      <c r="H78" s="3">
        <f>D273</f>
        <v>1017.2306768870078</v>
      </c>
    </row>
    <row r="79" spans="1:8" x14ac:dyDescent="0.25">
      <c r="A79" s="3">
        <v>20</v>
      </c>
      <c r="B79" s="3">
        <v>63319</v>
      </c>
      <c r="F79" s="3">
        <v>69</v>
      </c>
      <c r="G79" s="3">
        <f>C277</f>
        <v>60367.5</v>
      </c>
      <c r="H79" s="3">
        <f>D277</f>
        <v>1399.9482133279073</v>
      </c>
    </row>
    <row r="80" spans="1:8" x14ac:dyDescent="0.25">
      <c r="A80" s="3">
        <v>20</v>
      </c>
      <c r="B80" s="3">
        <v>62281</v>
      </c>
      <c r="F80" s="3">
        <v>70</v>
      </c>
      <c r="G80" s="3">
        <f>C281</f>
        <v>56496</v>
      </c>
      <c r="H80" s="3">
        <f>D281</f>
        <v>1830.0114753738567</v>
      </c>
    </row>
    <row r="81" spans="1:8" x14ac:dyDescent="0.25">
      <c r="A81" s="3">
        <v>20</v>
      </c>
      <c r="B81" s="3">
        <v>60060</v>
      </c>
      <c r="C81" s="3">
        <f>AVERAGE(B78:B81)</f>
        <v>62236.25</v>
      </c>
      <c r="D81" s="3">
        <f>STDEV(B78:B81)</f>
        <v>1528.6476321681637</v>
      </c>
      <c r="F81" s="3">
        <v>71</v>
      </c>
      <c r="G81" s="3">
        <f>C285</f>
        <v>45520.25</v>
      </c>
      <c r="H81" s="3">
        <f>D285</f>
        <v>8503.5624446463607</v>
      </c>
    </row>
    <row r="82" spans="1:8" x14ac:dyDescent="0.25">
      <c r="A82" s="3">
        <v>21</v>
      </c>
      <c r="B82" s="3">
        <v>57371</v>
      </c>
      <c r="F82" s="3">
        <v>72</v>
      </c>
      <c r="G82" s="3">
        <f>C289</f>
        <v>43239.25</v>
      </c>
      <c r="H82" s="3">
        <f>D289</f>
        <v>255.0521188567806</v>
      </c>
    </row>
    <row r="83" spans="1:8" x14ac:dyDescent="0.25">
      <c r="A83" s="3">
        <v>21</v>
      </c>
      <c r="B83" s="3">
        <v>40392</v>
      </c>
      <c r="F83" s="3">
        <v>73</v>
      </c>
      <c r="G83" s="3">
        <f>C293</f>
        <v>58402.5</v>
      </c>
      <c r="H83" s="3">
        <f>D293</f>
        <v>1349.187039170873</v>
      </c>
    </row>
    <row r="84" spans="1:8" x14ac:dyDescent="0.25">
      <c r="A84" s="3">
        <v>21</v>
      </c>
      <c r="B84" s="3">
        <v>57134</v>
      </c>
      <c r="F84" s="3">
        <v>74</v>
      </c>
      <c r="G84" s="3">
        <f>C297</f>
        <v>57978.5</v>
      </c>
      <c r="H84" s="3">
        <f>D297</f>
        <v>1108.1740236382852</v>
      </c>
    </row>
    <row r="85" spans="1:8" x14ac:dyDescent="0.25">
      <c r="A85" s="3">
        <v>21</v>
      </c>
      <c r="B85" s="3">
        <v>41130</v>
      </c>
      <c r="C85" s="3">
        <f>AVERAGE(B82:B85)</f>
        <v>49006.75</v>
      </c>
      <c r="D85" s="3">
        <f>STDEV(B82:B85)</f>
        <v>9526.6289726919313</v>
      </c>
      <c r="F85" s="3">
        <v>75</v>
      </c>
      <c r="G85" s="3">
        <f>C301</f>
        <v>58847.5</v>
      </c>
      <c r="H85" s="3">
        <f>D301</f>
        <v>934.6858652331631</v>
      </c>
    </row>
    <row r="86" spans="1:8" x14ac:dyDescent="0.25">
      <c r="A86" s="3">
        <v>22</v>
      </c>
      <c r="B86" s="3">
        <v>47</v>
      </c>
      <c r="F86" s="3">
        <v>76</v>
      </c>
      <c r="G86" s="3">
        <f>C305</f>
        <v>59198.25</v>
      </c>
      <c r="H86" s="3">
        <f>D305</f>
        <v>217.44022167023286</v>
      </c>
    </row>
    <row r="87" spans="1:8" x14ac:dyDescent="0.25">
      <c r="A87" s="3">
        <v>22</v>
      </c>
      <c r="B87" s="3">
        <v>61</v>
      </c>
      <c r="F87" s="3">
        <v>77</v>
      </c>
      <c r="G87" s="3">
        <f>C309</f>
        <v>61560.25</v>
      </c>
      <c r="H87" s="3">
        <f>D309</f>
        <v>876.2717900286417</v>
      </c>
    </row>
    <row r="88" spans="1:8" x14ac:dyDescent="0.25">
      <c r="A88" s="3">
        <v>22</v>
      </c>
      <c r="B88" s="3">
        <v>62</v>
      </c>
      <c r="F88" s="3">
        <v>78</v>
      </c>
      <c r="G88" s="3">
        <f>C313</f>
        <v>59678.75</v>
      </c>
      <c r="H88" s="3">
        <f>D313</f>
        <v>914.95733051692991</v>
      </c>
    </row>
    <row r="89" spans="1:8" x14ac:dyDescent="0.25">
      <c r="A89" s="3">
        <v>22</v>
      </c>
      <c r="B89" s="3">
        <v>61</v>
      </c>
      <c r="C89" s="3">
        <f>AVERAGE(B86:B89)</f>
        <v>57.75</v>
      </c>
      <c r="D89" s="3">
        <f>STDEV(B86:B89)</f>
        <v>7.1821538088050811</v>
      </c>
      <c r="F89" s="3">
        <v>79</v>
      </c>
      <c r="G89" s="3">
        <f>C317</f>
        <v>62785.75</v>
      </c>
      <c r="H89" s="3">
        <f>D317</f>
        <v>205.57622268475831</v>
      </c>
    </row>
    <row r="90" spans="1:8" x14ac:dyDescent="0.25">
      <c r="A90" s="3">
        <v>23</v>
      </c>
      <c r="B90" s="3">
        <v>249</v>
      </c>
      <c r="F90" s="3">
        <v>80</v>
      </c>
      <c r="G90" s="3">
        <f>C321</f>
        <v>58624.75</v>
      </c>
      <c r="H90" s="3">
        <f>D321</f>
        <v>3905.3656572293798</v>
      </c>
    </row>
    <row r="91" spans="1:8" x14ac:dyDescent="0.25">
      <c r="A91" s="3">
        <v>23</v>
      </c>
      <c r="B91" s="3">
        <v>62</v>
      </c>
      <c r="F91" s="3">
        <v>81</v>
      </c>
      <c r="G91" s="3">
        <f>C325</f>
        <v>15</v>
      </c>
      <c r="H91" s="3">
        <f>D325</f>
        <v>2.1602468994692869</v>
      </c>
    </row>
    <row r="92" spans="1:8" x14ac:dyDescent="0.25">
      <c r="A92" s="3">
        <v>23</v>
      </c>
      <c r="B92" s="3">
        <v>3804</v>
      </c>
      <c r="F92" s="3">
        <v>82</v>
      </c>
      <c r="G92" s="3">
        <f>C329</f>
        <v>63340.75</v>
      </c>
      <c r="H92" s="3">
        <f>D329</f>
        <v>219.92328207809194</v>
      </c>
    </row>
    <row r="93" spans="1:8" x14ac:dyDescent="0.25">
      <c r="A93" s="3">
        <v>23</v>
      </c>
      <c r="B93" s="3">
        <v>43</v>
      </c>
      <c r="C93" s="3">
        <f>AVERAGE(B90:B93)</f>
        <v>1039.5</v>
      </c>
      <c r="D93" s="3">
        <f>STDEV(B90:B93)</f>
        <v>1845.3426962671911</v>
      </c>
      <c r="F93" s="3">
        <v>83</v>
      </c>
      <c r="G93" s="3">
        <f>C333</f>
        <v>58677.5</v>
      </c>
      <c r="H93" s="3">
        <f>D333</f>
        <v>1201.3954386462435</v>
      </c>
    </row>
    <row r="94" spans="1:8" x14ac:dyDescent="0.25">
      <c r="A94" s="3">
        <v>24</v>
      </c>
      <c r="B94" s="3">
        <v>215</v>
      </c>
      <c r="F94" s="3">
        <v>84</v>
      </c>
      <c r="G94" s="3">
        <f>C337</f>
        <v>61333.5</v>
      </c>
      <c r="H94" s="3">
        <f>D337</f>
        <v>593.35514941165991</v>
      </c>
    </row>
    <row r="95" spans="1:8" x14ac:dyDescent="0.25">
      <c r="A95" s="3">
        <v>24</v>
      </c>
      <c r="B95" s="3">
        <v>195</v>
      </c>
      <c r="F95" s="3">
        <v>85</v>
      </c>
      <c r="G95" s="3">
        <f>C341</f>
        <v>60315</v>
      </c>
      <c r="H95" s="3">
        <f>D341</f>
        <v>644.60995958796661</v>
      </c>
    </row>
    <row r="96" spans="1:8" x14ac:dyDescent="0.25">
      <c r="A96" s="3">
        <v>24</v>
      </c>
      <c r="B96" s="3">
        <v>180</v>
      </c>
      <c r="F96" s="3">
        <v>86</v>
      </c>
      <c r="G96" s="3">
        <f>C345</f>
        <v>59667.5</v>
      </c>
      <c r="H96" s="3">
        <f>D345</f>
        <v>1770.8744544245178</v>
      </c>
    </row>
    <row r="97" spans="1:8" x14ac:dyDescent="0.25">
      <c r="A97" s="3">
        <v>24</v>
      </c>
      <c r="B97" s="3">
        <v>262</v>
      </c>
      <c r="C97" s="3">
        <f>AVERAGE(B94:B97)</f>
        <v>213</v>
      </c>
      <c r="D97" s="3">
        <f>STDEV(B94:B97)</f>
        <v>35.674453978535773</v>
      </c>
      <c r="F97" s="3">
        <v>87</v>
      </c>
      <c r="G97" s="3">
        <f>C349</f>
        <v>61289.75</v>
      </c>
      <c r="H97" s="3">
        <f>D349</f>
        <v>945.94868606424245</v>
      </c>
    </row>
    <row r="98" spans="1:8" x14ac:dyDescent="0.25">
      <c r="A98" s="3">
        <v>25</v>
      </c>
      <c r="B98" s="3">
        <v>269</v>
      </c>
      <c r="F98" s="3">
        <v>88</v>
      </c>
      <c r="G98" s="3">
        <f>C353</f>
        <v>14292.75</v>
      </c>
      <c r="H98" s="3">
        <f>D353</f>
        <v>1897.7037659585685</v>
      </c>
    </row>
    <row r="99" spans="1:8" x14ac:dyDescent="0.25">
      <c r="A99" s="3">
        <v>25</v>
      </c>
      <c r="B99" s="3">
        <v>418</v>
      </c>
      <c r="F99" s="3">
        <v>89</v>
      </c>
      <c r="G99" s="3">
        <f>C357</f>
        <v>51808</v>
      </c>
      <c r="H99" s="3">
        <f>D357</f>
        <v>4300.206816731803</v>
      </c>
    </row>
    <row r="100" spans="1:8" x14ac:dyDescent="0.25">
      <c r="A100" s="3">
        <v>25</v>
      </c>
      <c r="B100" s="3">
        <v>125</v>
      </c>
      <c r="F100" s="3">
        <v>90</v>
      </c>
      <c r="G100" s="3">
        <f>C361</f>
        <v>61877.25</v>
      </c>
      <c r="H100" s="3">
        <f>D361</f>
        <v>456.39703110340236</v>
      </c>
    </row>
    <row r="101" spans="1:8" x14ac:dyDescent="0.25">
      <c r="A101" s="3">
        <v>25</v>
      </c>
      <c r="B101" s="3">
        <v>193</v>
      </c>
      <c r="C101" s="3">
        <f>AVERAGE(B98:B101)</f>
        <v>251.25</v>
      </c>
      <c r="D101" s="3">
        <f>STDEV(B98:B101)</f>
        <v>125.76797419587123</v>
      </c>
      <c r="F101" s="3">
        <v>91</v>
      </c>
      <c r="G101" s="3">
        <f>C365</f>
        <v>49134.75</v>
      </c>
      <c r="H101" s="3">
        <f>D365</f>
        <v>855.55143036523521</v>
      </c>
    </row>
    <row r="102" spans="1:8" x14ac:dyDescent="0.25">
      <c r="A102" s="3">
        <v>26</v>
      </c>
      <c r="B102" s="3">
        <v>67</v>
      </c>
      <c r="F102" s="3">
        <v>92</v>
      </c>
      <c r="G102" s="3">
        <f>C369</f>
        <v>59624.5</v>
      </c>
      <c r="H102" s="3">
        <f>D369</f>
        <v>748.5013916709396</v>
      </c>
    </row>
    <row r="103" spans="1:8" x14ac:dyDescent="0.25">
      <c r="A103" s="3">
        <v>26</v>
      </c>
      <c r="B103" s="3">
        <v>54</v>
      </c>
      <c r="F103" s="3">
        <v>93</v>
      </c>
      <c r="G103" s="3">
        <f>C373</f>
        <v>17.5</v>
      </c>
      <c r="H103" s="3">
        <f>D373</f>
        <v>8.426149773176359</v>
      </c>
    </row>
    <row r="104" spans="1:8" x14ac:dyDescent="0.25">
      <c r="A104" s="3">
        <v>26</v>
      </c>
      <c r="B104" s="3">
        <v>84</v>
      </c>
      <c r="F104" s="3">
        <v>94</v>
      </c>
      <c r="G104" s="3">
        <f>C377</f>
        <v>58756.25</v>
      </c>
      <c r="H104" s="3">
        <f>D377</f>
        <v>1201.8273239807233</v>
      </c>
    </row>
    <row r="105" spans="1:8" x14ac:dyDescent="0.25">
      <c r="A105" s="3">
        <v>26</v>
      </c>
      <c r="B105" s="3">
        <v>261</v>
      </c>
      <c r="C105" s="3">
        <f>AVERAGE(B102:B105)</f>
        <v>116.5</v>
      </c>
      <c r="D105" s="3">
        <f>STDEV(B102:B105)</f>
        <v>97.113335850438176</v>
      </c>
      <c r="F105" s="3">
        <v>95</v>
      </c>
      <c r="G105" s="3">
        <f>C381</f>
        <v>272</v>
      </c>
      <c r="H105" s="3">
        <f>D381</f>
        <v>257.62893212266874</v>
      </c>
    </row>
    <row r="106" spans="1:8" x14ac:dyDescent="0.25">
      <c r="A106" s="3">
        <v>27</v>
      </c>
      <c r="B106" s="3">
        <v>25</v>
      </c>
      <c r="F106" s="3">
        <v>96</v>
      </c>
      <c r="G106" s="3">
        <f>C385</f>
        <v>231.25</v>
      </c>
      <c r="H106" s="3">
        <f>D385</f>
        <v>171.65347845781241</v>
      </c>
    </row>
    <row r="107" spans="1:8" x14ac:dyDescent="0.25">
      <c r="A107" s="3">
        <v>27</v>
      </c>
      <c r="B107" s="3">
        <v>15</v>
      </c>
      <c r="F107" s="3">
        <v>97</v>
      </c>
      <c r="G107" s="3">
        <f>C389</f>
        <v>175</v>
      </c>
      <c r="H107" s="3">
        <f>D389</f>
        <v>29.855206134497436</v>
      </c>
    </row>
    <row r="108" spans="1:8" x14ac:dyDescent="0.25">
      <c r="A108" s="3">
        <v>27</v>
      </c>
      <c r="B108" s="3">
        <v>23</v>
      </c>
      <c r="F108" s="3">
        <v>98</v>
      </c>
      <c r="G108" s="3">
        <f>C393</f>
        <v>261.25</v>
      </c>
      <c r="H108" s="3">
        <f>D393</f>
        <v>138.49759324021963</v>
      </c>
    </row>
    <row r="109" spans="1:8" x14ac:dyDescent="0.25">
      <c r="A109" s="3">
        <v>27</v>
      </c>
      <c r="B109" s="3">
        <v>53</v>
      </c>
      <c r="C109" s="3">
        <f>AVERAGE(B106:B109)</f>
        <v>29</v>
      </c>
      <c r="D109" s="3">
        <f>STDEV(B106:B109)</f>
        <v>16.57307052620807</v>
      </c>
      <c r="F109" s="3">
        <v>99</v>
      </c>
      <c r="G109" s="3">
        <f>C397</f>
        <v>59.75</v>
      </c>
      <c r="H109" s="3">
        <f>D397</f>
        <v>14.244882121894399</v>
      </c>
    </row>
    <row r="110" spans="1:8" x14ac:dyDescent="0.25">
      <c r="A110" s="3">
        <v>28</v>
      </c>
      <c r="B110" s="3">
        <v>86</v>
      </c>
      <c r="F110" s="3">
        <v>100</v>
      </c>
      <c r="G110" s="3">
        <f>C401</f>
        <v>89.5</v>
      </c>
      <c r="H110" s="3">
        <f>D401</f>
        <v>5.259911279353167</v>
      </c>
    </row>
    <row r="111" spans="1:8" x14ac:dyDescent="0.25">
      <c r="A111" s="3">
        <v>28</v>
      </c>
      <c r="B111" s="3">
        <v>83</v>
      </c>
      <c r="F111" s="3">
        <v>101</v>
      </c>
      <c r="G111" s="3">
        <f>C405</f>
        <v>139</v>
      </c>
      <c r="H111" s="3">
        <f>D405</f>
        <v>69.708918606827723</v>
      </c>
    </row>
    <row r="112" spans="1:8" x14ac:dyDescent="0.25">
      <c r="A112" s="3">
        <v>28</v>
      </c>
      <c r="B112" s="3">
        <v>80</v>
      </c>
      <c r="F112" s="3">
        <v>102</v>
      </c>
      <c r="G112" s="3">
        <f>C409</f>
        <v>95.75</v>
      </c>
      <c r="H112" s="3">
        <f>D409</f>
        <v>33.509948771471834</v>
      </c>
    </row>
    <row r="113" spans="1:8" x14ac:dyDescent="0.25">
      <c r="A113" s="3">
        <v>28</v>
      </c>
      <c r="B113" s="3">
        <v>79</v>
      </c>
      <c r="C113" s="3">
        <f>AVERAGE(B110:B113)</f>
        <v>82</v>
      </c>
      <c r="D113" s="3">
        <f>STDEV(B110:B113)</f>
        <v>3.1622776601683795</v>
      </c>
      <c r="F113" s="3">
        <v>103</v>
      </c>
      <c r="G113" s="3">
        <f>C413</f>
        <v>58480.75</v>
      </c>
      <c r="H113" s="3">
        <f>D413</f>
        <v>1992.6763200948283</v>
      </c>
    </row>
    <row r="114" spans="1:8" x14ac:dyDescent="0.25">
      <c r="A114" s="3">
        <v>29</v>
      </c>
      <c r="B114" s="3">
        <v>98</v>
      </c>
      <c r="F114" s="3">
        <v>104</v>
      </c>
      <c r="G114" s="3">
        <f>C417</f>
        <v>128.25</v>
      </c>
      <c r="H114" s="3">
        <f>D417</f>
        <v>251.8602456389919</v>
      </c>
    </row>
    <row r="115" spans="1:8" x14ac:dyDescent="0.25">
      <c r="A115" s="3">
        <v>29</v>
      </c>
      <c r="B115" s="3">
        <v>87</v>
      </c>
      <c r="F115" s="3">
        <v>105</v>
      </c>
      <c r="G115" s="3">
        <f>C421</f>
        <v>171.25</v>
      </c>
      <c r="H115" s="3">
        <f>D421</f>
        <v>119.0696574839003</v>
      </c>
    </row>
    <row r="116" spans="1:8" x14ac:dyDescent="0.25">
      <c r="A116" s="3">
        <v>29</v>
      </c>
      <c r="B116" s="3">
        <v>90</v>
      </c>
      <c r="F116" s="3">
        <v>106</v>
      </c>
      <c r="G116" s="3">
        <f>C425</f>
        <v>163</v>
      </c>
      <c r="H116" s="3">
        <f>D425</f>
        <v>75.630681604756148</v>
      </c>
    </row>
    <row r="117" spans="1:8" x14ac:dyDescent="0.25">
      <c r="A117" s="3">
        <v>29</v>
      </c>
      <c r="B117" s="3">
        <v>266</v>
      </c>
      <c r="C117" s="3">
        <f>AVERAGE(B114:B117)</f>
        <v>135.25</v>
      </c>
      <c r="D117" s="3">
        <f>STDEV(B114:B117)</f>
        <v>87.290224729538494</v>
      </c>
      <c r="F117" s="3">
        <v>107</v>
      </c>
      <c r="G117" s="3">
        <f>C429</f>
        <v>56172.5</v>
      </c>
      <c r="H117" s="3">
        <f>D429</f>
        <v>957.23438439426457</v>
      </c>
    </row>
    <row r="118" spans="1:8" x14ac:dyDescent="0.25">
      <c r="A118" s="3">
        <v>30</v>
      </c>
      <c r="B118" s="3">
        <v>49548</v>
      </c>
      <c r="F118" s="3">
        <v>108</v>
      </c>
      <c r="G118" s="3">
        <f>C433</f>
        <v>59200.5</v>
      </c>
      <c r="H118" s="3">
        <f>D433</f>
        <v>306.90878123637975</v>
      </c>
    </row>
    <row r="119" spans="1:8" x14ac:dyDescent="0.25">
      <c r="A119" s="3">
        <v>30</v>
      </c>
      <c r="B119" s="3">
        <v>49628</v>
      </c>
      <c r="F119" s="3">
        <v>109</v>
      </c>
      <c r="G119" s="3">
        <f>C437</f>
        <v>60929.25</v>
      </c>
      <c r="H119" s="3">
        <f>D437</f>
        <v>2074.9121065722279</v>
      </c>
    </row>
    <row r="120" spans="1:8" x14ac:dyDescent="0.25">
      <c r="A120" s="3">
        <v>30</v>
      </c>
      <c r="B120" s="3">
        <v>50043</v>
      </c>
      <c r="F120" s="3">
        <v>110</v>
      </c>
      <c r="G120" s="3">
        <f>C441</f>
        <v>94.5</v>
      </c>
      <c r="H120" s="3">
        <f>D441</f>
        <v>62.228075121550511</v>
      </c>
    </row>
    <row r="121" spans="1:8" x14ac:dyDescent="0.25">
      <c r="A121" s="3">
        <v>30</v>
      </c>
      <c r="B121" s="3">
        <v>46694</v>
      </c>
      <c r="C121" s="3">
        <f>AVERAGE(B118:B121)</f>
        <v>48978.25</v>
      </c>
      <c r="D121" s="3">
        <f>STDEV(B118:B121)</f>
        <v>1538.211163440616</v>
      </c>
      <c r="F121" s="3">
        <v>111</v>
      </c>
      <c r="G121" s="3">
        <f>C445</f>
        <v>644.25</v>
      </c>
      <c r="H121" s="3">
        <f>D445</f>
        <v>1125.8790269533106</v>
      </c>
    </row>
    <row r="122" spans="1:8" x14ac:dyDescent="0.25">
      <c r="A122" s="3">
        <v>31</v>
      </c>
      <c r="B122" s="3">
        <v>60723</v>
      </c>
      <c r="F122" s="3">
        <v>112</v>
      </c>
      <c r="G122" s="3">
        <f>C449</f>
        <v>58865</v>
      </c>
      <c r="H122" s="3">
        <f>D449</f>
        <v>2170.8902935585361</v>
      </c>
    </row>
    <row r="123" spans="1:8" x14ac:dyDescent="0.25">
      <c r="A123" s="3">
        <v>31</v>
      </c>
      <c r="B123" s="3">
        <v>59343</v>
      </c>
      <c r="F123" s="3">
        <v>113</v>
      </c>
      <c r="G123" s="3">
        <f>C453</f>
        <v>60158.5</v>
      </c>
      <c r="H123" s="3">
        <f>D453</f>
        <v>2326.9179186211104</v>
      </c>
    </row>
    <row r="124" spans="1:8" x14ac:dyDescent="0.25">
      <c r="A124" s="3">
        <v>31</v>
      </c>
      <c r="B124" s="3">
        <v>60273</v>
      </c>
      <c r="F124" s="3">
        <v>114</v>
      </c>
      <c r="G124" s="3">
        <f>C457</f>
        <v>52327.75</v>
      </c>
      <c r="H124" s="3">
        <f>D457</f>
        <v>2232.9859493512267</v>
      </c>
    </row>
    <row r="125" spans="1:8" x14ac:dyDescent="0.25">
      <c r="A125" s="3">
        <v>31</v>
      </c>
      <c r="B125" s="3">
        <v>60207</v>
      </c>
      <c r="C125" s="3">
        <f>AVERAGE(B122:B125)</f>
        <v>60136.5</v>
      </c>
      <c r="D125" s="3">
        <f>STDEV(B122:B125)</f>
        <v>576.54921732667367</v>
      </c>
      <c r="F125" s="3">
        <v>115</v>
      </c>
      <c r="G125" s="3">
        <f>C461</f>
        <v>59546.75</v>
      </c>
      <c r="H125" s="3">
        <f>D461</f>
        <v>3199.4493666879616</v>
      </c>
    </row>
    <row r="126" spans="1:8" x14ac:dyDescent="0.25">
      <c r="A126" s="3">
        <v>32</v>
      </c>
      <c r="B126" s="3">
        <v>61813</v>
      </c>
      <c r="F126" s="3">
        <v>116</v>
      </c>
      <c r="G126" s="3">
        <f>C465</f>
        <v>59494.5</v>
      </c>
      <c r="H126" s="3">
        <f>D465</f>
        <v>2542.9322313686089</v>
      </c>
    </row>
    <row r="127" spans="1:8" x14ac:dyDescent="0.25">
      <c r="A127" s="3">
        <v>32</v>
      </c>
      <c r="B127" s="3">
        <v>61619</v>
      </c>
      <c r="F127" s="3">
        <v>117</v>
      </c>
      <c r="G127" s="3">
        <f>C469</f>
        <v>59555</v>
      </c>
      <c r="H127" s="3">
        <f>D469</f>
        <v>2974.3038401167651</v>
      </c>
    </row>
    <row r="128" spans="1:8" x14ac:dyDescent="0.25">
      <c r="A128" s="3">
        <v>32</v>
      </c>
      <c r="B128" s="3">
        <v>60839</v>
      </c>
      <c r="F128" s="3">
        <v>118</v>
      </c>
      <c r="G128" s="3">
        <f>C473</f>
        <v>565.75</v>
      </c>
      <c r="H128" s="3">
        <f>D473</f>
        <v>35.984950558068945</v>
      </c>
    </row>
    <row r="129" spans="1:8" x14ac:dyDescent="0.25">
      <c r="A129" s="3">
        <v>32</v>
      </c>
      <c r="B129" s="3">
        <v>62361</v>
      </c>
      <c r="C129" s="3">
        <f>AVERAGE(B126:B129)</f>
        <v>61658</v>
      </c>
      <c r="D129" s="3">
        <f>STDEV(B126:B129)</f>
        <v>629.95132087064212</v>
      </c>
      <c r="F129" s="3">
        <v>119</v>
      </c>
      <c r="G129" s="3">
        <f>C477</f>
        <v>32</v>
      </c>
      <c r="H129" s="3">
        <f>D477</f>
        <v>15.231546211727817</v>
      </c>
    </row>
    <row r="130" spans="1:8" x14ac:dyDescent="0.25">
      <c r="A130" s="3">
        <v>33</v>
      </c>
      <c r="B130" s="3">
        <v>57562</v>
      </c>
      <c r="F130" s="3">
        <v>120</v>
      </c>
      <c r="G130" s="3">
        <f>C481</f>
        <v>198.5</v>
      </c>
      <c r="H130" s="3">
        <f>D481</f>
        <v>20.46948949045872</v>
      </c>
    </row>
    <row r="131" spans="1:8" x14ac:dyDescent="0.25">
      <c r="A131" s="3">
        <v>33</v>
      </c>
      <c r="B131" s="3">
        <v>55583</v>
      </c>
      <c r="F131" s="3">
        <v>121</v>
      </c>
      <c r="G131" s="3">
        <f>C485</f>
        <v>60576.25</v>
      </c>
      <c r="H131" s="3">
        <f>D485</f>
        <v>191.29449373500884</v>
      </c>
    </row>
    <row r="132" spans="1:8" x14ac:dyDescent="0.25">
      <c r="A132" s="3">
        <v>33</v>
      </c>
      <c r="B132" s="3">
        <v>56631</v>
      </c>
      <c r="F132" s="3">
        <v>122</v>
      </c>
      <c r="G132" s="3">
        <f>C489</f>
        <v>58946.5</v>
      </c>
      <c r="H132" s="3">
        <f>D489</f>
        <v>2733.1084257062812</v>
      </c>
    </row>
    <row r="133" spans="1:8" x14ac:dyDescent="0.25">
      <c r="A133" s="3">
        <v>33</v>
      </c>
      <c r="B133" s="3">
        <v>58413</v>
      </c>
      <c r="C133" s="3">
        <f>AVERAGE(B130:B133)</f>
        <v>57047.25</v>
      </c>
      <c r="D133" s="3">
        <f>STDEV(B130:B133)</f>
        <v>1217.5840491180338</v>
      </c>
      <c r="F133" s="3">
        <v>123</v>
      </c>
      <c r="G133" s="3">
        <f>C493</f>
        <v>61562.25</v>
      </c>
      <c r="H133" s="3">
        <f>D493</f>
        <v>595.18477523090814</v>
      </c>
    </row>
    <row r="134" spans="1:8" x14ac:dyDescent="0.25">
      <c r="A134" s="3">
        <v>34</v>
      </c>
      <c r="B134" s="3">
        <v>58420</v>
      </c>
      <c r="F134" s="3">
        <v>124</v>
      </c>
      <c r="G134" s="3">
        <f>C497</f>
        <v>61303</v>
      </c>
      <c r="H134" s="3">
        <f>D497</f>
        <v>2434.7576196957812</v>
      </c>
    </row>
    <row r="135" spans="1:8" x14ac:dyDescent="0.25">
      <c r="A135" s="3">
        <v>34</v>
      </c>
      <c r="B135" s="3">
        <v>56939</v>
      </c>
      <c r="F135" s="3">
        <v>125</v>
      </c>
      <c r="G135" s="3">
        <f>C501</f>
        <v>61618.75</v>
      </c>
      <c r="H135" s="3">
        <f>D501</f>
        <v>1708.9283922973484</v>
      </c>
    </row>
    <row r="136" spans="1:8" x14ac:dyDescent="0.25">
      <c r="A136" s="3">
        <v>34</v>
      </c>
      <c r="B136" s="3">
        <v>50948</v>
      </c>
      <c r="F136" s="3">
        <v>126</v>
      </c>
      <c r="G136" s="3">
        <f>C505</f>
        <v>140.75</v>
      </c>
      <c r="H136" s="3">
        <f>D505</f>
        <v>15.777093099385155</v>
      </c>
    </row>
    <row r="137" spans="1:8" x14ac:dyDescent="0.25">
      <c r="A137" s="3">
        <v>34</v>
      </c>
      <c r="B137" s="3">
        <v>58336</v>
      </c>
      <c r="C137" s="3">
        <f>AVERAGE(B134:B137)</f>
        <v>56160.75</v>
      </c>
      <c r="D137" s="3">
        <f>STDEV(B134:B137)</f>
        <v>3540.9207253669679</v>
      </c>
      <c r="F137" s="3">
        <v>127</v>
      </c>
      <c r="G137" s="3">
        <f>C509</f>
        <v>44.5</v>
      </c>
      <c r="H137" s="3">
        <f>D509</f>
        <v>7.7674534651540288</v>
      </c>
    </row>
    <row r="138" spans="1:8" x14ac:dyDescent="0.25">
      <c r="A138" s="3">
        <v>35</v>
      </c>
      <c r="B138" s="3">
        <v>60666</v>
      </c>
      <c r="F138" s="3">
        <v>128</v>
      </c>
      <c r="G138" s="3">
        <f>C513</f>
        <v>364.75</v>
      </c>
      <c r="H138" s="3">
        <f>D513</f>
        <v>10.012492197250394</v>
      </c>
    </row>
    <row r="139" spans="1:8" x14ac:dyDescent="0.25">
      <c r="A139" s="3">
        <v>35</v>
      </c>
      <c r="B139" s="3">
        <v>59407</v>
      </c>
      <c r="F139" s="3">
        <v>129</v>
      </c>
      <c r="G139" s="3">
        <f>C517</f>
        <v>22.5</v>
      </c>
      <c r="H139" s="3">
        <f>D517</f>
        <v>12.68857754044952</v>
      </c>
    </row>
    <row r="140" spans="1:8" x14ac:dyDescent="0.25">
      <c r="A140" s="3">
        <v>35</v>
      </c>
      <c r="B140" s="3">
        <v>59456</v>
      </c>
      <c r="F140" s="3">
        <v>130</v>
      </c>
      <c r="G140" s="3">
        <f>C521</f>
        <v>62393.5</v>
      </c>
      <c r="H140" s="3">
        <f>D521</f>
        <v>101.48727342217184</v>
      </c>
    </row>
    <row r="141" spans="1:8" x14ac:dyDescent="0.25">
      <c r="A141" s="3">
        <v>35</v>
      </c>
      <c r="B141" s="3">
        <v>59504</v>
      </c>
      <c r="C141" s="3">
        <f>AVERAGE(B138:B141)</f>
        <v>59758.25</v>
      </c>
      <c r="D141" s="3">
        <f>STDEV(B138:B141)</f>
        <v>606.46097703534622</v>
      </c>
      <c r="F141" s="3">
        <v>131</v>
      </c>
      <c r="G141" s="3">
        <f>C525</f>
        <v>62027</v>
      </c>
      <c r="H141" s="3">
        <f>D525</f>
        <v>721.99122801688759</v>
      </c>
    </row>
    <row r="142" spans="1:8" x14ac:dyDescent="0.25">
      <c r="A142" s="3">
        <v>36</v>
      </c>
      <c r="B142" s="3">
        <v>61456</v>
      </c>
      <c r="F142" s="3">
        <v>132</v>
      </c>
      <c r="G142" s="3">
        <f>C529</f>
        <v>61223.75</v>
      </c>
      <c r="H142" s="3">
        <f>D529</f>
        <v>655.80605618836228</v>
      </c>
    </row>
    <row r="143" spans="1:8" x14ac:dyDescent="0.25">
      <c r="A143" s="3">
        <v>36</v>
      </c>
      <c r="B143" s="3">
        <v>60163</v>
      </c>
      <c r="F143" s="3">
        <v>133</v>
      </c>
      <c r="G143" s="3">
        <f>C533</f>
        <v>63107.5</v>
      </c>
      <c r="H143" s="3">
        <f>D533</f>
        <v>576.07551588311753</v>
      </c>
    </row>
    <row r="144" spans="1:8" x14ac:dyDescent="0.25">
      <c r="A144" s="3">
        <v>36</v>
      </c>
      <c r="B144" s="3">
        <v>60087</v>
      </c>
      <c r="F144" s="3">
        <v>134</v>
      </c>
      <c r="G144" s="3">
        <f>C537</f>
        <v>54731.25</v>
      </c>
      <c r="H144" s="3">
        <f>D537</f>
        <v>3452.2790902050006</v>
      </c>
    </row>
    <row r="145" spans="1:8" x14ac:dyDescent="0.25">
      <c r="A145" s="3">
        <v>36</v>
      </c>
      <c r="B145" s="3">
        <v>52193</v>
      </c>
      <c r="C145" s="3">
        <f>AVERAGE(B142:B145)</f>
        <v>58474.75</v>
      </c>
      <c r="D145" s="3">
        <f>STDEV(B142:B145)</f>
        <v>4234.6889988128605</v>
      </c>
      <c r="F145" s="3">
        <v>135</v>
      </c>
      <c r="G145" s="3">
        <f>C541</f>
        <v>24267.75</v>
      </c>
      <c r="H145" s="3">
        <f>D541</f>
        <v>510.03357732604235</v>
      </c>
    </row>
    <row r="146" spans="1:8" x14ac:dyDescent="0.25">
      <c r="A146" s="3">
        <v>37</v>
      </c>
      <c r="B146" s="3">
        <v>51406</v>
      </c>
    </row>
    <row r="147" spans="1:8" x14ac:dyDescent="0.25">
      <c r="A147" s="3">
        <v>37</v>
      </c>
      <c r="B147" s="3">
        <v>56801</v>
      </c>
    </row>
    <row r="148" spans="1:8" x14ac:dyDescent="0.25">
      <c r="A148" s="3">
        <v>37</v>
      </c>
      <c r="B148" s="3">
        <v>60955</v>
      </c>
    </row>
    <row r="149" spans="1:8" x14ac:dyDescent="0.25">
      <c r="A149" s="3">
        <v>37</v>
      </c>
      <c r="B149" s="3">
        <v>59551</v>
      </c>
      <c r="C149" s="3">
        <f>AVERAGE(B146:B149)</f>
        <v>57178.25</v>
      </c>
      <c r="D149" s="3">
        <f>STDEV(B146:B149)</f>
        <v>4217.2254208187642</v>
      </c>
    </row>
    <row r="150" spans="1:8" x14ac:dyDescent="0.25">
      <c r="A150" s="3">
        <v>38</v>
      </c>
      <c r="B150" s="3">
        <v>64079</v>
      </c>
    </row>
    <row r="151" spans="1:8" x14ac:dyDescent="0.25">
      <c r="A151" s="3">
        <v>38</v>
      </c>
      <c r="B151" s="3">
        <v>62955</v>
      </c>
    </row>
    <row r="152" spans="1:8" x14ac:dyDescent="0.25">
      <c r="A152" s="3">
        <v>38</v>
      </c>
      <c r="B152" s="3">
        <v>63648</v>
      </c>
    </row>
    <row r="153" spans="1:8" x14ac:dyDescent="0.25">
      <c r="A153" s="3">
        <v>38</v>
      </c>
      <c r="B153" s="3">
        <v>64034</v>
      </c>
      <c r="C153" s="3">
        <f>AVERAGE(B150:B153)</f>
        <v>63679</v>
      </c>
      <c r="D153" s="3">
        <f>STDEV(B150:B153)</f>
        <v>519.98782037018259</v>
      </c>
    </row>
    <row r="154" spans="1:8" x14ac:dyDescent="0.25">
      <c r="A154" s="3">
        <v>39</v>
      </c>
      <c r="B154" s="3">
        <v>225</v>
      </c>
    </row>
    <row r="155" spans="1:8" x14ac:dyDescent="0.25">
      <c r="A155" s="3">
        <v>39</v>
      </c>
      <c r="B155" s="3">
        <v>128</v>
      </c>
    </row>
    <row r="156" spans="1:8" x14ac:dyDescent="0.25">
      <c r="A156" s="3">
        <v>39</v>
      </c>
      <c r="B156" s="3">
        <v>104</v>
      </c>
    </row>
    <row r="157" spans="1:8" x14ac:dyDescent="0.25">
      <c r="A157" s="3">
        <v>39</v>
      </c>
      <c r="B157" s="3">
        <v>119</v>
      </c>
      <c r="C157" s="3">
        <f>AVERAGE(B154:B157)</f>
        <v>144</v>
      </c>
      <c r="D157" s="3">
        <f>STDEV(B154:B157)</f>
        <v>54.899908925243217</v>
      </c>
    </row>
    <row r="158" spans="1:8" x14ac:dyDescent="0.25">
      <c r="A158" s="3">
        <v>40</v>
      </c>
      <c r="B158" s="3">
        <v>17</v>
      </c>
    </row>
    <row r="159" spans="1:8" x14ac:dyDescent="0.25">
      <c r="A159" s="3">
        <v>40</v>
      </c>
      <c r="B159" s="3">
        <v>190</v>
      </c>
    </row>
    <row r="160" spans="1:8" x14ac:dyDescent="0.25">
      <c r="A160" s="3">
        <v>40</v>
      </c>
      <c r="B160" s="3">
        <v>12</v>
      </c>
    </row>
    <row r="161" spans="1:4" x14ac:dyDescent="0.25">
      <c r="A161" s="3">
        <v>40</v>
      </c>
      <c r="B161" s="3">
        <v>13</v>
      </c>
      <c r="C161" s="3">
        <f>AVERAGE(B158:B161)</f>
        <v>58</v>
      </c>
      <c r="D161" s="3">
        <f>STDEV(B158:B161)</f>
        <v>88.02651115809752</v>
      </c>
    </row>
    <row r="162" spans="1:4" x14ac:dyDescent="0.25">
      <c r="A162" s="3">
        <v>41</v>
      </c>
      <c r="B162" s="3">
        <v>40</v>
      </c>
    </row>
    <row r="163" spans="1:4" x14ac:dyDescent="0.25">
      <c r="A163" s="3">
        <v>41</v>
      </c>
      <c r="B163" s="3">
        <v>82</v>
      </c>
    </row>
    <row r="164" spans="1:4" x14ac:dyDescent="0.25">
      <c r="A164" s="3">
        <v>41</v>
      </c>
      <c r="B164" s="3">
        <v>3490</v>
      </c>
    </row>
    <row r="165" spans="1:4" x14ac:dyDescent="0.25">
      <c r="A165" s="3">
        <v>41</v>
      </c>
      <c r="B165" s="3">
        <v>24</v>
      </c>
      <c r="C165" s="3">
        <f>AVERAGE(B162:B165)</f>
        <v>909</v>
      </c>
      <c r="D165" s="3">
        <f>STDEV(B162:B165)</f>
        <v>1720.8404923176349</v>
      </c>
    </row>
    <row r="166" spans="1:4" x14ac:dyDescent="0.25">
      <c r="A166" s="3">
        <v>42</v>
      </c>
      <c r="B166" s="3">
        <v>20</v>
      </c>
    </row>
    <row r="167" spans="1:4" x14ac:dyDescent="0.25">
      <c r="A167" s="3">
        <v>42</v>
      </c>
      <c r="B167" s="3">
        <v>82</v>
      </c>
    </row>
    <row r="168" spans="1:4" x14ac:dyDescent="0.25">
      <c r="A168" s="3">
        <v>42</v>
      </c>
      <c r="B168" s="3">
        <v>7</v>
      </c>
    </row>
    <row r="169" spans="1:4" x14ac:dyDescent="0.25">
      <c r="A169" s="3">
        <v>42</v>
      </c>
      <c r="B169" s="3">
        <v>53</v>
      </c>
      <c r="C169" s="3">
        <f>AVERAGE(B166:B169)</f>
        <v>40.5</v>
      </c>
      <c r="D169" s="3">
        <f>STDEV(B166:B169)</f>
        <v>33.768821912132694</v>
      </c>
    </row>
    <row r="170" spans="1:4" x14ac:dyDescent="0.25">
      <c r="A170" s="3">
        <v>43</v>
      </c>
      <c r="B170" s="3">
        <v>9</v>
      </c>
    </row>
    <row r="171" spans="1:4" x14ac:dyDescent="0.25">
      <c r="A171" s="3">
        <v>43</v>
      </c>
      <c r="B171" s="3">
        <v>22</v>
      </c>
    </row>
    <row r="172" spans="1:4" x14ac:dyDescent="0.25">
      <c r="A172" s="3">
        <v>43</v>
      </c>
      <c r="B172" s="3">
        <v>49</v>
      </c>
    </row>
    <row r="173" spans="1:4" x14ac:dyDescent="0.25">
      <c r="A173" s="3">
        <v>43</v>
      </c>
      <c r="B173" s="3">
        <v>180</v>
      </c>
      <c r="C173" s="3">
        <f>AVERAGE(B170:B173)</f>
        <v>65</v>
      </c>
      <c r="D173" s="3">
        <f>STDEV(B170:B173)</f>
        <v>78.455932429188124</v>
      </c>
    </row>
    <row r="174" spans="1:4" x14ac:dyDescent="0.25">
      <c r="A174" s="3">
        <v>44</v>
      </c>
      <c r="B174" s="3">
        <v>127</v>
      </c>
    </row>
    <row r="175" spans="1:4" x14ac:dyDescent="0.25">
      <c r="A175" s="3">
        <v>44</v>
      </c>
      <c r="B175" s="3">
        <v>19</v>
      </c>
    </row>
    <row r="176" spans="1:4" x14ac:dyDescent="0.25">
      <c r="A176" s="3">
        <v>44</v>
      </c>
      <c r="B176" s="3">
        <v>239</v>
      </c>
    </row>
    <row r="177" spans="1:4" x14ac:dyDescent="0.25">
      <c r="A177" s="3">
        <v>44</v>
      </c>
      <c r="B177" s="3">
        <v>65</v>
      </c>
      <c r="C177" s="3">
        <f>AVERAGE(B174:B177)</f>
        <v>112.5</v>
      </c>
      <c r="D177" s="3">
        <f>STDEV(B174:B177)</f>
        <v>95.23829761883259</v>
      </c>
    </row>
    <row r="178" spans="1:4" x14ac:dyDescent="0.25">
      <c r="A178" s="3">
        <v>45</v>
      </c>
      <c r="B178" s="3">
        <v>59</v>
      </c>
    </row>
    <row r="179" spans="1:4" x14ac:dyDescent="0.25">
      <c r="A179" s="3">
        <v>45</v>
      </c>
      <c r="B179" s="3">
        <v>57</v>
      </c>
    </row>
    <row r="180" spans="1:4" x14ac:dyDescent="0.25">
      <c r="A180" s="3">
        <v>45</v>
      </c>
      <c r="B180" s="3">
        <v>62</v>
      </c>
    </row>
    <row r="181" spans="1:4" x14ac:dyDescent="0.25">
      <c r="A181" s="3">
        <v>45</v>
      </c>
      <c r="B181" s="3">
        <v>56</v>
      </c>
      <c r="C181" s="3">
        <f>AVERAGE(B178:B181)</f>
        <v>58.5</v>
      </c>
      <c r="D181" s="3">
        <f>STDEV(B178:B181)</f>
        <v>2.6457513110645907</v>
      </c>
    </row>
    <row r="182" spans="1:4" x14ac:dyDescent="0.25">
      <c r="A182" s="3">
        <v>46</v>
      </c>
      <c r="B182" s="3">
        <v>21</v>
      </c>
    </row>
    <row r="183" spans="1:4" x14ac:dyDescent="0.25">
      <c r="A183" s="3">
        <v>46</v>
      </c>
      <c r="B183" s="3">
        <v>21</v>
      </c>
    </row>
    <row r="184" spans="1:4" x14ac:dyDescent="0.25">
      <c r="A184" s="3">
        <v>46</v>
      </c>
      <c r="B184" s="3">
        <v>30</v>
      </c>
    </row>
    <row r="185" spans="1:4" x14ac:dyDescent="0.25">
      <c r="A185" s="3">
        <v>46</v>
      </c>
      <c r="B185" s="3">
        <v>32</v>
      </c>
      <c r="C185" s="3">
        <f>AVERAGE(B182:B185)</f>
        <v>26</v>
      </c>
      <c r="D185" s="3">
        <f>STDEV(B182:B185)</f>
        <v>5.8309518948453007</v>
      </c>
    </row>
    <row r="186" spans="1:4" x14ac:dyDescent="0.25">
      <c r="A186" s="3">
        <v>47</v>
      </c>
      <c r="B186" s="3">
        <v>121</v>
      </c>
    </row>
    <row r="187" spans="1:4" x14ac:dyDescent="0.25">
      <c r="A187" s="3">
        <v>47</v>
      </c>
      <c r="B187" s="3">
        <v>142</v>
      </c>
    </row>
    <row r="188" spans="1:4" x14ac:dyDescent="0.25">
      <c r="A188" s="3">
        <v>47</v>
      </c>
      <c r="B188" s="3">
        <v>362</v>
      </c>
    </row>
    <row r="189" spans="1:4" x14ac:dyDescent="0.25">
      <c r="A189" s="3">
        <v>47</v>
      </c>
      <c r="B189" s="3">
        <v>121</v>
      </c>
      <c r="C189" s="3">
        <f>AVERAGE(B186:B189)</f>
        <v>186.5</v>
      </c>
      <c r="D189" s="3">
        <f>STDEV(B186:B189)</f>
        <v>117.41805653305627</v>
      </c>
    </row>
    <row r="190" spans="1:4" x14ac:dyDescent="0.25">
      <c r="A190" s="3">
        <v>48</v>
      </c>
      <c r="B190" s="3">
        <v>50</v>
      </c>
    </row>
    <row r="191" spans="1:4" x14ac:dyDescent="0.25">
      <c r="A191" s="3">
        <v>48</v>
      </c>
      <c r="B191" s="3">
        <v>52</v>
      </c>
    </row>
    <row r="192" spans="1:4" x14ac:dyDescent="0.25">
      <c r="A192" s="3">
        <v>48</v>
      </c>
      <c r="B192" s="3">
        <v>50</v>
      </c>
    </row>
    <row r="193" spans="1:4" x14ac:dyDescent="0.25">
      <c r="A193" s="3">
        <v>48</v>
      </c>
      <c r="B193" s="3">
        <v>60</v>
      </c>
      <c r="C193" s="3">
        <f>AVERAGE(B190:B193)</f>
        <v>53</v>
      </c>
      <c r="D193" s="3">
        <f>STDEV(B190:B193)</f>
        <v>4.7609522856952333</v>
      </c>
    </row>
    <row r="194" spans="1:4" x14ac:dyDescent="0.25">
      <c r="A194" s="3">
        <v>49</v>
      </c>
      <c r="B194" s="3">
        <v>171</v>
      </c>
    </row>
    <row r="195" spans="1:4" x14ac:dyDescent="0.25">
      <c r="A195" s="3">
        <v>49</v>
      </c>
      <c r="B195" s="3">
        <v>174</v>
      </c>
    </row>
    <row r="196" spans="1:4" x14ac:dyDescent="0.25">
      <c r="A196" s="3">
        <v>49</v>
      </c>
      <c r="B196" s="3">
        <v>131</v>
      </c>
    </row>
    <row r="197" spans="1:4" x14ac:dyDescent="0.25">
      <c r="A197" s="3">
        <v>49</v>
      </c>
      <c r="B197" s="3">
        <v>161</v>
      </c>
      <c r="C197" s="3">
        <f>AVERAGE(B194:B197)</f>
        <v>159.25</v>
      </c>
      <c r="D197" s="3">
        <f>STDEV(B194:B197)</f>
        <v>19.636275953788523</v>
      </c>
    </row>
    <row r="198" spans="1:4" x14ac:dyDescent="0.25">
      <c r="A198" s="3">
        <v>50</v>
      </c>
      <c r="B198" s="3">
        <v>158</v>
      </c>
    </row>
    <row r="199" spans="1:4" x14ac:dyDescent="0.25">
      <c r="A199" s="3">
        <v>50</v>
      </c>
      <c r="B199" s="3">
        <v>168</v>
      </c>
    </row>
    <row r="200" spans="1:4" x14ac:dyDescent="0.25">
      <c r="A200" s="3">
        <v>50</v>
      </c>
      <c r="B200" s="3">
        <v>-58</v>
      </c>
    </row>
    <row r="201" spans="1:4" x14ac:dyDescent="0.25">
      <c r="A201" s="3">
        <v>50</v>
      </c>
      <c r="B201" s="3">
        <v>182</v>
      </c>
      <c r="C201" s="3">
        <f>AVERAGE(B198:B201)</f>
        <v>112.5</v>
      </c>
      <c r="D201" s="3">
        <f>STDEV(B198:B201)</f>
        <v>114.09206808538444</v>
      </c>
    </row>
    <row r="202" spans="1:4" x14ac:dyDescent="0.25">
      <c r="A202" s="3">
        <v>51</v>
      </c>
      <c r="B202" s="3">
        <v>36</v>
      </c>
    </row>
    <row r="203" spans="1:4" x14ac:dyDescent="0.25">
      <c r="A203" s="3">
        <v>51</v>
      </c>
      <c r="B203" s="3">
        <v>72</v>
      </c>
    </row>
    <row r="204" spans="1:4" x14ac:dyDescent="0.25">
      <c r="A204" s="3">
        <v>51</v>
      </c>
      <c r="B204" s="3">
        <v>115</v>
      </c>
    </row>
    <row r="205" spans="1:4" x14ac:dyDescent="0.25">
      <c r="A205" s="3">
        <v>51</v>
      </c>
      <c r="B205" s="3">
        <v>23</v>
      </c>
      <c r="C205" s="3">
        <f>AVERAGE(B202:B205)</f>
        <v>61.5</v>
      </c>
      <c r="D205" s="3">
        <f>STDEV(B202:B205)</f>
        <v>41.251262606939278</v>
      </c>
    </row>
    <row r="206" spans="1:4" x14ac:dyDescent="0.25">
      <c r="A206" s="3">
        <v>52</v>
      </c>
      <c r="B206" s="3">
        <v>273</v>
      </c>
    </row>
    <row r="207" spans="1:4" x14ac:dyDescent="0.25">
      <c r="A207" s="3">
        <v>52</v>
      </c>
      <c r="B207" s="3">
        <v>599</v>
      </c>
    </row>
    <row r="208" spans="1:4" x14ac:dyDescent="0.25">
      <c r="A208" s="3">
        <v>52</v>
      </c>
      <c r="B208" s="3">
        <v>72</v>
      </c>
    </row>
    <row r="209" spans="1:4" x14ac:dyDescent="0.25">
      <c r="A209" s="3">
        <v>52</v>
      </c>
      <c r="B209" s="3">
        <v>85</v>
      </c>
      <c r="C209" s="3">
        <f>AVERAGE(B206:B209)</f>
        <v>257.25</v>
      </c>
      <c r="D209" s="3">
        <f>STDEV(B206:B209)</f>
        <v>245.64795270196464</v>
      </c>
    </row>
    <row r="210" spans="1:4" x14ac:dyDescent="0.25">
      <c r="A210" s="3">
        <v>53</v>
      </c>
      <c r="B210" s="3">
        <v>187</v>
      </c>
    </row>
    <row r="211" spans="1:4" x14ac:dyDescent="0.25">
      <c r="A211" s="3">
        <v>53</v>
      </c>
      <c r="B211" s="3">
        <v>44</v>
      </c>
    </row>
    <row r="212" spans="1:4" x14ac:dyDescent="0.25">
      <c r="A212" s="3">
        <v>53</v>
      </c>
      <c r="B212" s="3">
        <v>189</v>
      </c>
    </row>
    <row r="213" spans="1:4" x14ac:dyDescent="0.25">
      <c r="A213" s="3">
        <v>53</v>
      </c>
      <c r="B213" s="3">
        <v>177</v>
      </c>
      <c r="C213" s="3">
        <f>AVERAGE(B210:B213)</f>
        <v>149.25</v>
      </c>
      <c r="D213" s="3">
        <f>STDEV(B210:B213)</f>
        <v>70.362750562116787</v>
      </c>
    </row>
    <row r="214" spans="1:4" x14ac:dyDescent="0.25">
      <c r="A214" s="3">
        <v>54</v>
      </c>
      <c r="B214" s="3">
        <v>19</v>
      </c>
    </row>
    <row r="215" spans="1:4" x14ac:dyDescent="0.25">
      <c r="A215" s="3">
        <v>54</v>
      </c>
      <c r="B215" s="3">
        <v>50</v>
      </c>
    </row>
    <row r="216" spans="1:4" x14ac:dyDescent="0.25">
      <c r="A216" s="3">
        <v>54</v>
      </c>
      <c r="B216" s="3">
        <v>25</v>
      </c>
    </row>
    <row r="217" spans="1:4" x14ac:dyDescent="0.25">
      <c r="A217" s="3">
        <v>54</v>
      </c>
      <c r="B217" s="3">
        <v>20</v>
      </c>
      <c r="C217" s="3">
        <f>AVERAGE(B214:B217)</f>
        <v>28.5</v>
      </c>
      <c r="D217" s="3">
        <f>STDEV(B214:B217)</f>
        <v>14.571661996262929</v>
      </c>
    </row>
    <row r="218" spans="1:4" x14ac:dyDescent="0.25">
      <c r="A218" s="3">
        <v>55</v>
      </c>
      <c r="B218" s="3">
        <v>7</v>
      </c>
    </row>
    <row r="219" spans="1:4" x14ac:dyDescent="0.25">
      <c r="A219" s="3">
        <v>55</v>
      </c>
      <c r="B219" s="3">
        <v>104</v>
      </c>
    </row>
    <row r="220" spans="1:4" x14ac:dyDescent="0.25">
      <c r="A220" s="3">
        <v>55</v>
      </c>
      <c r="B220" s="3">
        <v>11</v>
      </c>
    </row>
    <row r="221" spans="1:4" x14ac:dyDescent="0.25">
      <c r="A221" s="3">
        <v>55</v>
      </c>
      <c r="B221" s="3">
        <v>14</v>
      </c>
      <c r="C221" s="3">
        <f>AVERAGE(B218:B221)</f>
        <v>34</v>
      </c>
      <c r="D221" s="3">
        <f>STDEV(B218:B221)</f>
        <v>46.75467891024384</v>
      </c>
    </row>
    <row r="222" spans="1:4" x14ac:dyDescent="0.25">
      <c r="A222" s="3">
        <v>56</v>
      </c>
      <c r="B222" s="3">
        <v>77</v>
      </c>
    </row>
    <row r="223" spans="1:4" x14ac:dyDescent="0.25">
      <c r="A223" s="3">
        <v>56</v>
      </c>
      <c r="B223" s="3">
        <v>244</v>
      </c>
    </row>
    <row r="224" spans="1:4" x14ac:dyDescent="0.25">
      <c r="A224" s="3">
        <v>56</v>
      </c>
      <c r="B224" s="3">
        <v>128</v>
      </c>
    </row>
    <row r="225" spans="1:4" x14ac:dyDescent="0.25">
      <c r="A225" s="3">
        <v>56</v>
      </c>
      <c r="B225" s="3">
        <v>69</v>
      </c>
      <c r="C225" s="3">
        <f>AVERAGE(B222:B225)</f>
        <v>129.5</v>
      </c>
      <c r="D225" s="3">
        <f>STDEV(B222:B225)</f>
        <v>80.682505332114388</v>
      </c>
    </row>
    <row r="226" spans="1:4" x14ac:dyDescent="0.25">
      <c r="A226" s="3">
        <v>57</v>
      </c>
      <c r="B226" s="3">
        <v>39</v>
      </c>
    </row>
    <row r="227" spans="1:4" x14ac:dyDescent="0.25">
      <c r="A227" s="3">
        <v>57</v>
      </c>
      <c r="B227" s="3">
        <v>13</v>
      </c>
    </row>
    <row r="228" spans="1:4" x14ac:dyDescent="0.25">
      <c r="A228" s="3">
        <v>57</v>
      </c>
      <c r="B228" s="3">
        <v>30</v>
      </c>
    </row>
    <row r="229" spans="1:4" x14ac:dyDescent="0.25">
      <c r="A229" s="3">
        <v>57</v>
      </c>
      <c r="B229" s="3">
        <v>24</v>
      </c>
      <c r="C229" s="3">
        <f>AVERAGE(B226:B229)</f>
        <v>26.5</v>
      </c>
      <c r="D229" s="3">
        <f>STDEV(B226:B229)</f>
        <v>10.908712114635714</v>
      </c>
    </row>
    <row r="230" spans="1:4" x14ac:dyDescent="0.25">
      <c r="A230" s="3">
        <v>58</v>
      </c>
      <c r="B230" s="3">
        <v>59</v>
      </c>
    </row>
    <row r="231" spans="1:4" x14ac:dyDescent="0.25">
      <c r="A231" s="3">
        <v>58</v>
      </c>
      <c r="B231" s="3">
        <v>64</v>
      </c>
    </row>
    <row r="232" spans="1:4" x14ac:dyDescent="0.25">
      <c r="A232" s="3">
        <v>58</v>
      </c>
      <c r="B232" s="3">
        <v>61</v>
      </c>
    </row>
    <row r="233" spans="1:4" x14ac:dyDescent="0.25">
      <c r="A233" s="3">
        <v>58</v>
      </c>
      <c r="B233" s="3">
        <v>38</v>
      </c>
      <c r="C233" s="3">
        <f>AVERAGE(B230:B233)</f>
        <v>55.5</v>
      </c>
      <c r="D233" s="3">
        <f>STDEV(B230:B233)</f>
        <v>11.846237095944574</v>
      </c>
    </row>
    <row r="234" spans="1:4" x14ac:dyDescent="0.25">
      <c r="A234" s="3">
        <v>59</v>
      </c>
      <c r="B234" s="3">
        <v>113</v>
      </c>
    </row>
    <row r="235" spans="1:4" x14ac:dyDescent="0.25">
      <c r="A235" s="3">
        <v>59</v>
      </c>
      <c r="B235" s="3">
        <v>101</v>
      </c>
    </row>
    <row r="236" spans="1:4" x14ac:dyDescent="0.25">
      <c r="A236" s="3">
        <v>59</v>
      </c>
      <c r="B236" s="3">
        <v>576</v>
      </c>
    </row>
    <row r="237" spans="1:4" x14ac:dyDescent="0.25">
      <c r="A237" s="3">
        <v>59</v>
      </c>
      <c r="B237" s="3">
        <v>256</v>
      </c>
      <c r="C237" s="3">
        <f>AVERAGE(B234:B237)</f>
        <v>261.5</v>
      </c>
      <c r="D237" s="3">
        <f>STDEV(B234:B237)</f>
        <v>221.17338598182798</v>
      </c>
    </row>
    <row r="238" spans="1:4" x14ac:dyDescent="0.25">
      <c r="A238" s="3">
        <v>60</v>
      </c>
      <c r="B238" s="3">
        <v>18</v>
      </c>
    </row>
    <row r="239" spans="1:4" x14ac:dyDescent="0.25">
      <c r="A239" s="3">
        <v>60</v>
      </c>
      <c r="B239" s="3">
        <v>-15</v>
      </c>
    </row>
    <row r="240" spans="1:4" x14ac:dyDescent="0.25">
      <c r="A240" s="3">
        <v>60</v>
      </c>
      <c r="B240" s="3">
        <v>84</v>
      </c>
    </row>
    <row r="241" spans="1:4" x14ac:dyDescent="0.25">
      <c r="A241" s="3">
        <v>60</v>
      </c>
      <c r="B241" s="3">
        <v>3</v>
      </c>
      <c r="C241" s="3">
        <f>AVERAGE(B238:B241)</f>
        <v>22.5</v>
      </c>
      <c r="D241" s="3">
        <f>STDEV(B238:B241)</f>
        <v>43.162483709814474</v>
      </c>
    </row>
    <row r="242" spans="1:4" x14ac:dyDescent="0.25">
      <c r="A242" s="3">
        <v>61</v>
      </c>
      <c r="B242" s="3">
        <v>31</v>
      </c>
    </row>
    <row r="243" spans="1:4" x14ac:dyDescent="0.25">
      <c r="A243" s="3">
        <v>61</v>
      </c>
      <c r="B243" s="3">
        <v>31</v>
      </c>
    </row>
    <row r="244" spans="1:4" x14ac:dyDescent="0.25">
      <c r="A244" s="3">
        <v>61</v>
      </c>
      <c r="B244" s="3">
        <v>60</v>
      </c>
    </row>
    <row r="245" spans="1:4" x14ac:dyDescent="0.25">
      <c r="A245" s="3">
        <v>61</v>
      </c>
      <c r="B245" s="3">
        <v>23</v>
      </c>
      <c r="C245" s="3">
        <f>AVERAGE(B242:B245)</f>
        <v>36.25</v>
      </c>
      <c r="D245" s="3">
        <f>STDEV(B242:B245)</f>
        <v>16.276260831857748</v>
      </c>
    </row>
    <row r="246" spans="1:4" x14ac:dyDescent="0.25">
      <c r="A246" s="3">
        <v>62</v>
      </c>
      <c r="B246" s="3">
        <v>57</v>
      </c>
    </row>
    <row r="247" spans="1:4" x14ac:dyDescent="0.25">
      <c r="A247" s="3">
        <v>62</v>
      </c>
      <c r="B247" s="3">
        <v>-11</v>
      </c>
    </row>
    <row r="248" spans="1:4" x14ac:dyDescent="0.25">
      <c r="A248" s="3">
        <v>62</v>
      </c>
      <c r="B248" s="3">
        <v>124</v>
      </c>
    </row>
    <row r="249" spans="1:4" x14ac:dyDescent="0.25">
      <c r="A249" s="3">
        <v>62</v>
      </c>
      <c r="B249" s="3">
        <v>92</v>
      </c>
      <c r="C249" s="3">
        <f>AVERAGE(B246:B249)</f>
        <v>65.5</v>
      </c>
      <c r="D249" s="3">
        <f>STDEV(B246:B249)</f>
        <v>57.876304880898076</v>
      </c>
    </row>
    <row r="250" spans="1:4" x14ac:dyDescent="0.25">
      <c r="A250" s="3">
        <v>63</v>
      </c>
      <c r="B250" s="3">
        <v>74</v>
      </c>
    </row>
    <row r="251" spans="1:4" x14ac:dyDescent="0.25">
      <c r="A251" s="3">
        <v>63</v>
      </c>
      <c r="B251" s="3">
        <v>74</v>
      </c>
    </row>
    <row r="252" spans="1:4" x14ac:dyDescent="0.25">
      <c r="A252" s="3">
        <v>63</v>
      </c>
      <c r="B252" s="3">
        <v>61</v>
      </c>
    </row>
    <row r="253" spans="1:4" x14ac:dyDescent="0.25">
      <c r="A253" s="3">
        <v>63</v>
      </c>
      <c r="B253" s="3">
        <v>80</v>
      </c>
      <c r="C253" s="3">
        <f>AVERAGE(B250:B253)</f>
        <v>72.25</v>
      </c>
      <c r="D253" s="3">
        <f>STDEV(B250:B253)</f>
        <v>8.0156097709406993</v>
      </c>
    </row>
    <row r="254" spans="1:4" x14ac:dyDescent="0.25">
      <c r="A254" s="3">
        <v>64</v>
      </c>
      <c r="B254" s="3">
        <v>62507</v>
      </c>
    </row>
    <row r="255" spans="1:4" x14ac:dyDescent="0.25">
      <c r="A255" s="3">
        <v>64</v>
      </c>
      <c r="B255" s="3">
        <v>62481</v>
      </c>
    </row>
    <row r="256" spans="1:4" x14ac:dyDescent="0.25">
      <c r="A256" s="3">
        <v>64</v>
      </c>
      <c r="B256" s="3">
        <v>62816</v>
      </c>
    </row>
    <row r="257" spans="1:4" x14ac:dyDescent="0.25">
      <c r="A257" s="3">
        <v>64</v>
      </c>
      <c r="B257" s="3">
        <v>62305</v>
      </c>
      <c r="C257" s="3">
        <f>AVERAGE(B254:B257)</f>
        <v>62527.25</v>
      </c>
      <c r="D257" s="3">
        <f>STDEV(B254:B257)</f>
        <v>212.38388984729201</v>
      </c>
    </row>
    <row r="258" spans="1:4" x14ac:dyDescent="0.25">
      <c r="A258" s="3">
        <v>65</v>
      </c>
      <c r="B258" s="3">
        <v>59266</v>
      </c>
    </row>
    <row r="259" spans="1:4" x14ac:dyDescent="0.25">
      <c r="A259" s="3">
        <v>65</v>
      </c>
      <c r="B259" s="3">
        <v>58596</v>
      </c>
    </row>
    <row r="260" spans="1:4" x14ac:dyDescent="0.25">
      <c r="A260" s="3">
        <v>65</v>
      </c>
      <c r="B260" s="3">
        <v>57496</v>
      </c>
    </row>
    <row r="261" spans="1:4" x14ac:dyDescent="0.25">
      <c r="A261" s="3">
        <v>65</v>
      </c>
      <c r="B261" s="3">
        <v>59539</v>
      </c>
      <c r="C261" s="3">
        <f>AVERAGE(B258:B261)</f>
        <v>58724.25</v>
      </c>
      <c r="D261" s="3">
        <f>STDEV(B258:B261)</f>
        <v>909.64402378073146</v>
      </c>
    </row>
    <row r="262" spans="1:4" x14ac:dyDescent="0.25">
      <c r="A262" s="3">
        <v>66</v>
      </c>
      <c r="B262" s="3">
        <v>46085</v>
      </c>
    </row>
    <row r="263" spans="1:4" x14ac:dyDescent="0.25">
      <c r="A263" s="3">
        <v>66</v>
      </c>
      <c r="B263" s="3">
        <v>41699</v>
      </c>
    </row>
    <row r="264" spans="1:4" x14ac:dyDescent="0.25">
      <c r="A264" s="3">
        <v>66</v>
      </c>
      <c r="B264" s="3">
        <v>39563</v>
      </c>
    </row>
    <row r="265" spans="1:4" x14ac:dyDescent="0.25">
      <c r="A265" s="3">
        <v>66</v>
      </c>
      <c r="B265" s="3">
        <v>43399</v>
      </c>
      <c r="C265" s="3">
        <f>AVERAGE(B262:B265)</f>
        <v>42686.5</v>
      </c>
      <c r="D265" s="3">
        <f>STDEV(B262:B265)</f>
        <v>2756.1366076448389</v>
      </c>
    </row>
    <row r="266" spans="1:4" x14ac:dyDescent="0.25">
      <c r="A266" s="3">
        <v>67</v>
      </c>
      <c r="B266" s="3">
        <v>59357</v>
      </c>
    </row>
    <row r="267" spans="1:4" x14ac:dyDescent="0.25">
      <c r="A267" s="3">
        <v>67</v>
      </c>
      <c r="B267" s="3">
        <v>63333</v>
      </c>
    </row>
    <row r="268" spans="1:4" x14ac:dyDescent="0.25">
      <c r="A268" s="3">
        <v>67</v>
      </c>
      <c r="B268" s="3">
        <v>58096</v>
      </c>
    </row>
    <row r="269" spans="1:4" x14ac:dyDescent="0.25">
      <c r="A269" s="3">
        <v>67</v>
      </c>
      <c r="B269" s="3">
        <v>58602</v>
      </c>
      <c r="C269" s="3">
        <f>AVERAGE(B266:B269)</f>
        <v>59847</v>
      </c>
      <c r="D269" s="3">
        <f>STDEV(B266:B269)</f>
        <v>2381.0587281011503</v>
      </c>
    </row>
    <row r="270" spans="1:4" x14ac:dyDescent="0.25">
      <c r="A270" s="3">
        <v>68</v>
      </c>
      <c r="B270" s="3">
        <v>60005</v>
      </c>
    </row>
    <row r="271" spans="1:4" x14ac:dyDescent="0.25">
      <c r="A271" s="3">
        <v>68</v>
      </c>
      <c r="B271" s="3">
        <v>60842</v>
      </c>
    </row>
    <row r="272" spans="1:4" x14ac:dyDescent="0.25">
      <c r="A272" s="3">
        <v>68</v>
      </c>
      <c r="B272" s="3">
        <v>59862</v>
      </c>
    </row>
    <row r="273" spans="1:4" x14ac:dyDescent="0.25">
      <c r="A273" s="3">
        <v>68</v>
      </c>
      <c r="B273" s="3">
        <v>62078</v>
      </c>
      <c r="C273" s="3">
        <f>AVERAGE(B270:B273)</f>
        <v>60696.75</v>
      </c>
      <c r="D273" s="3">
        <f>STDEV(B270:B273)</f>
        <v>1017.2306768870078</v>
      </c>
    </row>
    <row r="274" spans="1:4" x14ac:dyDescent="0.25">
      <c r="A274" s="3">
        <v>69</v>
      </c>
      <c r="B274" s="3">
        <v>62119</v>
      </c>
    </row>
    <row r="275" spans="1:4" x14ac:dyDescent="0.25">
      <c r="A275" s="3">
        <v>69</v>
      </c>
      <c r="B275" s="3">
        <v>60358</v>
      </c>
    </row>
    <row r="276" spans="1:4" x14ac:dyDescent="0.25">
      <c r="A276" s="3">
        <v>69</v>
      </c>
      <c r="B276" s="3">
        <v>60301</v>
      </c>
    </row>
    <row r="277" spans="1:4" x14ac:dyDescent="0.25">
      <c r="A277" s="3">
        <v>69</v>
      </c>
      <c r="B277" s="3">
        <v>58692</v>
      </c>
      <c r="C277" s="3">
        <f>AVERAGE(B274:B277)</f>
        <v>60367.5</v>
      </c>
      <c r="D277" s="3">
        <f>STDEV(B274:B277)</f>
        <v>1399.9482133279073</v>
      </c>
    </row>
    <row r="278" spans="1:4" x14ac:dyDescent="0.25">
      <c r="A278" s="3">
        <v>70</v>
      </c>
      <c r="B278" s="3">
        <v>57817</v>
      </c>
    </row>
    <row r="279" spans="1:4" x14ac:dyDescent="0.25">
      <c r="A279" s="3">
        <v>70</v>
      </c>
      <c r="B279" s="3">
        <v>58146</v>
      </c>
    </row>
    <row r="280" spans="1:4" x14ac:dyDescent="0.25">
      <c r="A280" s="3">
        <v>70</v>
      </c>
      <c r="B280" s="3">
        <v>55774</v>
      </c>
    </row>
    <row r="281" spans="1:4" x14ac:dyDescent="0.25">
      <c r="A281" s="3">
        <v>70</v>
      </c>
      <c r="B281" s="3">
        <v>54247</v>
      </c>
      <c r="C281" s="3">
        <f>AVERAGE(B278:B281)</f>
        <v>56496</v>
      </c>
      <c r="D281" s="3">
        <f>STDEV(B278:B281)</f>
        <v>1830.0114753738567</v>
      </c>
    </row>
    <row r="282" spans="1:4" x14ac:dyDescent="0.25">
      <c r="A282" s="3">
        <v>71</v>
      </c>
      <c r="B282" s="3">
        <v>55199</v>
      </c>
    </row>
    <row r="283" spans="1:4" x14ac:dyDescent="0.25">
      <c r="A283" s="3">
        <v>71</v>
      </c>
      <c r="B283" s="3">
        <v>46352</v>
      </c>
    </row>
    <row r="284" spans="1:4" x14ac:dyDescent="0.25">
      <c r="A284" s="3">
        <v>71</v>
      </c>
      <c r="B284" s="3">
        <v>34463</v>
      </c>
    </row>
    <row r="285" spans="1:4" x14ac:dyDescent="0.25">
      <c r="A285" s="3">
        <v>71</v>
      </c>
      <c r="B285" s="3">
        <v>46067</v>
      </c>
      <c r="C285" s="3">
        <f>AVERAGE(B282:B285)</f>
        <v>45520.25</v>
      </c>
      <c r="D285" s="3">
        <f>STDEV(B282:B285)</f>
        <v>8503.5624446463607</v>
      </c>
    </row>
    <row r="286" spans="1:4" x14ac:dyDescent="0.25">
      <c r="A286" s="3">
        <v>72</v>
      </c>
      <c r="B286" s="3">
        <v>43358</v>
      </c>
    </row>
    <row r="287" spans="1:4" x14ac:dyDescent="0.25">
      <c r="A287" s="3">
        <v>72</v>
      </c>
      <c r="B287" s="3">
        <v>43482</v>
      </c>
    </row>
    <row r="288" spans="1:4" x14ac:dyDescent="0.25">
      <c r="A288" s="3">
        <v>72</v>
      </c>
      <c r="B288" s="3">
        <v>43227</v>
      </c>
    </row>
    <row r="289" spans="1:4" x14ac:dyDescent="0.25">
      <c r="A289" s="3">
        <v>72</v>
      </c>
      <c r="B289" s="3">
        <v>42890</v>
      </c>
      <c r="C289" s="3">
        <f>AVERAGE(B286:B289)</f>
        <v>43239.25</v>
      </c>
      <c r="D289" s="3">
        <f>STDEV(B286:B289)</f>
        <v>255.0521188567806</v>
      </c>
    </row>
    <row r="290" spans="1:4" x14ac:dyDescent="0.25">
      <c r="A290" s="3">
        <v>73</v>
      </c>
      <c r="B290" s="3">
        <v>56415</v>
      </c>
    </row>
    <row r="291" spans="1:4" x14ac:dyDescent="0.25">
      <c r="A291" s="3">
        <v>73</v>
      </c>
      <c r="B291" s="3">
        <v>59366</v>
      </c>
    </row>
    <row r="292" spans="1:4" x14ac:dyDescent="0.25">
      <c r="A292" s="3">
        <v>73</v>
      </c>
      <c r="B292" s="3">
        <v>58744</v>
      </c>
    </row>
    <row r="293" spans="1:4" x14ac:dyDescent="0.25">
      <c r="A293" s="3">
        <v>73</v>
      </c>
      <c r="B293" s="3">
        <v>59085</v>
      </c>
      <c r="C293" s="3">
        <f>AVERAGE(B290:B293)</f>
        <v>58402.5</v>
      </c>
      <c r="D293" s="3">
        <f>STDEV(B290:B293)</f>
        <v>1349.187039170873</v>
      </c>
    </row>
    <row r="294" spans="1:4" x14ac:dyDescent="0.25">
      <c r="A294" s="3">
        <v>74</v>
      </c>
      <c r="B294" s="3">
        <v>57465</v>
      </c>
    </row>
    <row r="295" spans="1:4" x14ac:dyDescent="0.25">
      <c r="A295" s="3">
        <v>74</v>
      </c>
      <c r="B295" s="3">
        <v>57944</v>
      </c>
    </row>
    <row r="296" spans="1:4" x14ac:dyDescent="0.25">
      <c r="A296" s="3">
        <v>74</v>
      </c>
      <c r="B296" s="3">
        <v>56974</v>
      </c>
    </row>
    <row r="297" spans="1:4" x14ac:dyDescent="0.25">
      <c r="A297" s="3">
        <v>74</v>
      </c>
      <c r="B297" s="3">
        <v>59531</v>
      </c>
      <c r="C297" s="3">
        <f>AVERAGE(B294:B297)</f>
        <v>57978.5</v>
      </c>
      <c r="D297" s="3">
        <f>STDEV(B294:B297)</f>
        <v>1108.1740236382852</v>
      </c>
    </row>
    <row r="298" spans="1:4" x14ac:dyDescent="0.25">
      <c r="A298" s="3">
        <v>75</v>
      </c>
      <c r="B298" s="3">
        <v>58300</v>
      </c>
    </row>
    <row r="299" spans="1:4" x14ac:dyDescent="0.25">
      <c r="A299" s="3">
        <v>75</v>
      </c>
      <c r="B299" s="3">
        <v>59747</v>
      </c>
    </row>
    <row r="300" spans="1:4" x14ac:dyDescent="0.25">
      <c r="A300" s="3">
        <v>75</v>
      </c>
      <c r="B300" s="3">
        <v>57820</v>
      </c>
    </row>
    <row r="301" spans="1:4" x14ac:dyDescent="0.25">
      <c r="A301" s="3">
        <v>75</v>
      </c>
      <c r="B301" s="3">
        <v>59523</v>
      </c>
      <c r="C301" s="3">
        <f>AVERAGE(B298:B301)</f>
        <v>58847.5</v>
      </c>
      <c r="D301" s="3">
        <f>STDEV(B298:B301)</f>
        <v>934.6858652331631</v>
      </c>
    </row>
    <row r="302" spans="1:4" x14ac:dyDescent="0.25">
      <c r="A302" s="3">
        <v>76</v>
      </c>
      <c r="B302" s="3">
        <v>59518</v>
      </c>
    </row>
    <row r="303" spans="1:4" x14ac:dyDescent="0.25">
      <c r="A303" s="3">
        <v>76</v>
      </c>
      <c r="B303" s="3">
        <v>59044</v>
      </c>
    </row>
    <row r="304" spans="1:4" x14ac:dyDescent="0.25">
      <c r="A304" s="3">
        <v>76</v>
      </c>
      <c r="B304" s="3">
        <v>59083</v>
      </c>
    </row>
    <row r="305" spans="1:4" x14ac:dyDescent="0.25">
      <c r="A305" s="3">
        <v>76</v>
      </c>
      <c r="B305" s="3">
        <v>59148</v>
      </c>
      <c r="C305" s="3">
        <f>AVERAGE(B302:B305)</f>
        <v>59198.25</v>
      </c>
      <c r="D305" s="3">
        <f>STDEV(B302:B305)</f>
        <v>217.44022167023286</v>
      </c>
    </row>
    <row r="306" spans="1:4" x14ac:dyDescent="0.25">
      <c r="A306" s="3">
        <v>77</v>
      </c>
      <c r="B306" s="3">
        <v>62494</v>
      </c>
    </row>
    <row r="307" spans="1:4" x14ac:dyDescent="0.25">
      <c r="A307" s="3">
        <v>77</v>
      </c>
      <c r="B307" s="3">
        <v>60559</v>
      </c>
    </row>
    <row r="308" spans="1:4" x14ac:dyDescent="0.25">
      <c r="A308" s="3">
        <v>77</v>
      </c>
      <c r="B308" s="3">
        <v>61132</v>
      </c>
    </row>
    <row r="309" spans="1:4" x14ac:dyDescent="0.25">
      <c r="A309" s="3">
        <v>77</v>
      </c>
      <c r="B309" s="3">
        <v>62056</v>
      </c>
      <c r="C309" s="3">
        <f>AVERAGE(B306:B309)</f>
        <v>61560.25</v>
      </c>
      <c r="D309" s="3">
        <f>STDEV(B306:B309)</f>
        <v>876.2717900286417</v>
      </c>
    </row>
    <row r="310" spans="1:4" x14ac:dyDescent="0.25">
      <c r="A310" s="3">
        <v>78</v>
      </c>
      <c r="B310" s="3">
        <v>60439</v>
      </c>
    </row>
    <row r="311" spans="1:4" x14ac:dyDescent="0.25">
      <c r="A311" s="3">
        <v>78</v>
      </c>
      <c r="B311" s="3">
        <v>59474</v>
      </c>
    </row>
    <row r="312" spans="1:4" x14ac:dyDescent="0.25">
      <c r="A312" s="3">
        <v>78</v>
      </c>
      <c r="B312" s="3">
        <v>60333</v>
      </c>
    </row>
    <row r="313" spans="1:4" x14ac:dyDescent="0.25">
      <c r="A313" s="3">
        <v>78</v>
      </c>
      <c r="B313" s="3">
        <v>58469</v>
      </c>
      <c r="C313" s="3">
        <f>AVERAGE(B310:B313)</f>
        <v>59678.75</v>
      </c>
      <c r="D313" s="3">
        <f>STDEV(B310:B313)</f>
        <v>914.95733051692991</v>
      </c>
    </row>
    <row r="314" spans="1:4" x14ac:dyDescent="0.25">
      <c r="A314" s="3">
        <v>79</v>
      </c>
      <c r="B314" s="3">
        <v>62910</v>
      </c>
    </row>
    <row r="315" spans="1:4" x14ac:dyDescent="0.25">
      <c r="A315" s="3">
        <v>79</v>
      </c>
      <c r="B315" s="3">
        <v>62993</v>
      </c>
    </row>
    <row r="316" spans="1:4" x14ac:dyDescent="0.25">
      <c r="A316" s="3">
        <v>79</v>
      </c>
      <c r="B316" s="3">
        <v>62702</v>
      </c>
    </row>
    <row r="317" spans="1:4" x14ac:dyDescent="0.25">
      <c r="A317" s="3">
        <v>79</v>
      </c>
      <c r="B317" s="3">
        <v>62538</v>
      </c>
      <c r="C317" s="3">
        <f>AVERAGE(B314:B317)</f>
        <v>62785.75</v>
      </c>
      <c r="D317" s="3">
        <f>STDEV(B314:B317)</f>
        <v>205.57622268475831</v>
      </c>
    </row>
    <row r="318" spans="1:4" x14ac:dyDescent="0.25">
      <c r="A318" s="3">
        <v>80</v>
      </c>
      <c r="B318" s="3">
        <v>62414</v>
      </c>
    </row>
    <row r="319" spans="1:4" x14ac:dyDescent="0.25">
      <c r="A319" s="3">
        <v>80</v>
      </c>
      <c r="B319" s="3">
        <v>61246</v>
      </c>
    </row>
    <row r="320" spans="1:4" x14ac:dyDescent="0.25">
      <c r="A320" s="3">
        <v>80</v>
      </c>
      <c r="B320" s="3">
        <v>56830</v>
      </c>
    </row>
    <row r="321" spans="1:4" x14ac:dyDescent="0.25">
      <c r="A321" s="3">
        <v>80</v>
      </c>
      <c r="B321" s="3">
        <v>54009</v>
      </c>
      <c r="C321" s="3">
        <f>AVERAGE(B318:B321)</f>
        <v>58624.75</v>
      </c>
      <c r="D321" s="3">
        <f>STDEV(B318:B321)</f>
        <v>3905.3656572293798</v>
      </c>
    </row>
    <row r="322" spans="1:4" x14ac:dyDescent="0.25">
      <c r="A322" s="3">
        <v>81</v>
      </c>
      <c r="B322" s="3">
        <v>17</v>
      </c>
    </row>
    <row r="323" spans="1:4" x14ac:dyDescent="0.25">
      <c r="A323" s="3">
        <v>81</v>
      </c>
      <c r="B323" s="3">
        <v>15</v>
      </c>
    </row>
    <row r="324" spans="1:4" x14ac:dyDescent="0.25">
      <c r="A324" s="3">
        <v>81</v>
      </c>
      <c r="B324" s="3">
        <v>16</v>
      </c>
    </row>
    <row r="325" spans="1:4" x14ac:dyDescent="0.25">
      <c r="A325" s="3">
        <v>81</v>
      </c>
      <c r="B325" s="3">
        <v>12</v>
      </c>
      <c r="C325" s="3">
        <f>AVERAGE(B322:B325)</f>
        <v>15</v>
      </c>
      <c r="D325" s="3">
        <f>STDEV(B322:B325)</f>
        <v>2.1602468994692869</v>
      </c>
    </row>
    <row r="326" spans="1:4" x14ac:dyDescent="0.25">
      <c r="A326" s="3">
        <v>82</v>
      </c>
      <c r="B326" s="3">
        <v>63641</v>
      </c>
    </row>
    <row r="327" spans="1:4" x14ac:dyDescent="0.25">
      <c r="A327" s="3">
        <v>82</v>
      </c>
      <c r="B327" s="3">
        <v>63368</v>
      </c>
    </row>
    <row r="328" spans="1:4" x14ac:dyDescent="0.25">
      <c r="A328" s="3">
        <v>82</v>
      </c>
      <c r="B328" s="3">
        <v>63194</v>
      </c>
    </row>
    <row r="329" spans="1:4" x14ac:dyDescent="0.25">
      <c r="A329" s="3">
        <v>82</v>
      </c>
      <c r="B329" s="3">
        <v>63160</v>
      </c>
      <c r="C329" s="3">
        <f>AVERAGE(B326:B329)</f>
        <v>63340.75</v>
      </c>
      <c r="D329" s="3">
        <f>STDEV(B326:B329)</f>
        <v>219.92328207809194</v>
      </c>
    </row>
    <row r="330" spans="1:4" x14ac:dyDescent="0.25">
      <c r="A330" s="3">
        <v>83</v>
      </c>
      <c r="B330" s="3">
        <v>59452</v>
      </c>
    </row>
    <row r="331" spans="1:4" x14ac:dyDescent="0.25">
      <c r="A331" s="3">
        <v>83</v>
      </c>
      <c r="B331" s="3">
        <v>57743</v>
      </c>
    </row>
    <row r="332" spans="1:4" x14ac:dyDescent="0.25">
      <c r="A332" s="3">
        <v>83</v>
      </c>
      <c r="B332" s="3">
        <v>57565</v>
      </c>
    </row>
    <row r="333" spans="1:4" x14ac:dyDescent="0.25">
      <c r="A333" s="3">
        <v>83</v>
      </c>
      <c r="B333" s="3">
        <v>59950</v>
      </c>
      <c r="C333" s="3">
        <f>AVERAGE(B330:B333)</f>
        <v>58677.5</v>
      </c>
      <c r="D333" s="3">
        <f>STDEV(B330:B333)</f>
        <v>1201.3954386462435</v>
      </c>
    </row>
    <row r="334" spans="1:4" x14ac:dyDescent="0.25">
      <c r="A334" s="3">
        <v>84</v>
      </c>
      <c r="B334" s="3">
        <v>60469</v>
      </c>
    </row>
    <row r="335" spans="1:4" x14ac:dyDescent="0.25">
      <c r="A335" s="3">
        <v>84</v>
      </c>
      <c r="B335" s="3">
        <v>61681</v>
      </c>
    </row>
    <row r="336" spans="1:4" x14ac:dyDescent="0.25">
      <c r="A336" s="3">
        <v>84</v>
      </c>
      <c r="B336" s="3">
        <v>61427</v>
      </c>
    </row>
    <row r="337" spans="1:4" x14ac:dyDescent="0.25">
      <c r="A337" s="3">
        <v>84</v>
      </c>
      <c r="B337" s="3">
        <v>61757</v>
      </c>
      <c r="C337" s="3">
        <f>AVERAGE(B334:B337)</f>
        <v>61333.5</v>
      </c>
      <c r="D337" s="3">
        <f>STDEV(B334:B337)</f>
        <v>593.35514941165991</v>
      </c>
    </row>
    <row r="338" spans="1:4" x14ac:dyDescent="0.25">
      <c r="A338" s="3">
        <v>85</v>
      </c>
      <c r="B338" s="3">
        <v>60890</v>
      </c>
    </row>
    <row r="339" spans="1:4" x14ac:dyDescent="0.25">
      <c r="A339" s="3">
        <v>85</v>
      </c>
      <c r="B339" s="3">
        <v>59949</v>
      </c>
    </row>
    <row r="340" spans="1:4" x14ac:dyDescent="0.25">
      <c r="A340" s="3">
        <v>85</v>
      </c>
      <c r="B340" s="3">
        <v>59594</v>
      </c>
    </row>
    <row r="341" spans="1:4" x14ac:dyDescent="0.25">
      <c r="A341" s="3">
        <v>85</v>
      </c>
      <c r="B341" s="3">
        <v>60827</v>
      </c>
      <c r="C341" s="3">
        <f>AVERAGE(B338:B341)</f>
        <v>60315</v>
      </c>
      <c r="D341" s="3">
        <f>STDEV(B338:B341)</f>
        <v>644.60995958796661</v>
      </c>
    </row>
    <row r="342" spans="1:4" x14ac:dyDescent="0.25">
      <c r="A342" s="3">
        <v>86</v>
      </c>
      <c r="B342" s="3">
        <v>61920</v>
      </c>
    </row>
    <row r="343" spans="1:4" x14ac:dyDescent="0.25">
      <c r="A343" s="3">
        <v>86</v>
      </c>
      <c r="B343" s="3">
        <v>57774</v>
      </c>
    </row>
    <row r="344" spans="1:4" x14ac:dyDescent="0.25">
      <c r="A344" s="3">
        <v>86</v>
      </c>
      <c r="B344" s="3">
        <v>60073</v>
      </c>
    </row>
    <row r="345" spans="1:4" x14ac:dyDescent="0.25">
      <c r="A345" s="3">
        <v>86</v>
      </c>
      <c r="B345" s="3">
        <v>58903</v>
      </c>
      <c r="C345" s="3">
        <f>AVERAGE(B342:B345)</f>
        <v>59667.5</v>
      </c>
      <c r="D345" s="3">
        <f>STDEV(B342:B345)</f>
        <v>1770.8744544245178</v>
      </c>
    </row>
    <row r="346" spans="1:4" x14ac:dyDescent="0.25">
      <c r="A346" s="3">
        <v>87</v>
      </c>
      <c r="B346" s="3">
        <v>61028</v>
      </c>
    </row>
    <row r="347" spans="1:4" x14ac:dyDescent="0.25">
      <c r="A347" s="3">
        <v>87</v>
      </c>
      <c r="B347" s="3">
        <v>61296</v>
      </c>
    </row>
    <row r="348" spans="1:4" x14ac:dyDescent="0.25">
      <c r="A348" s="3">
        <v>87</v>
      </c>
      <c r="B348" s="3">
        <v>60281</v>
      </c>
    </row>
    <row r="349" spans="1:4" x14ac:dyDescent="0.25">
      <c r="A349" s="3">
        <v>87</v>
      </c>
      <c r="B349" s="3">
        <v>62554</v>
      </c>
      <c r="C349" s="3">
        <f>AVERAGE(B346:B349)</f>
        <v>61289.75</v>
      </c>
      <c r="D349" s="3">
        <f>STDEV(B346:B349)</f>
        <v>945.94868606424245</v>
      </c>
    </row>
    <row r="350" spans="1:4" x14ac:dyDescent="0.25">
      <c r="A350" s="3">
        <v>88</v>
      </c>
      <c r="B350" s="3">
        <v>17012</v>
      </c>
    </row>
    <row r="351" spans="1:4" x14ac:dyDescent="0.25">
      <c r="A351" s="3">
        <v>88</v>
      </c>
      <c r="B351" s="3">
        <v>12790</v>
      </c>
    </row>
    <row r="352" spans="1:4" x14ac:dyDescent="0.25">
      <c r="A352" s="3">
        <v>88</v>
      </c>
      <c r="B352" s="3">
        <v>13231</v>
      </c>
    </row>
    <row r="353" spans="1:4" x14ac:dyDescent="0.25">
      <c r="A353" s="3">
        <v>88</v>
      </c>
      <c r="B353" s="3">
        <v>14138</v>
      </c>
      <c r="C353" s="3">
        <f>AVERAGE(B350:B353)</f>
        <v>14292.75</v>
      </c>
      <c r="D353" s="3">
        <f>STDEV(B350:B353)</f>
        <v>1897.7037659585685</v>
      </c>
    </row>
    <row r="354" spans="1:4" x14ac:dyDescent="0.25">
      <c r="A354" s="3">
        <v>89</v>
      </c>
      <c r="B354" s="3">
        <v>45718</v>
      </c>
    </row>
    <row r="355" spans="1:4" x14ac:dyDescent="0.25">
      <c r="A355" s="3">
        <v>89</v>
      </c>
      <c r="B355" s="3">
        <v>55692</v>
      </c>
    </row>
    <row r="356" spans="1:4" x14ac:dyDescent="0.25">
      <c r="A356" s="3">
        <v>89</v>
      </c>
      <c r="B356" s="3">
        <v>52252</v>
      </c>
    </row>
    <row r="357" spans="1:4" x14ac:dyDescent="0.25">
      <c r="A357" s="3">
        <v>89</v>
      </c>
      <c r="B357" s="3">
        <v>53570</v>
      </c>
      <c r="C357" s="3">
        <f>AVERAGE(B354:B357)</f>
        <v>51808</v>
      </c>
      <c r="D357" s="3">
        <f>STDEV(B354:B357)</f>
        <v>4300.206816731803</v>
      </c>
    </row>
    <row r="358" spans="1:4" x14ac:dyDescent="0.25">
      <c r="A358" s="3">
        <v>90</v>
      </c>
      <c r="B358" s="3">
        <v>61422</v>
      </c>
    </row>
    <row r="359" spans="1:4" x14ac:dyDescent="0.25">
      <c r="A359" s="3">
        <v>90</v>
      </c>
      <c r="B359" s="3">
        <v>62091</v>
      </c>
    </row>
    <row r="360" spans="1:4" x14ac:dyDescent="0.25">
      <c r="A360" s="3">
        <v>90</v>
      </c>
      <c r="B360" s="3">
        <v>62412</v>
      </c>
    </row>
    <row r="361" spans="1:4" x14ac:dyDescent="0.25">
      <c r="A361" s="3">
        <v>90</v>
      </c>
      <c r="B361" s="3">
        <v>61584</v>
      </c>
      <c r="C361" s="3">
        <f>AVERAGE(B358:B361)</f>
        <v>61877.25</v>
      </c>
      <c r="D361" s="3">
        <f>STDEV(B358:B361)</f>
        <v>456.39703110340236</v>
      </c>
    </row>
    <row r="362" spans="1:4" x14ac:dyDescent="0.25">
      <c r="A362" s="3">
        <v>91</v>
      </c>
      <c r="B362" s="3">
        <v>49261</v>
      </c>
    </row>
    <row r="363" spans="1:4" x14ac:dyDescent="0.25">
      <c r="A363" s="3">
        <v>91</v>
      </c>
      <c r="B363" s="3">
        <v>48037</v>
      </c>
    </row>
    <row r="364" spans="1:4" x14ac:dyDescent="0.25">
      <c r="A364" s="3">
        <v>91</v>
      </c>
      <c r="B364" s="3">
        <v>49119</v>
      </c>
    </row>
    <row r="365" spans="1:4" x14ac:dyDescent="0.25">
      <c r="A365" s="3">
        <v>91</v>
      </c>
      <c r="B365" s="3">
        <v>50122</v>
      </c>
      <c r="C365" s="3">
        <f>AVERAGE(B362:B365)</f>
        <v>49134.75</v>
      </c>
      <c r="D365" s="3">
        <f>STDEV(B362:B365)</f>
        <v>855.55143036523521</v>
      </c>
    </row>
    <row r="366" spans="1:4" x14ac:dyDescent="0.25">
      <c r="A366" s="3">
        <v>92</v>
      </c>
      <c r="B366" s="3">
        <v>60660</v>
      </c>
    </row>
    <row r="367" spans="1:4" x14ac:dyDescent="0.25">
      <c r="A367" s="3">
        <v>92</v>
      </c>
      <c r="B367" s="3">
        <v>58934</v>
      </c>
    </row>
    <row r="368" spans="1:4" x14ac:dyDescent="0.25">
      <c r="A368" s="3">
        <v>92</v>
      </c>
      <c r="B368" s="3">
        <v>59642</v>
      </c>
    </row>
    <row r="369" spans="1:4" x14ac:dyDescent="0.25">
      <c r="A369" s="3">
        <v>92</v>
      </c>
      <c r="B369" s="3">
        <v>59262</v>
      </c>
      <c r="C369" s="3">
        <f>AVERAGE(B366:B369)</f>
        <v>59624.5</v>
      </c>
      <c r="D369" s="3">
        <f>STDEV(B366:B369)</f>
        <v>748.5013916709396</v>
      </c>
    </row>
    <row r="370" spans="1:4" x14ac:dyDescent="0.25">
      <c r="A370" s="3">
        <v>93</v>
      </c>
      <c r="B370" s="3">
        <v>23</v>
      </c>
    </row>
    <row r="371" spans="1:4" x14ac:dyDescent="0.25">
      <c r="A371" s="3">
        <v>93</v>
      </c>
      <c r="B371" s="3">
        <v>26</v>
      </c>
    </row>
    <row r="372" spans="1:4" x14ac:dyDescent="0.25">
      <c r="A372" s="3">
        <v>93</v>
      </c>
      <c r="B372" s="3">
        <v>13</v>
      </c>
    </row>
    <row r="373" spans="1:4" x14ac:dyDescent="0.25">
      <c r="A373" s="3">
        <v>93</v>
      </c>
      <c r="B373" s="3">
        <v>8</v>
      </c>
      <c r="C373" s="3">
        <f>AVERAGE(B370:B373)</f>
        <v>17.5</v>
      </c>
      <c r="D373" s="3">
        <f>STDEV(B370:B373)</f>
        <v>8.426149773176359</v>
      </c>
    </row>
    <row r="374" spans="1:4" x14ac:dyDescent="0.25">
      <c r="A374" s="3">
        <v>94</v>
      </c>
      <c r="B374" s="3">
        <v>59930</v>
      </c>
    </row>
    <row r="375" spans="1:4" x14ac:dyDescent="0.25">
      <c r="A375" s="3">
        <v>94</v>
      </c>
      <c r="B375" s="3">
        <v>57075</v>
      </c>
    </row>
    <row r="376" spans="1:4" x14ac:dyDescent="0.25">
      <c r="A376" s="3">
        <v>94</v>
      </c>
      <c r="B376" s="3">
        <v>59017</v>
      </c>
    </row>
    <row r="377" spans="1:4" x14ac:dyDescent="0.25">
      <c r="A377" s="3">
        <v>94</v>
      </c>
      <c r="B377" s="3">
        <v>59003</v>
      </c>
      <c r="C377" s="3">
        <f>AVERAGE(B374:B377)</f>
        <v>58756.25</v>
      </c>
      <c r="D377" s="3">
        <f>STDEV(B374:B377)</f>
        <v>1201.8273239807233</v>
      </c>
    </row>
    <row r="378" spans="1:4" x14ac:dyDescent="0.25">
      <c r="A378" s="3">
        <v>95</v>
      </c>
      <c r="B378" s="3">
        <v>179</v>
      </c>
    </row>
    <row r="379" spans="1:4" x14ac:dyDescent="0.25">
      <c r="A379" s="3">
        <v>95</v>
      </c>
      <c r="B379" s="3">
        <v>624</v>
      </c>
    </row>
    <row r="380" spans="1:4" x14ac:dyDescent="0.25">
      <c r="A380" s="3">
        <v>95</v>
      </c>
      <c r="B380" s="3">
        <v>271</v>
      </c>
    </row>
    <row r="381" spans="1:4" x14ac:dyDescent="0.25">
      <c r="A381" s="3">
        <v>95</v>
      </c>
      <c r="B381" s="3">
        <v>14</v>
      </c>
      <c r="C381" s="3">
        <f>AVERAGE(B378:B381)</f>
        <v>272</v>
      </c>
      <c r="D381" s="3">
        <f>STDEV(B378:B381)</f>
        <v>257.62893212266874</v>
      </c>
    </row>
    <row r="382" spans="1:4" x14ac:dyDescent="0.25">
      <c r="A382" s="3">
        <v>96</v>
      </c>
      <c r="B382" s="3">
        <v>58</v>
      </c>
    </row>
    <row r="383" spans="1:4" x14ac:dyDescent="0.25">
      <c r="A383" s="3">
        <v>96</v>
      </c>
      <c r="B383" s="3">
        <v>118</v>
      </c>
    </row>
    <row r="384" spans="1:4" x14ac:dyDescent="0.25">
      <c r="A384" s="3">
        <v>96</v>
      </c>
      <c r="B384" s="3">
        <v>422</v>
      </c>
    </row>
    <row r="385" spans="1:4" x14ac:dyDescent="0.25">
      <c r="A385" s="3">
        <v>96</v>
      </c>
      <c r="B385" s="3">
        <v>327</v>
      </c>
      <c r="C385" s="3">
        <f>AVERAGE(B382:B385)</f>
        <v>231.25</v>
      </c>
      <c r="D385" s="3">
        <f>STDEV(B382:B385)</f>
        <v>171.65347845781241</v>
      </c>
    </row>
    <row r="386" spans="1:4" x14ac:dyDescent="0.25">
      <c r="A386" s="3">
        <v>97</v>
      </c>
      <c r="B386" s="3">
        <v>147</v>
      </c>
    </row>
    <row r="387" spans="1:4" x14ac:dyDescent="0.25">
      <c r="A387" s="3">
        <v>97</v>
      </c>
      <c r="B387" s="3">
        <v>206</v>
      </c>
    </row>
    <row r="388" spans="1:4" x14ac:dyDescent="0.25">
      <c r="A388" s="3">
        <v>97</v>
      </c>
      <c r="B388" s="3">
        <v>152</v>
      </c>
    </row>
    <row r="389" spans="1:4" x14ac:dyDescent="0.25">
      <c r="A389" s="3">
        <v>97</v>
      </c>
      <c r="B389" s="3">
        <v>195</v>
      </c>
      <c r="C389" s="3">
        <f>AVERAGE(B386:B389)</f>
        <v>175</v>
      </c>
      <c r="D389" s="3">
        <f>STDEV(B386:B389)</f>
        <v>29.855206134497436</v>
      </c>
    </row>
    <row r="390" spans="1:4" x14ac:dyDescent="0.25">
      <c r="A390" s="3">
        <v>98</v>
      </c>
      <c r="B390" s="3">
        <v>422</v>
      </c>
    </row>
    <row r="391" spans="1:4" x14ac:dyDescent="0.25">
      <c r="A391" s="3">
        <v>98</v>
      </c>
      <c r="B391" s="3">
        <v>219</v>
      </c>
    </row>
    <row r="392" spans="1:4" x14ac:dyDescent="0.25">
      <c r="A392" s="3">
        <v>98</v>
      </c>
      <c r="B392" s="3">
        <v>309</v>
      </c>
    </row>
    <row r="393" spans="1:4" x14ac:dyDescent="0.25">
      <c r="A393" s="3">
        <v>98</v>
      </c>
      <c r="B393" s="3">
        <v>95</v>
      </c>
      <c r="C393" s="3">
        <f>AVERAGE(B390:B393)</f>
        <v>261.25</v>
      </c>
      <c r="D393" s="3">
        <f>STDEV(B390:B393)</f>
        <v>138.49759324021963</v>
      </c>
    </row>
    <row r="394" spans="1:4" x14ac:dyDescent="0.25">
      <c r="A394" s="3">
        <v>99</v>
      </c>
      <c r="B394" s="3">
        <v>44</v>
      </c>
    </row>
    <row r="395" spans="1:4" x14ac:dyDescent="0.25">
      <c r="A395" s="3">
        <v>99</v>
      </c>
      <c r="B395" s="3">
        <v>75</v>
      </c>
    </row>
    <row r="396" spans="1:4" x14ac:dyDescent="0.25">
      <c r="A396" s="3">
        <v>99</v>
      </c>
      <c r="B396" s="3">
        <v>68</v>
      </c>
    </row>
    <row r="397" spans="1:4" x14ac:dyDescent="0.25">
      <c r="A397" s="3">
        <v>99</v>
      </c>
      <c r="B397" s="3">
        <v>52</v>
      </c>
      <c r="C397" s="3">
        <f>AVERAGE(B394:B397)</f>
        <v>59.75</v>
      </c>
      <c r="D397" s="3">
        <f>STDEV(B394:B397)</f>
        <v>14.244882121894399</v>
      </c>
    </row>
    <row r="398" spans="1:4" x14ac:dyDescent="0.25">
      <c r="A398" s="3">
        <v>100</v>
      </c>
      <c r="B398" s="3">
        <v>94</v>
      </c>
    </row>
    <row r="399" spans="1:4" x14ac:dyDescent="0.25">
      <c r="A399" s="3">
        <v>100</v>
      </c>
      <c r="B399" s="3">
        <v>84</v>
      </c>
    </row>
    <row r="400" spans="1:4" x14ac:dyDescent="0.25">
      <c r="A400" s="3">
        <v>100</v>
      </c>
      <c r="B400" s="3">
        <v>86</v>
      </c>
    </row>
    <row r="401" spans="1:4" x14ac:dyDescent="0.25">
      <c r="A401" s="3">
        <v>100</v>
      </c>
      <c r="B401" s="3">
        <v>94</v>
      </c>
      <c r="C401" s="3">
        <f>AVERAGE(B398:B401)</f>
        <v>89.5</v>
      </c>
      <c r="D401" s="3">
        <f>STDEV(B398:B401)</f>
        <v>5.259911279353167</v>
      </c>
    </row>
    <row r="402" spans="1:4" x14ac:dyDescent="0.25">
      <c r="A402" s="3">
        <v>101</v>
      </c>
      <c r="B402" s="3">
        <v>75</v>
      </c>
    </row>
    <row r="403" spans="1:4" x14ac:dyDescent="0.25">
      <c r="A403" s="3">
        <v>101</v>
      </c>
      <c r="B403" s="3">
        <v>92</v>
      </c>
    </row>
    <row r="404" spans="1:4" x14ac:dyDescent="0.25">
      <c r="A404" s="3">
        <v>101</v>
      </c>
      <c r="B404" s="3">
        <v>162</v>
      </c>
    </row>
    <row r="405" spans="1:4" x14ac:dyDescent="0.25">
      <c r="A405" s="3">
        <v>101</v>
      </c>
      <c r="B405" s="3">
        <v>227</v>
      </c>
      <c r="C405" s="3">
        <f>AVERAGE(B402:B405)</f>
        <v>139</v>
      </c>
      <c r="D405" s="3">
        <f>STDEV(B402:B405)</f>
        <v>69.708918606827723</v>
      </c>
    </row>
    <row r="406" spans="1:4" x14ac:dyDescent="0.25">
      <c r="A406" s="3">
        <v>102</v>
      </c>
      <c r="B406" s="3">
        <v>146</v>
      </c>
    </row>
    <row r="407" spans="1:4" x14ac:dyDescent="0.25">
      <c r="A407" s="3">
        <v>102</v>
      </c>
      <c r="B407" s="3">
        <v>80</v>
      </c>
    </row>
    <row r="408" spans="1:4" x14ac:dyDescent="0.25">
      <c r="A408" s="3">
        <v>102</v>
      </c>
      <c r="B408" s="3">
        <v>79</v>
      </c>
    </row>
    <row r="409" spans="1:4" x14ac:dyDescent="0.25">
      <c r="A409" s="3">
        <v>102</v>
      </c>
      <c r="B409" s="3">
        <v>78</v>
      </c>
      <c r="C409" s="3">
        <f>AVERAGE(B406:B409)</f>
        <v>95.75</v>
      </c>
      <c r="D409" s="3">
        <f>STDEV(B406:B409)</f>
        <v>33.509948771471834</v>
      </c>
    </row>
    <row r="410" spans="1:4" x14ac:dyDescent="0.25">
      <c r="A410" s="3">
        <v>103</v>
      </c>
      <c r="B410" s="3">
        <v>57327</v>
      </c>
    </row>
    <row r="411" spans="1:4" x14ac:dyDescent="0.25">
      <c r="A411" s="3">
        <v>103</v>
      </c>
      <c r="B411" s="3">
        <v>57569</v>
      </c>
    </row>
    <row r="412" spans="1:4" x14ac:dyDescent="0.25">
      <c r="A412" s="3">
        <v>103</v>
      </c>
      <c r="B412" s="3">
        <v>57562</v>
      </c>
    </row>
    <row r="413" spans="1:4" x14ac:dyDescent="0.25">
      <c r="A413" s="3">
        <v>103</v>
      </c>
      <c r="B413" s="3">
        <v>61465</v>
      </c>
      <c r="C413" s="3">
        <f>AVERAGE(B410:B413)</f>
        <v>58480.75</v>
      </c>
      <c r="D413" s="3">
        <f>STDEV(B410:B413)</f>
        <v>1992.6763200948283</v>
      </c>
    </row>
    <row r="414" spans="1:4" x14ac:dyDescent="0.25">
      <c r="A414" s="3">
        <v>104</v>
      </c>
      <c r="B414" s="3">
        <v>83</v>
      </c>
    </row>
    <row r="415" spans="1:4" x14ac:dyDescent="0.25">
      <c r="A415" s="3">
        <v>104</v>
      </c>
      <c r="B415" s="3">
        <v>472</v>
      </c>
    </row>
    <row r="416" spans="1:4" x14ac:dyDescent="0.25">
      <c r="A416" s="3">
        <v>104</v>
      </c>
      <c r="B416" s="3">
        <v>-134</v>
      </c>
    </row>
    <row r="417" spans="1:4" x14ac:dyDescent="0.25">
      <c r="A417" s="3">
        <v>104</v>
      </c>
      <c r="B417" s="3">
        <v>92</v>
      </c>
      <c r="C417" s="3">
        <f>AVERAGE(B414:B417)</f>
        <v>128.25</v>
      </c>
      <c r="D417" s="3">
        <f>STDEV(B414:B417)</f>
        <v>251.8602456389919</v>
      </c>
    </row>
    <row r="418" spans="1:4" x14ac:dyDescent="0.25">
      <c r="A418" s="3">
        <v>105</v>
      </c>
      <c r="B418" s="3">
        <v>86</v>
      </c>
    </row>
    <row r="419" spans="1:4" x14ac:dyDescent="0.25">
      <c r="A419" s="3">
        <v>105</v>
      </c>
      <c r="B419" s="3">
        <v>57</v>
      </c>
    </row>
    <row r="420" spans="1:4" x14ac:dyDescent="0.25">
      <c r="A420" s="3">
        <v>105</v>
      </c>
      <c r="B420" s="3">
        <v>305</v>
      </c>
    </row>
    <row r="421" spans="1:4" x14ac:dyDescent="0.25">
      <c r="A421" s="3">
        <v>105</v>
      </c>
      <c r="B421" s="3">
        <v>237</v>
      </c>
      <c r="C421" s="3">
        <f>AVERAGE(B418:B421)</f>
        <v>171.25</v>
      </c>
      <c r="D421" s="3">
        <f>STDEV(B418:B421)</f>
        <v>119.0696574839003</v>
      </c>
    </row>
    <row r="422" spans="1:4" x14ac:dyDescent="0.25">
      <c r="A422" s="3">
        <v>106</v>
      </c>
      <c r="B422" s="3">
        <v>219</v>
      </c>
    </row>
    <row r="423" spans="1:4" x14ac:dyDescent="0.25">
      <c r="A423" s="3">
        <v>106</v>
      </c>
      <c r="B423" s="3">
        <v>235</v>
      </c>
    </row>
    <row r="424" spans="1:4" x14ac:dyDescent="0.25">
      <c r="A424" s="3">
        <v>106</v>
      </c>
      <c r="B424" s="3">
        <v>81</v>
      </c>
    </row>
    <row r="425" spans="1:4" x14ac:dyDescent="0.25">
      <c r="A425" s="3">
        <v>106</v>
      </c>
      <c r="B425" s="3">
        <v>117</v>
      </c>
      <c r="C425" s="3">
        <f>AVERAGE(B422:B425)</f>
        <v>163</v>
      </c>
      <c r="D425" s="3">
        <f>STDEV(B422:B425)</f>
        <v>75.630681604756148</v>
      </c>
    </row>
    <row r="426" spans="1:4" x14ac:dyDescent="0.25">
      <c r="A426" s="3">
        <v>107</v>
      </c>
      <c r="B426" s="3">
        <v>55277</v>
      </c>
    </row>
    <row r="427" spans="1:4" x14ac:dyDescent="0.25">
      <c r="A427" s="3">
        <v>107</v>
      </c>
      <c r="B427" s="3">
        <v>57058</v>
      </c>
    </row>
    <row r="428" spans="1:4" x14ac:dyDescent="0.25">
      <c r="A428" s="3">
        <v>107</v>
      </c>
      <c r="B428" s="3">
        <v>55415</v>
      </c>
    </row>
    <row r="429" spans="1:4" x14ac:dyDescent="0.25">
      <c r="A429" s="3">
        <v>107</v>
      </c>
      <c r="B429" s="3">
        <v>56940</v>
      </c>
      <c r="C429" s="3">
        <f>AVERAGE(B426:B429)</f>
        <v>56172.5</v>
      </c>
      <c r="D429" s="3">
        <f>STDEV(B426:B429)</f>
        <v>957.23438439426457</v>
      </c>
    </row>
    <row r="430" spans="1:4" x14ac:dyDescent="0.25">
      <c r="A430" s="3">
        <v>108</v>
      </c>
      <c r="B430" s="3">
        <v>58933</v>
      </c>
    </row>
    <row r="431" spans="1:4" x14ac:dyDescent="0.25">
      <c r="A431" s="3">
        <v>108</v>
      </c>
      <c r="B431" s="3">
        <v>58945</v>
      </c>
    </row>
    <row r="432" spans="1:4" x14ac:dyDescent="0.25">
      <c r="A432" s="3">
        <v>108</v>
      </c>
      <c r="B432" s="3">
        <v>59395</v>
      </c>
    </row>
    <row r="433" spans="1:4" x14ac:dyDescent="0.25">
      <c r="A433" s="3">
        <v>108</v>
      </c>
      <c r="B433" s="3">
        <v>59529</v>
      </c>
      <c r="C433" s="3">
        <f>AVERAGE(B430:B433)</f>
        <v>59200.5</v>
      </c>
      <c r="D433" s="3">
        <f>STDEV(B430:B433)</f>
        <v>306.90878123637975</v>
      </c>
    </row>
    <row r="434" spans="1:4" x14ac:dyDescent="0.25">
      <c r="A434" s="3">
        <v>109</v>
      </c>
      <c r="B434" s="3">
        <v>61308</v>
      </c>
    </row>
    <row r="435" spans="1:4" x14ac:dyDescent="0.25">
      <c r="A435" s="3">
        <v>109</v>
      </c>
      <c r="B435" s="3">
        <v>62487</v>
      </c>
    </row>
    <row r="436" spans="1:4" x14ac:dyDescent="0.25">
      <c r="A436" s="3">
        <v>109</v>
      </c>
      <c r="B436" s="3">
        <v>62019</v>
      </c>
    </row>
    <row r="437" spans="1:4" x14ac:dyDescent="0.25">
      <c r="A437" s="3">
        <v>109</v>
      </c>
      <c r="B437" s="3">
        <v>57903</v>
      </c>
      <c r="C437" s="3">
        <f>AVERAGE(B434:B437)</f>
        <v>60929.25</v>
      </c>
      <c r="D437" s="3">
        <f>STDEV(B434:B437)</f>
        <v>2074.9121065722279</v>
      </c>
    </row>
    <row r="438" spans="1:4" x14ac:dyDescent="0.25">
      <c r="A438" s="3">
        <v>110</v>
      </c>
      <c r="B438" s="3">
        <v>19</v>
      </c>
    </row>
    <row r="439" spans="1:4" x14ac:dyDescent="0.25">
      <c r="A439" s="3">
        <v>110</v>
      </c>
      <c r="B439" s="3">
        <v>68</v>
      </c>
    </row>
    <row r="440" spans="1:4" x14ac:dyDescent="0.25">
      <c r="A440" s="3">
        <v>110</v>
      </c>
      <c r="B440" s="3">
        <v>148</v>
      </c>
    </row>
    <row r="441" spans="1:4" x14ac:dyDescent="0.25">
      <c r="A441" s="3">
        <v>110</v>
      </c>
      <c r="B441" s="3">
        <v>143</v>
      </c>
      <c r="C441" s="3">
        <f>AVERAGE(B438:B441)</f>
        <v>94.5</v>
      </c>
      <c r="D441" s="3">
        <f>STDEV(B438:B441)</f>
        <v>62.228075121550511</v>
      </c>
    </row>
    <row r="442" spans="1:4" x14ac:dyDescent="0.25">
      <c r="A442" s="3">
        <v>111</v>
      </c>
      <c r="B442" s="3">
        <v>193</v>
      </c>
    </row>
    <row r="443" spans="1:4" x14ac:dyDescent="0.25">
      <c r="A443" s="3">
        <v>111</v>
      </c>
      <c r="B443" s="3">
        <v>23</v>
      </c>
    </row>
    <row r="444" spans="1:4" x14ac:dyDescent="0.25">
      <c r="A444" s="3">
        <v>111</v>
      </c>
      <c r="B444" s="3">
        <v>2329</v>
      </c>
    </row>
    <row r="445" spans="1:4" x14ac:dyDescent="0.25">
      <c r="A445" s="3">
        <v>111</v>
      </c>
      <c r="B445" s="3">
        <v>32</v>
      </c>
      <c r="C445" s="3">
        <f>AVERAGE(B442:B445)</f>
        <v>644.25</v>
      </c>
      <c r="D445" s="3">
        <f>STDEV(B442:B445)</f>
        <v>1125.8790269533106</v>
      </c>
    </row>
    <row r="446" spans="1:4" x14ac:dyDescent="0.25">
      <c r="A446" s="3">
        <v>112</v>
      </c>
      <c r="B446" s="3">
        <v>58519</v>
      </c>
    </row>
    <row r="447" spans="1:4" x14ac:dyDescent="0.25">
      <c r="A447" s="3">
        <v>112</v>
      </c>
      <c r="B447" s="3">
        <v>56966</v>
      </c>
    </row>
    <row r="448" spans="1:4" x14ac:dyDescent="0.25">
      <c r="A448" s="3">
        <v>112</v>
      </c>
      <c r="B448" s="3">
        <v>58001</v>
      </c>
    </row>
    <row r="449" spans="1:4" x14ac:dyDescent="0.25">
      <c r="A449" s="3">
        <v>112</v>
      </c>
      <c r="B449" s="3">
        <v>61974</v>
      </c>
      <c r="C449" s="3">
        <f>AVERAGE(B446:B449)</f>
        <v>58865</v>
      </c>
      <c r="D449" s="3">
        <f>STDEV(B446:B449)</f>
        <v>2170.8902935585361</v>
      </c>
    </row>
    <row r="450" spans="1:4" x14ac:dyDescent="0.25">
      <c r="A450" s="3">
        <v>113</v>
      </c>
      <c r="B450" s="3">
        <v>61406</v>
      </c>
    </row>
    <row r="451" spans="1:4" x14ac:dyDescent="0.25">
      <c r="A451" s="3">
        <v>113</v>
      </c>
      <c r="B451" s="3">
        <v>57205</v>
      </c>
    </row>
    <row r="452" spans="1:4" x14ac:dyDescent="0.25">
      <c r="A452" s="3">
        <v>113</v>
      </c>
      <c r="B452" s="3">
        <v>62513</v>
      </c>
    </row>
    <row r="453" spans="1:4" x14ac:dyDescent="0.25">
      <c r="A453" s="3">
        <v>113</v>
      </c>
      <c r="B453" s="3">
        <v>59510</v>
      </c>
      <c r="C453" s="3">
        <f>AVERAGE(B450:B453)</f>
        <v>60158.5</v>
      </c>
      <c r="D453" s="3">
        <f>STDEV(B450:B453)</f>
        <v>2326.9179186211104</v>
      </c>
    </row>
    <row r="454" spans="1:4" x14ac:dyDescent="0.25">
      <c r="A454" s="3">
        <v>114</v>
      </c>
      <c r="B454" s="3">
        <v>54553</v>
      </c>
    </row>
    <row r="455" spans="1:4" x14ac:dyDescent="0.25">
      <c r="A455" s="3">
        <v>114</v>
      </c>
      <c r="B455" s="3">
        <v>53721</v>
      </c>
    </row>
    <row r="456" spans="1:4" x14ac:dyDescent="0.25">
      <c r="A456" s="3">
        <v>114</v>
      </c>
      <c r="B456" s="3">
        <v>49647</v>
      </c>
    </row>
    <row r="457" spans="1:4" x14ac:dyDescent="0.25">
      <c r="A457" s="3">
        <v>114</v>
      </c>
      <c r="B457" s="3">
        <v>51390</v>
      </c>
      <c r="C457" s="3">
        <f>AVERAGE(B454:B457)</f>
        <v>52327.75</v>
      </c>
      <c r="D457" s="3">
        <f>STDEV(B454:B457)</f>
        <v>2232.9859493512267</v>
      </c>
    </row>
    <row r="458" spans="1:4" x14ac:dyDescent="0.25">
      <c r="A458" s="3">
        <v>115</v>
      </c>
      <c r="B458" s="3">
        <v>56444</v>
      </c>
    </row>
    <row r="459" spans="1:4" x14ac:dyDescent="0.25">
      <c r="A459" s="3">
        <v>115</v>
      </c>
      <c r="B459" s="3">
        <v>57131</v>
      </c>
    </row>
    <row r="460" spans="1:4" x14ac:dyDescent="0.25">
      <c r="A460" s="3">
        <v>115</v>
      </c>
      <c r="B460" s="3">
        <v>62405</v>
      </c>
    </row>
    <row r="461" spans="1:4" x14ac:dyDescent="0.25">
      <c r="A461" s="3">
        <v>115</v>
      </c>
      <c r="B461" s="3">
        <v>62207</v>
      </c>
      <c r="C461" s="3">
        <f>AVERAGE(B458:B461)</f>
        <v>59546.75</v>
      </c>
      <c r="D461" s="3">
        <f>STDEV(B458:B461)</f>
        <v>3199.4493666879616</v>
      </c>
    </row>
    <row r="462" spans="1:4" x14ac:dyDescent="0.25">
      <c r="A462" s="3">
        <v>116</v>
      </c>
      <c r="B462" s="3">
        <v>59942</v>
      </c>
    </row>
    <row r="463" spans="1:4" x14ac:dyDescent="0.25">
      <c r="A463" s="3">
        <v>116</v>
      </c>
      <c r="B463" s="3">
        <v>57130</v>
      </c>
    </row>
    <row r="464" spans="1:4" x14ac:dyDescent="0.25">
      <c r="A464" s="3">
        <v>116</v>
      </c>
      <c r="B464" s="3">
        <v>58027</v>
      </c>
    </row>
    <row r="465" spans="1:4" x14ac:dyDescent="0.25">
      <c r="A465" s="3">
        <v>116</v>
      </c>
      <c r="B465" s="3">
        <v>62879</v>
      </c>
      <c r="C465" s="3">
        <f>AVERAGE(B462:B465)</f>
        <v>59494.5</v>
      </c>
      <c r="D465" s="3">
        <f>STDEV(B462:B465)</f>
        <v>2542.9322313686089</v>
      </c>
    </row>
    <row r="466" spans="1:4" x14ac:dyDescent="0.25">
      <c r="A466" s="3">
        <v>117</v>
      </c>
      <c r="B466" s="3">
        <v>55461</v>
      </c>
    </row>
    <row r="467" spans="1:4" x14ac:dyDescent="0.25">
      <c r="A467" s="3">
        <v>117</v>
      </c>
      <c r="B467" s="3">
        <v>62448</v>
      </c>
    </row>
    <row r="468" spans="1:4" x14ac:dyDescent="0.25">
      <c r="A468" s="3">
        <v>117</v>
      </c>
      <c r="B468" s="3">
        <v>59569</v>
      </c>
    </row>
    <row r="469" spans="1:4" x14ac:dyDescent="0.25">
      <c r="A469" s="3">
        <v>117</v>
      </c>
      <c r="B469" s="3">
        <v>60742</v>
      </c>
      <c r="C469" s="3">
        <f>AVERAGE(B466:B469)</f>
        <v>59555</v>
      </c>
      <c r="D469" s="3">
        <f>STDEV(B466:B469)</f>
        <v>2974.3038401167651</v>
      </c>
    </row>
    <row r="470" spans="1:4" x14ac:dyDescent="0.25">
      <c r="A470" s="3">
        <v>118</v>
      </c>
      <c r="B470" s="3">
        <v>596</v>
      </c>
    </row>
    <row r="471" spans="1:4" x14ac:dyDescent="0.25">
      <c r="A471" s="3">
        <v>118</v>
      </c>
      <c r="B471" s="3">
        <v>592</v>
      </c>
    </row>
    <row r="472" spans="1:4" x14ac:dyDescent="0.25">
      <c r="A472" s="3">
        <v>118</v>
      </c>
      <c r="B472" s="3">
        <v>556</v>
      </c>
    </row>
    <row r="473" spans="1:4" x14ac:dyDescent="0.25">
      <c r="A473" s="3">
        <v>118</v>
      </c>
      <c r="B473" s="3">
        <v>519</v>
      </c>
      <c r="C473" s="3">
        <f>AVERAGE(B470:B473)</f>
        <v>565.75</v>
      </c>
      <c r="D473" s="3">
        <f>STDEV(B470:B473)</f>
        <v>35.984950558068945</v>
      </c>
    </row>
    <row r="474" spans="1:4" x14ac:dyDescent="0.25">
      <c r="A474" s="3">
        <v>119</v>
      </c>
      <c r="B474" s="3">
        <v>10</v>
      </c>
    </row>
    <row r="475" spans="1:4" x14ac:dyDescent="0.25">
      <c r="A475" s="3">
        <v>119</v>
      </c>
      <c r="B475" s="3">
        <v>34</v>
      </c>
    </row>
    <row r="476" spans="1:4" x14ac:dyDescent="0.25">
      <c r="A476" s="3">
        <v>119</v>
      </c>
      <c r="B476" s="3">
        <v>44</v>
      </c>
    </row>
    <row r="477" spans="1:4" x14ac:dyDescent="0.25">
      <c r="A477" s="3">
        <v>119</v>
      </c>
      <c r="B477" s="3">
        <v>40</v>
      </c>
      <c r="C477" s="3">
        <f>AVERAGE(B474:B477)</f>
        <v>32</v>
      </c>
      <c r="D477" s="3">
        <f>STDEV(B474:B477)</f>
        <v>15.231546211727817</v>
      </c>
    </row>
    <row r="478" spans="1:4" x14ac:dyDescent="0.25">
      <c r="A478" s="3">
        <v>120</v>
      </c>
      <c r="B478" s="3">
        <v>210</v>
      </c>
    </row>
    <row r="479" spans="1:4" x14ac:dyDescent="0.25">
      <c r="A479" s="3">
        <v>120</v>
      </c>
      <c r="B479" s="3">
        <v>186</v>
      </c>
    </row>
    <row r="480" spans="1:4" x14ac:dyDescent="0.25">
      <c r="A480" s="3">
        <v>120</v>
      </c>
      <c r="B480" s="3">
        <v>177</v>
      </c>
    </row>
    <row r="481" spans="1:4" x14ac:dyDescent="0.25">
      <c r="A481" s="3">
        <v>120</v>
      </c>
      <c r="B481" s="3">
        <v>221</v>
      </c>
      <c r="C481" s="3">
        <f>AVERAGE(B478:B481)</f>
        <v>198.5</v>
      </c>
      <c r="D481" s="3">
        <f>STDEV(B478:B481)</f>
        <v>20.46948949045872</v>
      </c>
    </row>
    <row r="482" spans="1:4" x14ac:dyDescent="0.25">
      <c r="A482" s="3">
        <v>121</v>
      </c>
      <c r="B482" s="3">
        <v>60414</v>
      </c>
    </row>
    <row r="483" spans="1:4" x14ac:dyDescent="0.25">
      <c r="A483" s="3">
        <v>121</v>
      </c>
      <c r="B483" s="3">
        <v>60710</v>
      </c>
    </row>
    <row r="484" spans="1:4" x14ac:dyDescent="0.25">
      <c r="A484" s="3">
        <v>121</v>
      </c>
      <c r="B484" s="3">
        <v>60410</v>
      </c>
    </row>
    <row r="485" spans="1:4" x14ac:dyDescent="0.25">
      <c r="A485" s="3">
        <v>121</v>
      </c>
      <c r="B485" s="3">
        <v>60771</v>
      </c>
      <c r="C485" s="3">
        <f>AVERAGE(B482:B485)</f>
        <v>60576.25</v>
      </c>
      <c r="D485" s="3">
        <f>STDEV(B482:B485)</f>
        <v>191.29449373500884</v>
      </c>
    </row>
    <row r="486" spans="1:4" x14ac:dyDescent="0.25">
      <c r="A486" s="3">
        <v>122</v>
      </c>
      <c r="B486" s="3">
        <v>57948</v>
      </c>
    </row>
    <row r="487" spans="1:4" x14ac:dyDescent="0.25">
      <c r="A487" s="3">
        <v>122</v>
      </c>
      <c r="B487" s="3">
        <v>56551</v>
      </c>
    </row>
    <row r="488" spans="1:4" x14ac:dyDescent="0.25">
      <c r="A488" s="3">
        <v>122</v>
      </c>
      <c r="B488" s="3">
        <v>58417</v>
      </c>
    </row>
    <row r="489" spans="1:4" x14ac:dyDescent="0.25">
      <c r="A489" s="3">
        <v>122</v>
      </c>
      <c r="B489" s="3">
        <v>62870</v>
      </c>
      <c r="C489" s="3">
        <f>AVERAGE(B486:B489)</f>
        <v>58946.5</v>
      </c>
      <c r="D489" s="3">
        <f>STDEV(B486:B489)</f>
        <v>2733.1084257062812</v>
      </c>
    </row>
    <row r="490" spans="1:4" x14ac:dyDescent="0.25">
      <c r="A490" s="3">
        <v>123</v>
      </c>
      <c r="B490" s="3">
        <v>61349</v>
      </c>
    </row>
    <row r="491" spans="1:4" x14ac:dyDescent="0.25">
      <c r="A491" s="3">
        <v>123</v>
      </c>
      <c r="B491" s="3">
        <v>61848</v>
      </c>
    </row>
    <row r="492" spans="1:4" x14ac:dyDescent="0.25">
      <c r="A492" s="3">
        <v>123</v>
      </c>
      <c r="B492" s="3">
        <v>62209</v>
      </c>
    </row>
    <row r="493" spans="1:4" x14ac:dyDescent="0.25">
      <c r="A493" s="3">
        <v>123</v>
      </c>
      <c r="B493" s="3">
        <v>60843</v>
      </c>
      <c r="C493" s="3">
        <f>AVERAGE(B490:B493)</f>
        <v>61562.25</v>
      </c>
      <c r="D493" s="3">
        <f>STDEV(B490:B493)</f>
        <v>595.18477523090814</v>
      </c>
    </row>
    <row r="494" spans="1:4" x14ac:dyDescent="0.25">
      <c r="A494" s="3">
        <v>124</v>
      </c>
      <c r="B494" s="3">
        <v>59229</v>
      </c>
    </row>
    <row r="495" spans="1:4" x14ac:dyDescent="0.25">
      <c r="A495" s="3">
        <v>124</v>
      </c>
      <c r="B495" s="3">
        <v>59162</v>
      </c>
    </row>
    <row r="496" spans="1:4" x14ac:dyDescent="0.25">
      <c r="A496" s="3">
        <v>124</v>
      </c>
      <c r="B496" s="3">
        <v>63499</v>
      </c>
    </row>
    <row r="497" spans="1:4" x14ac:dyDescent="0.25">
      <c r="A497" s="3">
        <v>124</v>
      </c>
      <c r="B497" s="3">
        <v>63322</v>
      </c>
      <c r="C497" s="3">
        <f>AVERAGE(B494:B497)</f>
        <v>61303</v>
      </c>
      <c r="D497" s="3">
        <f>STDEV(B494:B497)</f>
        <v>2434.7576196957812</v>
      </c>
    </row>
    <row r="498" spans="1:4" x14ac:dyDescent="0.25">
      <c r="A498" s="3">
        <v>125</v>
      </c>
      <c r="B498" s="3">
        <v>64091</v>
      </c>
    </row>
    <row r="499" spans="1:4" x14ac:dyDescent="0.25">
      <c r="A499" s="3">
        <v>125</v>
      </c>
      <c r="B499" s="3">
        <v>60359</v>
      </c>
    </row>
    <row r="500" spans="1:4" x14ac:dyDescent="0.25">
      <c r="A500" s="3">
        <v>125</v>
      </c>
      <c r="B500" s="3">
        <v>60608</v>
      </c>
    </row>
    <row r="501" spans="1:4" x14ac:dyDescent="0.25">
      <c r="A501" s="3">
        <v>125</v>
      </c>
      <c r="B501" s="3">
        <v>61417</v>
      </c>
      <c r="C501" s="3">
        <f>AVERAGE(B498:B501)</f>
        <v>61618.75</v>
      </c>
      <c r="D501" s="3">
        <f>STDEV(B498:B501)</f>
        <v>1708.9283922973484</v>
      </c>
    </row>
    <row r="502" spans="1:4" x14ac:dyDescent="0.25">
      <c r="A502" s="3">
        <v>126</v>
      </c>
      <c r="B502" s="3">
        <v>124</v>
      </c>
    </row>
    <row r="503" spans="1:4" x14ac:dyDescent="0.25">
      <c r="A503" s="3">
        <v>126</v>
      </c>
      <c r="B503" s="3">
        <v>144</v>
      </c>
    </row>
    <row r="504" spans="1:4" x14ac:dyDescent="0.25">
      <c r="A504" s="3">
        <v>126</v>
      </c>
      <c r="B504" s="3">
        <v>161</v>
      </c>
    </row>
    <row r="505" spans="1:4" x14ac:dyDescent="0.25">
      <c r="A505" s="3">
        <v>126</v>
      </c>
      <c r="B505" s="3">
        <v>134</v>
      </c>
      <c r="C505" s="3">
        <f>AVERAGE(B502:B505)</f>
        <v>140.75</v>
      </c>
      <c r="D505" s="3">
        <f>STDEV(B502:B505)</f>
        <v>15.777093099385155</v>
      </c>
    </row>
    <row r="506" spans="1:4" x14ac:dyDescent="0.25">
      <c r="A506" s="3">
        <v>127</v>
      </c>
      <c r="B506" s="3">
        <v>42</v>
      </c>
    </row>
    <row r="507" spans="1:4" x14ac:dyDescent="0.25">
      <c r="A507" s="3">
        <v>127</v>
      </c>
      <c r="B507" s="3">
        <v>48</v>
      </c>
    </row>
    <row r="508" spans="1:4" x14ac:dyDescent="0.25">
      <c r="A508" s="3">
        <v>127</v>
      </c>
      <c r="B508" s="3">
        <v>35</v>
      </c>
    </row>
    <row r="509" spans="1:4" x14ac:dyDescent="0.25">
      <c r="A509" s="3">
        <v>127</v>
      </c>
      <c r="B509" s="3">
        <v>53</v>
      </c>
      <c r="C509" s="3">
        <f>AVERAGE(B506:B509)</f>
        <v>44.5</v>
      </c>
      <c r="D509" s="3">
        <f>STDEV(B506:B509)</f>
        <v>7.7674534651540288</v>
      </c>
    </row>
    <row r="510" spans="1:4" x14ac:dyDescent="0.25">
      <c r="A510" s="3">
        <v>128</v>
      </c>
      <c r="B510" s="3">
        <v>371</v>
      </c>
    </row>
    <row r="511" spans="1:4" x14ac:dyDescent="0.25">
      <c r="A511" s="3">
        <v>128</v>
      </c>
      <c r="B511" s="3">
        <v>371</v>
      </c>
    </row>
    <row r="512" spans="1:4" x14ac:dyDescent="0.25">
      <c r="A512" s="3">
        <v>128</v>
      </c>
      <c r="B512" s="3">
        <v>367</v>
      </c>
    </row>
    <row r="513" spans="1:4" x14ac:dyDescent="0.25">
      <c r="A513" s="3">
        <v>128</v>
      </c>
      <c r="B513" s="3">
        <v>350</v>
      </c>
      <c r="C513" s="3">
        <f>AVERAGE(B510:B513)</f>
        <v>364.75</v>
      </c>
      <c r="D513" s="3">
        <f>STDEV(B510:B513)</f>
        <v>10.012492197250394</v>
      </c>
    </row>
    <row r="514" spans="1:4" x14ac:dyDescent="0.25">
      <c r="A514" s="3">
        <v>129</v>
      </c>
      <c r="B514" s="3">
        <v>40</v>
      </c>
    </row>
    <row r="515" spans="1:4" x14ac:dyDescent="0.25">
      <c r="A515" s="3">
        <v>129</v>
      </c>
      <c r="B515" s="3">
        <v>10</v>
      </c>
    </row>
    <row r="516" spans="1:4" x14ac:dyDescent="0.25">
      <c r="A516" s="3">
        <v>129</v>
      </c>
      <c r="B516" s="3">
        <v>22</v>
      </c>
    </row>
    <row r="517" spans="1:4" x14ac:dyDescent="0.25">
      <c r="A517" s="3">
        <v>129</v>
      </c>
      <c r="B517" s="3">
        <v>18</v>
      </c>
      <c r="C517" s="3">
        <f>AVERAGE(B514:B517)</f>
        <v>22.5</v>
      </c>
      <c r="D517" s="3">
        <f>STDEV(B514:B517)</f>
        <v>12.68857754044952</v>
      </c>
    </row>
    <row r="518" spans="1:4" x14ac:dyDescent="0.25">
      <c r="A518" s="3">
        <v>130</v>
      </c>
      <c r="B518" s="3">
        <v>62468</v>
      </c>
    </row>
    <row r="519" spans="1:4" x14ac:dyDescent="0.25">
      <c r="A519" s="3">
        <v>130</v>
      </c>
      <c r="B519" s="3">
        <v>62482</v>
      </c>
    </row>
    <row r="520" spans="1:4" x14ac:dyDescent="0.25">
      <c r="A520" s="3">
        <v>130</v>
      </c>
      <c r="B520" s="3">
        <v>62266</v>
      </c>
    </row>
    <row r="521" spans="1:4" x14ac:dyDescent="0.25">
      <c r="A521" s="3">
        <v>130</v>
      </c>
      <c r="B521" s="3">
        <v>62358</v>
      </c>
      <c r="C521" s="3">
        <f>AVERAGE(B518:B521)</f>
        <v>62393.5</v>
      </c>
      <c r="D521" s="3">
        <f>STDEV(B518:B521)</f>
        <v>101.48727342217184</v>
      </c>
    </row>
    <row r="522" spans="1:4" x14ac:dyDescent="0.25">
      <c r="A522" s="3">
        <v>131</v>
      </c>
      <c r="B522" s="3">
        <v>61743</v>
      </c>
    </row>
    <row r="523" spans="1:4" x14ac:dyDescent="0.25">
      <c r="A523" s="3">
        <v>131</v>
      </c>
      <c r="B523" s="3">
        <v>61201</v>
      </c>
    </row>
    <row r="524" spans="1:4" x14ac:dyDescent="0.25">
      <c r="A524" s="3">
        <v>131</v>
      </c>
      <c r="B524" s="3">
        <v>62886</v>
      </c>
    </row>
    <row r="525" spans="1:4" x14ac:dyDescent="0.25">
      <c r="A525" s="3">
        <v>131</v>
      </c>
      <c r="B525" s="3">
        <v>62278</v>
      </c>
      <c r="C525" s="3">
        <f>AVERAGE(B522:B525)</f>
        <v>62027</v>
      </c>
      <c r="D525" s="3">
        <f>STDEV(B522:B525)</f>
        <v>721.99122801688759</v>
      </c>
    </row>
    <row r="526" spans="1:4" x14ac:dyDescent="0.25">
      <c r="A526" s="3">
        <v>132</v>
      </c>
      <c r="B526" s="3">
        <v>62200</v>
      </c>
    </row>
    <row r="527" spans="1:4" x14ac:dyDescent="0.25">
      <c r="A527" s="3">
        <v>132</v>
      </c>
      <c r="B527" s="3">
        <v>61012</v>
      </c>
    </row>
    <row r="528" spans="1:4" x14ac:dyDescent="0.25">
      <c r="A528" s="3">
        <v>132</v>
      </c>
      <c r="B528" s="3">
        <v>60849</v>
      </c>
    </row>
    <row r="529" spans="1:4" x14ac:dyDescent="0.25">
      <c r="A529" s="3">
        <v>132</v>
      </c>
      <c r="B529" s="3">
        <v>60834</v>
      </c>
      <c r="C529" s="3">
        <f>AVERAGE(B526:B529)</f>
        <v>61223.75</v>
      </c>
      <c r="D529" s="3">
        <f>STDEV(B526:B529)</f>
        <v>655.80605618836228</v>
      </c>
    </row>
    <row r="530" spans="1:4" x14ac:dyDescent="0.25">
      <c r="A530" s="3">
        <v>133</v>
      </c>
      <c r="B530" s="3">
        <v>63691</v>
      </c>
    </row>
    <row r="531" spans="1:4" x14ac:dyDescent="0.25">
      <c r="A531" s="3">
        <v>133</v>
      </c>
      <c r="B531" s="3">
        <v>62869</v>
      </c>
    </row>
    <row r="532" spans="1:4" x14ac:dyDescent="0.25">
      <c r="A532" s="3">
        <v>133</v>
      </c>
      <c r="B532" s="3">
        <v>63454</v>
      </c>
    </row>
    <row r="533" spans="1:4" x14ac:dyDescent="0.25">
      <c r="A533" s="3">
        <v>133</v>
      </c>
      <c r="B533" s="3">
        <v>62416</v>
      </c>
      <c r="C533" s="3">
        <f>AVERAGE(B530:B533)</f>
        <v>63107.5</v>
      </c>
      <c r="D533" s="3">
        <f>STDEV(B530:B533)</f>
        <v>576.07551588311753</v>
      </c>
    </row>
    <row r="534" spans="1:4" x14ac:dyDescent="0.25">
      <c r="A534" s="3">
        <v>134</v>
      </c>
      <c r="B534" s="3">
        <v>58967</v>
      </c>
    </row>
    <row r="535" spans="1:4" x14ac:dyDescent="0.25">
      <c r="A535" s="3">
        <v>134</v>
      </c>
      <c r="B535" s="3">
        <v>52911</v>
      </c>
    </row>
    <row r="536" spans="1:4" x14ac:dyDescent="0.25">
      <c r="A536" s="3">
        <v>134</v>
      </c>
      <c r="B536" s="3">
        <v>51117</v>
      </c>
    </row>
    <row r="537" spans="1:4" x14ac:dyDescent="0.25">
      <c r="A537" s="3">
        <v>134</v>
      </c>
      <c r="B537" s="3">
        <v>55930</v>
      </c>
      <c r="C537" s="3">
        <f>AVERAGE(B534:B537)</f>
        <v>54731.25</v>
      </c>
      <c r="D537" s="3">
        <f>STDEV(B534:B537)</f>
        <v>3452.2790902050006</v>
      </c>
    </row>
    <row r="538" spans="1:4" x14ac:dyDescent="0.25">
      <c r="A538" s="3">
        <v>135</v>
      </c>
      <c r="B538" s="3">
        <v>24988</v>
      </c>
    </row>
    <row r="539" spans="1:4" x14ac:dyDescent="0.25">
      <c r="A539" s="3">
        <v>135</v>
      </c>
      <c r="B539" s="3">
        <v>24009</v>
      </c>
    </row>
    <row r="540" spans="1:4" x14ac:dyDescent="0.25">
      <c r="A540" s="3">
        <v>135</v>
      </c>
      <c r="B540" s="3">
        <v>23827</v>
      </c>
    </row>
    <row r="541" spans="1:4" x14ac:dyDescent="0.25">
      <c r="A541" s="3">
        <v>135</v>
      </c>
      <c r="B541" s="3">
        <v>24247</v>
      </c>
      <c r="C541" s="3">
        <f>AVERAGE(B538:B541)</f>
        <v>24267.75</v>
      </c>
      <c r="D541" s="3">
        <f>STDEV(B538:B541)</f>
        <v>510.03357732604235</v>
      </c>
    </row>
  </sheetData>
  <autoFilter ref="A1:B1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K142"/>
  <sheetViews>
    <sheetView workbookViewId="0">
      <selection activeCell="E1" sqref="E1:E1048576"/>
    </sheetView>
  </sheetViews>
  <sheetFormatPr defaultRowHeight="15" x14ac:dyDescent="0.25"/>
  <cols>
    <col min="5" max="5" width="9.140625" style="2"/>
  </cols>
  <sheetData>
    <row r="6" spans="5:11" x14ac:dyDescent="0.25">
      <c r="E6" s="2" t="s">
        <v>5</v>
      </c>
      <c r="F6" t="s">
        <v>4</v>
      </c>
      <c r="H6" t="s">
        <v>2</v>
      </c>
      <c r="J6" t="s">
        <v>3</v>
      </c>
    </row>
    <row r="7" spans="5:11" x14ac:dyDescent="0.25">
      <c r="F7" t="str">
        <f>'pre FUT8'!G10</f>
        <v>Average</v>
      </c>
      <c r="G7" t="str">
        <f>'pre FUT8'!H10</f>
        <v>SD</v>
      </c>
      <c r="H7" t="str">
        <f>'650 nM FUT8'!G10</f>
        <v>Average</v>
      </c>
      <c r="I7" t="str">
        <f>'650 nM FUT8'!H10</f>
        <v>SD</v>
      </c>
      <c r="J7" t="str">
        <f>'3.25 uMFUT8'!G10</f>
        <v>Average</v>
      </c>
      <c r="K7" t="str">
        <f>'3.25 uMFUT8'!H10</f>
        <v>SD</v>
      </c>
    </row>
    <row r="8" spans="5:11" x14ac:dyDescent="0.25">
      <c r="E8" s="2">
        <f>'3.25 uMFUT8'!F11</f>
        <v>1</v>
      </c>
      <c r="F8">
        <f>'pre FUT8'!G11</f>
        <v>113.25</v>
      </c>
      <c r="G8">
        <f>'pre FUT8'!H11</f>
        <v>27.83732506306356</v>
      </c>
      <c r="H8">
        <f>'650 nM FUT8'!G11</f>
        <v>336</v>
      </c>
      <c r="I8">
        <f>'650 nM FUT8'!H11</f>
        <v>172.85060987261031</v>
      </c>
      <c r="J8">
        <f>'3.25 uMFUT8'!G11</f>
        <v>543.5</v>
      </c>
      <c r="K8">
        <f>'3.25 uMFUT8'!H11</f>
        <v>174.77318634924143</v>
      </c>
    </row>
    <row r="9" spans="5:11" x14ac:dyDescent="0.25">
      <c r="E9" s="2">
        <f>'3.25 uMFUT8'!F12</f>
        <v>2</v>
      </c>
      <c r="F9" s="3">
        <f>'pre FUT8'!G12</f>
        <v>411.5</v>
      </c>
      <c r="G9" s="3">
        <f>'pre FUT8'!H12</f>
        <v>127.28053006384494</v>
      </c>
      <c r="H9" s="3">
        <f>'650 nM FUT8'!G12</f>
        <v>175</v>
      </c>
      <c r="I9" s="3">
        <f>'650 nM FUT8'!H12</f>
        <v>40.800326796076853</v>
      </c>
      <c r="J9" s="3">
        <f>'3.25 uMFUT8'!G12</f>
        <v>172.25</v>
      </c>
      <c r="K9" s="3">
        <f>'3.25 uMFUT8'!H12</f>
        <v>32.684093990808435</v>
      </c>
    </row>
    <row r="10" spans="5:11" x14ac:dyDescent="0.25">
      <c r="E10" s="2">
        <f>'3.25 uMFUT8'!F13</f>
        <v>3</v>
      </c>
      <c r="F10" s="3">
        <f>'pre FUT8'!G13</f>
        <v>100</v>
      </c>
      <c r="G10" s="3">
        <f>'pre FUT8'!H13</f>
        <v>127.28053006384494</v>
      </c>
      <c r="H10" s="3">
        <f>'650 nM FUT8'!G13</f>
        <v>62569.25</v>
      </c>
      <c r="I10" s="3">
        <f>'650 nM FUT8'!H13</f>
        <v>40.800326796076853</v>
      </c>
      <c r="J10" s="3">
        <f>'3.25 uMFUT8'!G13</f>
        <v>59981.75</v>
      </c>
      <c r="K10" s="3">
        <f>'3.25 uMFUT8'!H13</f>
        <v>32.684093990808435</v>
      </c>
    </row>
    <row r="11" spans="5:11" x14ac:dyDescent="0.25">
      <c r="E11" s="2">
        <f>'3.25 uMFUT8'!F14</f>
        <v>4</v>
      </c>
      <c r="F11" s="3">
        <f>'pre FUT8'!G14</f>
        <v>210</v>
      </c>
      <c r="G11" s="3">
        <f>'pre FUT8'!H14</f>
        <v>156.77372228788855</v>
      </c>
      <c r="H11" s="3">
        <f>'650 nM FUT8'!G14</f>
        <v>112.75</v>
      </c>
      <c r="I11" s="3">
        <f>'650 nM FUT8'!H14</f>
        <v>21.328775554791388</v>
      </c>
      <c r="J11" s="3">
        <f>'3.25 uMFUT8'!G14</f>
        <v>132.5</v>
      </c>
      <c r="K11" s="3">
        <f>'3.25 uMFUT8'!H14</f>
        <v>8.9628864398325021</v>
      </c>
    </row>
    <row r="12" spans="5:11" x14ac:dyDescent="0.25">
      <c r="E12" s="2">
        <f>'3.25 uMFUT8'!F15</f>
        <v>5</v>
      </c>
      <c r="F12" s="3">
        <f>'pre FUT8'!G15</f>
        <v>1053.5</v>
      </c>
      <c r="G12" s="3">
        <f>'pre FUT8'!H15</f>
        <v>1959.0285858047096</v>
      </c>
      <c r="H12" s="3">
        <f>'650 nM FUT8'!G15</f>
        <v>60256.5</v>
      </c>
      <c r="I12" s="3">
        <f>'650 nM FUT8'!H15</f>
        <v>352.95561571770844</v>
      </c>
      <c r="J12" s="3">
        <f>'3.25 uMFUT8'!G15</f>
        <v>62176.75</v>
      </c>
      <c r="K12" s="3">
        <f>'3.25 uMFUT8'!H15</f>
        <v>606.922496424928</v>
      </c>
    </row>
    <row r="13" spans="5:11" x14ac:dyDescent="0.25">
      <c r="E13" s="2">
        <f>'3.25 uMFUT8'!F16</f>
        <v>6</v>
      </c>
      <c r="F13" s="3">
        <f>'pre FUT8'!G16</f>
        <v>89.25</v>
      </c>
      <c r="G13" s="3">
        <f>'pre FUT8'!H16</f>
        <v>66.419751078525834</v>
      </c>
      <c r="H13" s="3">
        <f>'650 nM FUT8'!G16</f>
        <v>50397.5</v>
      </c>
      <c r="I13" s="3">
        <f>'650 nM FUT8'!H16</f>
        <v>1363.2252198371332</v>
      </c>
      <c r="J13" s="3">
        <f>'3.25 uMFUT8'!G16</f>
        <v>57274</v>
      </c>
      <c r="K13" s="3">
        <f>'3.25 uMFUT8'!H16</f>
        <v>787.12345495057718</v>
      </c>
    </row>
    <row r="14" spans="5:11" x14ac:dyDescent="0.25">
      <c r="E14" s="2">
        <f>'3.25 uMFUT8'!F17</f>
        <v>7</v>
      </c>
      <c r="F14" s="3">
        <f>'pre FUT8'!G17</f>
        <v>53.75</v>
      </c>
      <c r="G14" s="3">
        <f>'pre FUT8'!H17</f>
        <v>37.579914848227105</v>
      </c>
      <c r="H14" s="3">
        <f>'650 nM FUT8'!G17</f>
        <v>1424.75</v>
      </c>
      <c r="I14" s="3">
        <f>'650 nM FUT8'!H17</f>
        <v>207.2910594630973</v>
      </c>
      <c r="J14" s="3">
        <f>'3.25 uMFUT8'!G17</f>
        <v>1727.75</v>
      </c>
      <c r="K14" s="3">
        <f>'3.25 uMFUT8'!H17</f>
        <v>513.28444031225672</v>
      </c>
    </row>
    <row r="15" spans="5:11" x14ac:dyDescent="0.25">
      <c r="E15" s="2">
        <f>'3.25 uMFUT8'!F18</f>
        <v>8</v>
      </c>
      <c r="F15" s="3">
        <f>'pre FUT8'!G18</f>
        <v>61047.25</v>
      </c>
      <c r="G15" s="3">
        <f>'pre FUT8'!H18</f>
        <v>859.15282885720239</v>
      </c>
      <c r="H15" s="3">
        <f>'650 nM FUT8'!G18</f>
        <v>59314.25</v>
      </c>
      <c r="I15" s="3">
        <f>'650 nM FUT8'!H18</f>
        <v>1840.9362427851759</v>
      </c>
      <c r="J15" s="3">
        <f>'3.25 uMFUT8'!G18</f>
        <v>62295.5</v>
      </c>
      <c r="K15" s="3">
        <f>'3.25 uMFUT8'!H18</f>
        <v>478.70554623902154</v>
      </c>
    </row>
    <row r="16" spans="5:11" x14ac:dyDescent="0.25">
      <c r="E16" s="2">
        <f>'3.25 uMFUT8'!F19</f>
        <v>9</v>
      </c>
      <c r="F16" s="3">
        <f>'pre FUT8'!G19</f>
        <v>45499</v>
      </c>
      <c r="G16" s="3">
        <f>'pre FUT8'!H19</f>
        <v>1971.5941096821459</v>
      </c>
      <c r="H16" s="3">
        <f>'650 nM FUT8'!G19</f>
        <v>33106.75</v>
      </c>
      <c r="I16" s="3">
        <f>'650 nM FUT8'!H19</f>
        <v>13584.801124173049</v>
      </c>
      <c r="J16" s="3">
        <f>'3.25 uMFUT8'!G19</f>
        <v>48352</v>
      </c>
      <c r="K16" s="3">
        <f>'3.25 uMFUT8'!H19</f>
        <v>704.90330306125441</v>
      </c>
    </row>
    <row r="17" spans="5:11" x14ac:dyDescent="0.25">
      <c r="E17" s="2">
        <f>'3.25 uMFUT8'!F20</f>
        <v>10</v>
      </c>
      <c r="F17" s="3">
        <f>'pre FUT8'!G20</f>
        <v>60259.25</v>
      </c>
      <c r="G17" s="3">
        <f>'pre FUT8'!H20</f>
        <v>310.64167460274871</v>
      </c>
      <c r="H17" s="3">
        <f>'650 nM FUT8'!G20</f>
        <v>61921.25</v>
      </c>
      <c r="I17" s="3">
        <f>'650 nM FUT8'!H20</f>
        <v>1286.2017402673139</v>
      </c>
      <c r="J17" s="3">
        <f>'3.25 uMFUT8'!G20</f>
        <v>60652.75</v>
      </c>
      <c r="K17" s="3">
        <f>'3.25 uMFUT8'!H20</f>
        <v>1076.1497340054495</v>
      </c>
    </row>
    <row r="18" spans="5:11" x14ac:dyDescent="0.25">
      <c r="E18" s="2">
        <f>'3.25 uMFUT8'!F21</f>
        <v>11</v>
      </c>
      <c r="F18" s="3">
        <f>'pre FUT8'!G21</f>
        <v>56180.25</v>
      </c>
      <c r="G18" s="3">
        <f>'pre FUT8'!H21</f>
        <v>2766.215028397708</v>
      </c>
      <c r="H18" s="3">
        <f>'650 nM FUT8'!G21</f>
        <v>59720.75</v>
      </c>
      <c r="I18" s="3">
        <f>'650 nM FUT8'!H21</f>
        <v>667.77859354729242</v>
      </c>
      <c r="J18" s="3">
        <f>'3.25 uMFUT8'!G21</f>
        <v>61271.5</v>
      </c>
      <c r="K18" s="3">
        <f>'3.25 uMFUT8'!H21</f>
        <v>869.76835996718114</v>
      </c>
    </row>
    <row r="19" spans="5:11" x14ac:dyDescent="0.25">
      <c r="E19" s="2">
        <f>'3.25 uMFUT8'!F22</f>
        <v>12</v>
      </c>
      <c r="F19" s="3">
        <f>'pre FUT8'!G22</f>
        <v>60230.5</v>
      </c>
      <c r="G19" s="3">
        <f>'pre FUT8'!H22</f>
        <v>814.43907077202527</v>
      </c>
      <c r="H19" s="3">
        <f>'650 nM FUT8'!G22</f>
        <v>61129</v>
      </c>
      <c r="I19" s="3">
        <f>'650 nM FUT8'!H22</f>
        <v>156.7588381346753</v>
      </c>
      <c r="J19" s="3">
        <f>'3.25 uMFUT8'!G22</f>
        <v>61612.25</v>
      </c>
      <c r="K19" s="3">
        <f>'3.25 uMFUT8'!H22</f>
        <v>366.33079313647659</v>
      </c>
    </row>
    <row r="20" spans="5:11" x14ac:dyDescent="0.25">
      <c r="E20" s="2">
        <f>'3.25 uMFUT8'!F23</f>
        <v>13</v>
      </c>
      <c r="F20" s="3">
        <f>'pre FUT8'!G23</f>
        <v>38049.75</v>
      </c>
      <c r="G20" s="3">
        <f>'pre FUT8'!H23</f>
        <v>2036.2290923829437</v>
      </c>
      <c r="H20" s="3">
        <f>'650 nM FUT8'!G23</f>
        <v>44961.25</v>
      </c>
      <c r="I20" s="3">
        <f>'650 nM FUT8'!H23</f>
        <v>2230.97936267162</v>
      </c>
      <c r="J20" s="3">
        <f>'3.25 uMFUT8'!G23</f>
        <v>48485.75</v>
      </c>
      <c r="K20" s="3">
        <f>'3.25 uMFUT8'!H23</f>
        <v>3056.3034726065189</v>
      </c>
    </row>
    <row r="21" spans="5:11" x14ac:dyDescent="0.25">
      <c r="E21" s="2">
        <f>'3.25 uMFUT8'!F24</f>
        <v>14</v>
      </c>
      <c r="F21" s="3">
        <f>'pre FUT8'!G24</f>
        <v>61891.25</v>
      </c>
      <c r="G21" s="3">
        <f>'pre FUT8'!H24</f>
        <v>1006.687761920249</v>
      </c>
      <c r="H21" s="3">
        <f>'650 nM FUT8'!G24</f>
        <v>51664</v>
      </c>
      <c r="I21" s="3">
        <f>'650 nM FUT8'!H24</f>
        <v>21975.998468025671</v>
      </c>
      <c r="J21" s="3">
        <f>'3.25 uMFUT8'!G24</f>
        <v>62436.5</v>
      </c>
      <c r="K21" s="3">
        <f>'3.25 uMFUT8'!H24</f>
        <v>1381.149883249461</v>
      </c>
    </row>
    <row r="22" spans="5:11" x14ac:dyDescent="0.25">
      <c r="E22" s="2">
        <f>'3.25 uMFUT8'!F25</f>
        <v>15</v>
      </c>
      <c r="F22" s="3">
        <f>'pre FUT8'!G25</f>
        <v>62164.25</v>
      </c>
      <c r="G22" s="3">
        <f>'pre FUT8'!H25</f>
        <v>305.3472067444971</v>
      </c>
      <c r="H22" s="3">
        <f>'650 nM FUT8'!G25</f>
        <v>61449.25</v>
      </c>
      <c r="I22" s="3">
        <f>'650 nM FUT8'!H25</f>
        <v>572.94116917300789</v>
      </c>
      <c r="J22" s="3">
        <f>'3.25 uMFUT8'!G25</f>
        <v>62401.5</v>
      </c>
      <c r="K22" s="3">
        <f>'3.25 uMFUT8'!H25</f>
        <v>172.32237231421809</v>
      </c>
    </row>
    <row r="23" spans="5:11" x14ac:dyDescent="0.25">
      <c r="E23" s="2">
        <f>'3.25 uMFUT8'!F26</f>
        <v>16</v>
      </c>
      <c r="F23" s="3">
        <f>'pre FUT8'!G26</f>
        <v>60805</v>
      </c>
      <c r="G23" s="3">
        <f>'pre FUT8'!H26</f>
        <v>2251.117204115918</v>
      </c>
      <c r="H23" s="3">
        <f>'650 nM FUT8'!G26</f>
        <v>60801.5</v>
      </c>
      <c r="I23" s="3">
        <f>'650 nM FUT8'!H26</f>
        <v>2448.2122048547999</v>
      </c>
      <c r="J23" s="3">
        <f>'3.25 uMFUT8'!G26</f>
        <v>59802.75</v>
      </c>
      <c r="K23" s="3">
        <f>'3.25 uMFUT8'!H26</f>
        <v>779.96597147995283</v>
      </c>
    </row>
    <row r="24" spans="5:11" x14ac:dyDescent="0.25">
      <c r="E24" s="2">
        <f>'3.25 uMFUT8'!F27</f>
        <v>17</v>
      </c>
      <c r="F24" s="3">
        <f>'pre FUT8'!G27</f>
        <v>44711.75</v>
      </c>
      <c r="G24" s="3">
        <f>'pre FUT8'!H27</f>
        <v>4082.8496074024897</v>
      </c>
      <c r="H24" s="3">
        <f>'650 nM FUT8'!G27</f>
        <v>42809.25</v>
      </c>
      <c r="I24" s="3">
        <f>'650 nM FUT8'!H27</f>
        <v>4453.7649522622987</v>
      </c>
      <c r="J24" s="3">
        <f>'3.25 uMFUT8'!G27</f>
        <v>35547</v>
      </c>
      <c r="K24" s="3">
        <f>'3.25 uMFUT8'!H27</f>
        <v>17418.786582308196</v>
      </c>
    </row>
    <row r="25" spans="5:11" x14ac:dyDescent="0.25">
      <c r="E25" s="2">
        <f>'3.25 uMFUT8'!F28</f>
        <v>18</v>
      </c>
      <c r="F25" s="3">
        <f>'pre FUT8'!G28</f>
        <v>60486.75</v>
      </c>
      <c r="G25" s="3">
        <f>'pre FUT8'!H28</f>
        <v>338.48325906411776</v>
      </c>
      <c r="H25" s="3">
        <f>'650 nM FUT8'!G28</f>
        <v>61039.25</v>
      </c>
      <c r="I25" s="3">
        <f>'650 nM FUT8'!H28</f>
        <v>553.53312156244692</v>
      </c>
      <c r="J25" s="3">
        <f>'3.25 uMFUT8'!G28</f>
        <v>61314.25</v>
      </c>
      <c r="K25" s="3">
        <f>'3.25 uMFUT8'!H28</f>
        <v>150.06748481933053</v>
      </c>
    </row>
    <row r="26" spans="5:11" x14ac:dyDescent="0.25">
      <c r="E26" s="2">
        <f>'3.25 uMFUT8'!F29</f>
        <v>19</v>
      </c>
      <c r="F26" s="3">
        <f>'pre FUT8'!G29</f>
        <v>61702.25</v>
      </c>
      <c r="G26" s="3">
        <f>'pre FUT8'!H29</f>
        <v>2332.1439885507357</v>
      </c>
      <c r="H26" s="3">
        <f>'650 nM FUT8'!G29</f>
        <v>62386</v>
      </c>
      <c r="I26" s="3">
        <f>'650 nM FUT8'!H29</f>
        <v>2359.2929731878007</v>
      </c>
      <c r="J26" s="3">
        <f>'3.25 uMFUT8'!G29</f>
        <v>61441.75</v>
      </c>
      <c r="K26" s="3">
        <f>'3.25 uMFUT8'!H29</f>
        <v>2003.163560471286</v>
      </c>
    </row>
    <row r="27" spans="5:11" x14ac:dyDescent="0.25">
      <c r="E27" s="2">
        <f>'3.25 uMFUT8'!F30</f>
        <v>20</v>
      </c>
      <c r="F27" s="3">
        <f>'pre FUT8'!G30</f>
        <v>62236.25</v>
      </c>
      <c r="G27" s="3">
        <f>'pre FUT8'!H30</f>
        <v>1528.6476321681637</v>
      </c>
      <c r="H27" s="3">
        <f>'650 nM FUT8'!G30</f>
        <v>63046.75</v>
      </c>
      <c r="I27" s="3">
        <f>'650 nM FUT8'!H30</f>
        <v>222.42957687022349</v>
      </c>
      <c r="J27" s="3">
        <f>'3.25 uMFUT8'!G30</f>
        <v>63845.5</v>
      </c>
      <c r="K27" s="3">
        <f>'3.25 uMFUT8'!H30</f>
        <v>231.06492594074072</v>
      </c>
    </row>
    <row r="28" spans="5:11" x14ac:dyDescent="0.25">
      <c r="E28" s="2">
        <f>'3.25 uMFUT8'!F31</f>
        <v>21</v>
      </c>
      <c r="F28" s="3">
        <f>'pre FUT8'!G31</f>
        <v>49006.75</v>
      </c>
      <c r="G28" s="3">
        <f>'pre FUT8'!H31</f>
        <v>9526.6289726919313</v>
      </c>
      <c r="H28" s="3">
        <f>'650 nM FUT8'!G31</f>
        <v>53150.5</v>
      </c>
      <c r="I28" s="3">
        <f>'650 nM FUT8'!H31</f>
        <v>6115.7744399217345</v>
      </c>
      <c r="J28" s="3">
        <f>'3.25 uMFUT8'!G31</f>
        <v>55222.5</v>
      </c>
      <c r="K28" s="3">
        <f>'3.25 uMFUT8'!H31</f>
        <v>3542.4361203367757</v>
      </c>
    </row>
    <row r="29" spans="5:11" x14ac:dyDescent="0.25">
      <c r="E29" s="2">
        <f>'3.25 uMFUT8'!F32</f>
        <v>22</v>
      </c>
      <c r="F29" s="3">
        <f>'pre FUT8'!G32</f>
        <v>57.75</v>
      </c>
      <c r="G29" s="3">
        <f>'pre FUT8'!H32</f>
        <v>7.1821538088050811</v>
      </c>
      <c r="H29" s="3">
        <f>'650 nM FUT8'!G32</f>
        <v>406.25</v>
      </c>
      <c r="I29" s="3">
        <f>'650 nM FUT8'!H32</f>
        <v>961.35715700947139</v>
      </c>
      <c r="J29" s="3">
        <f>'3.25 uMFUT8'!G32</f>
        <v>72.75</v>
      </c>
      <c r="K29" s="3">
        <f>'3.25 uMFUT8'!H32</f>
        <v>25.513068546661859</v>
      </c>
    </row>
    <row r="30" spans="5:11" x14ac:dyDescent="0.25">
      <c r="E30" s="2">
        <f>'3.25 uMFUT8'!F33</f>
        <v>23</v>
      </c>
      <c r="F30" s="3">
        <f>'pre FUT8'!G33</f>
        <v>1039.5</v>
      </c>
      <c r="G30" s="3">
        <f>'pre FUT8'!H33</f>
        <v>1845.3426962671911</v>
      </c>
      <c r="H30" s="3">
        <f>'650 nM FUT8'!G33</f>
        <v>1911</v>
      </c>
      <c r="I30" s="3">
        <f>'650 nM FUT8'!H33</f>
        <v>3026.8060173500821</v>
      </c>
      <c r="J30" s="3">
        <f>'3.25 uMFUT8'!G33</f>
        <v>233.75</v>
      </c>
      <c r="K30" s="3">
        <f>'3.25 uMFUT8'!H33</f>
        <v>176.7830591431204</v>
      </c>
    </row>
    <row r="31" spans="5:11" x14ac:dyDescent="0.25">
      <c r="E31" s="2">
        <f>'3.25 uMFUT8'!F34</f>
        <v>24</v>
      </c>
      <c r="F31" s="3">
        <f>'pre FUT8'!G34</f>
        <v>213</v>
      </c>
      <c r="G31" s="3">
        <f>'pre FUT8'!H34</f>
        <v>35.674453978535773</v>
      </c>
      <c r="H31" s="3">
        <f>'650 nM FUT8'!G34</f>
        <v>2708</v>
      </c>
      <c r="I31" s="3">
        <f>'650 nM FUT8'!H34</f>
        <v>2537.5255663736671</v>
      </c>
      <c r="J31" s="3">
        <f>'3.25 uMFUT8'!G34</f>
        <v>3534.75</v>
      </c>
      <c r="K31" s="3">
        <f>'3.25 uMFUT8'!H34</f>
        <v>116.16762314288205</v>
      </c>
    </row>
    <row r="32" spans="5:11" x14ac:dyDescent="0.25">
      <c r="E32" s="2">
        <f>'3.25 uMFUT8'!F35</f>
        <v>25</v>
      </c>
      <c r="F32" s="3">
        <f>'pre FUT8'!G35</f>
        <v>251.25</v>
      </c>
      <c r="G32" s="3">
        <f>'pre FUT8'!H35</f>
        <v>125.76797419587123</v>
      </c>
      <c r="H32" s="3">
        <f>'650 nM FUT8'!G35</f>
        <v>213.5</v>
      </c>
      <c r="I32" s="3">
        <f>'650 nM FUT8'!H35</f>
        <v>72.297994439679997</v>
      </c>
      <c r="J32" s="3">
        <f>'3.25 uMFUT8'!G35</f>
        <v>294.75</v>
      </c>
      <c r="K32" s="3">
        <f>'3.25 uMFUT8'!H35</f>
        <v>142.31040018213707</v>
      </c>
    </row>
    <row r="33" spans="5:11" x14ac:dyDescent="0.25">
      <c r="E33" s="2">
        <f>'3.25 uMFUT8'!F36</f>
        <v>26</v>
      </c>
      <c r="F33" s="3">
        <f>'pre FUT8'!G36</f>
        <v>116.5</v>
      </c>
      <c r="G33" s="3">
        <f>'pre FUT8'!H36</f>
        <v>97.113335850438176</v>
      </c>
      <c r="H33" s="3">
        <f>'650 nM FUT8'!G36</f>
        <v>1923</v>
      </c>
      <c r="I33" s="3">
        <f>'650 nM FUT8'!H36</f>
        <v>203.2043306625132</v>
      </c>
      <c r="J33" s="3">
        <f>'3.25 uMFUT8'!G36</f>
        <v>2401</v>
      </c>
      <c r="K33" s="3">
        <f>'3.25 uMFUT8'!H36</f>
        <v>177.3790667844809</v>
      </c>
    </row>
    <row r="34" spans="5:11" x14ac:dyDescent="0.25">
      <c r="E34" s="2">
        <f>'3.25 uMFUT8'!F37</f>
        <v>27</v>
      </c>
      <c r="F34" s="3">
        <f>'pre FUT8'!G37</f>
        <v>29</v>
      </c>
      <c r="G34" s="3">
        <f>'pre FUT8'!H37</f>
        <v>16.57307052620807</v>
      </c>
      <c r="H34" s="3">
        <f>'650 nM FUT8'!G37</f>
        <v>164.25</v>
      </c>
      <c r="I34" s="3">
        <f>'650 nM FUT8'!H37</f>
        <v>196.9083966383015</v>
      </c>
      <c r="J34" s="3">
        <f>'3.25 uMFUT8'!G37</f>
        <v>42.25</v>
      </c>
      <c r="K34" s="3">
        <f>'3.25 uMFUT8'!H37</f>
        <v>6.9940450861190957</v>
      </c>
    </row>
    <row r="35" spans="5:11" x14ac:dyDescent="0.25">
      <c r="E35" s="2">
        <f>'3.25 uMFUT8'!F38</f>
        <v>28</v>
      </c>
      <c r="F35" s="3">
        <f>'pre FUT8'!G38</f>
        <v>82</v>
      </c>
      <c r="G35" s="3">
        <f>'pre FUT8'!H38</f>
        <v>3.1622776601683795</v>
      </c>
      <c r="H35" s="3">
        <f>'650 nM FUT8'!G38</f>
        <v>2192.5</v>
      </c>
      <c r="I35" s="3">
        <f>'650 nM FUT8'!H38</f>
        <v>87.080422598882691</v>
      </c>
      <c r="J35" s="3">
        <f>'3.25 uMFUT8'!G38</f>
        <v>3496.75</v>
      </c>
      <c r="K35" s="3">
        <f>'3.25 uMFUT8'!H38</f>
        <v>290.29912733822215</v>
      </c>
    </row>
    <row r="36" spans="5:11" x14ac:dyDescent="0.25">
      <c r="E36" s="2">
        <f>'3.25 uMFUT8'!F39</f>
        <v>29</v>
      </c>
      <c r="F36" s="3">
        <f>'pre FUT8'!G39</f>
        <v>135.25</v>
      </c>
      <c r="G36" s="3">
        <f>'pre FUT8'!H39</f>
        <v>87.290224729538494</v>
      </c>
      <c r="H36" s="3">
        <f>'650 nM FUT8'!G39</f>
        <v>56</v>
      </c>
      <c r="I36" s="3">
        <f>'650 nM FUT8'!H39</f>
        <v>47.881798908005393</v>
      </c>
      <c r="J36" s="3">
        <f>'3.25 uMFUT8'!G39</f>
        <v>25</v>
      </c>
      <c r="K36" s="3">
        <f>'3.25 uMFUT8'!H39</f>
        <v>64.187226143524853</v>
      </c>
    </row>
    <row r="37" spans="5:11" x14ac:dyDescent="0.25">
      <c r="E37" s="2">
        <f>'3.25 uMFUT8'!F40</f>
        <v>30</v>
      </c>
      <c r="F37" s="3">
        <f>'pre FUT8'!G40</f>
        <v>48978.25</v>
      </c>
      <c r="G37" s="3">
        <f>'pre FUT8'!H40</f>
        <v>1538.211163440616</v>
      </c>
      <c r="H37" s="3">
        <f>'650 nM FUT8'!G40</f>
        <v>43082.75</v>
      </c>
      <c r="I37" s="3">
        <f>'650 nM FUT8'!H40</f>
        <v>5401.4095305453993</v>
      </c>
      <c r="J37" s="3">
        <f>'3.25 uMFUT8'!G40</f>
        <v>47750.5</v>
      </c>
      <c r="K37" s="3">
        <f>'3.25 uMFUT8'!H40</f>
        <v>1817.8035280708052</v>
      </c>
    </row>
    <row r="38" spans="5:11" x14ac:dyDescent="0.25">
      <c r="E38" s="2">
        <f>'3.25 uMFUT8'!F41</f>
        <v>31</v>
      </c>
      <c r="F38" s="3">
        <f>'pre FUT8'!G41</f>
        <v>60136.5</v>
      </c>
      <c r="G38" s="3">
        <f>'pre FUT8'!H41</f>
        <v>576.54921732667367</v>
      </c>
      <c r="H38" s="3">
        <f>'650 nM FUT8'!G41</f>
        <v>57977.25</v>
      </c>
      <c r="I38" s="3">
        <f>'650 nM FUT8'!H41</f>
        <v>2584.6601807587781</v>
      </c>
      <c r="J38" s="3">
        <f>'3.25 uMFUT8'!G41</f>
        <v>61116.5</v>
      </c>
      <c r="K38" s="3">
        <f>'3.25 uMFUT8'!H41</f>
        <v>548.09092919575551</v>
      </c>
    </row>
    <row r="39" spans="5:11" x14ac:dyDescent="0.25">
      <c r="E39" s="2">
        <f>'3.25 uMFUT8'!F42</f>
        <v>32</v>
      </c>
      <c r="F39" s="3">
        <f>'pre FUT8'!G42</f>
        <v>61658</v>
      </c>
      <c r="G39" s="3">
        <f>'pre FUT8'!H42</f>
        <v>629.95132087064212</v>
      </c>
      <c r="H39" s="3">
        <f>'650 nM FUT8'!G42</f>
        <v>58647.75</v>
      </c>
      <c r="I39" s="3">
        <f>'650 nM FUT8'!H42</f>
        <v>763.45852321306006</v>
      </c>
      <c r="J39" s="3">
        <f>'3.25 uMFUT8'!G42</f>
        <v>61986.5</v>
      </c>
      <c r="K39" s="3">
        <f>'3.25 uMFUT8'!H42</f>
        <v>475.81614096203168</v>
      </c>
    </row>
    <row r="40" spans="5:11" x14ac:dyDescent="0.25">
      <c r="E40" s="2">
        <f>'3.25 uMFUT8'!F43</f>
        <v>33</v>
      </c>
      <c r="F40" s="3">
        <f>'pre FUT8'!G43</f>
        <v>57047.25</v>
      </c>
      <c r="G40" s="3">
        <f>'pre FUT8'!H43</f>
        <v>1217.5840491180338</v>
      </c>
      <c r="H40" s="3">
        <f>'650 nM FUT8'!G43</f>
        <v>53447.75</v>
      </c>
      <c r="I40" s="3">
        <f>'650 nM FUT8'!H43</f>
        <v>4833.9600312097464</v>
      </c>
      <c r="J40" s="3">
        <f>'3.25 uMFUT8'!G43</f>
        <v>58140.75</v>
      </c>
      <c r="K40" s="3">
        <f>'3.25 uMFUT8'!H43</f>
        <v>2219.8462972317097</v>
      </c>
    </row>
    <row r="41" spans="5:11" x14ac:dyDescent="0.25">
      <c r="E41" s="2">
        <f>'3.25 uMFUT8'!F44</f>
        <v>34</v>
      </c>
      <c r="F41" s="3">
        <f>'pre FUT8'!G44</f>
        <v>56160.75</v>
      </c>
      <c r="G41" s="3">
        <f>'pre FUT8'!H44</f>
        <v>3540.9207253669679</v>
      </c>
      <c r="H41" s="3">
        <f>'650 nM FUT8'!G44</f>
        <v>59495</v>
      </c>
      <c r="I41" s="3">
        <f>'650 nM FUT8'!H44</f>
        <v>344.69986945167238</v>
      </c>
      <c r="J41" s="3">
        <f>'3.25 uMFUT8'!G44</f>
        <v>58928.75</v>
      </c>
      <c r="K41" s="3">
        <f>'3.25 uMFUT8'!H44</f>
        <v>777.87675759081526</v>
      </c>
    </row>
    <row r="42" spans="5:11" x14ac:dyDescent="0.25">
      <c r="E42" s="2">
        <f>'3.25 uMFUT8'!F45</f>
        <v>35</v>
      </c>
      <c r="F42" s="3">
        <f>'pre FUT8'!G45</f>
        <v>59758.25</v>
      </c>
      <c r="G42" s="3">
        <f>'pre FUT8'!H45</f>
        <v>606.46097703534622</v>
      </c>
      <c r="H42" s="3">
        <f>'650 nM FUT8'!G45</f>
        <v>59307.25</v>
      </c>
      <c r="I42" s="3">
        <f>'650 nM FUT8'!H45</f>
        <v>2614.0070613268563</v>
      </c>
      <c r="J42" s="3">
        <f>'3.25 uMFUT8'!G45</f>
        <v>61402.75</v>
      </c>
      <c r="K42" s="3">
        <f>'3.25 uMFUT8'!H45</f>
        <v>98.959166663157916</v>
      </c>
    </row>
    <row r="43" spans="5:11" x14ac:dyDescent="0.25">
      <c r="E43" s="2">
        <f>'3.25 uMFUT8'!F46</f>
        <v>36</v>
      </c>
      <c r="F43" s="3">
        <f>'pre FUT8'!G46</f>
        <v>58474.75</v>
      </c>
      <c r="G43" s="3">
        <f>'pre FUT8'!H46</f>
        <v>4234.6889988128605</v>
      </c>
      <c r="H43" s="3">
        <f>'650 nM FUT8'!G46</f>
        <v>54354.75</v>
      </c>
      <c r="I43" s="3">
        <f>'650 nM FUT8'!H46</f>
        <v>10068.761240424101</v>
      </c>
      <c r="J43" s="3">
        <f>'3.25 uMFUT8'!G46</f>
        <v>42520.5</v>
      </c>
      <c r="K43" s="3">
        <f>'3.25 uMFUT8'!H46</f>
        <v>20002.426277829396</v>
      </c>
    </row>
    <row r="44" spans="5:11" x14ac:dyDescent="0.25">
      <c r="E44" s="2">
        <f>'3.25 uMFUT8'!F47</f>
        <v>37</v>
      </c>
      <c r="F44" s="3">
        <f>'pre FUT8'!G47</f>
        <v>57178.25</v>
      </c>
      <c r="G44" s="3">
        <f>'pre FUT8'!H47</f>
        <v>4217.2254208187642</v>
      </c>
      <c r="H44" s="3">
        <f>'650 nM FUT8'!G47</f>
        <v>60443.75</v>
      </c>
      <c r="I44" s="3">
        <f>'650 nM FUT8'!H47</f>
        <v>664.220031314925</v>
      </c>
      <c r="J44" s="3">
        <f>'3.25 uMFUT8'!G47</f>
        <v>60008.5</v>
      </c>
      <c r="K44" s="3">
        <f>'3.25 uMFUT8'!H47</f>
        <v>307.8197524526326</v>
      </c>
    </row>
    <row r="45" spans="5:11" x14ac:dyDescent="0.25">
      <c r="E45" s="2">
        <f>'3.25 uMFUT8'!F48</f>
        <v>38</v>
      </c>
      <c r="F45" s="3">
        <f>'pre FUT8'!G48</f>
        <v>63679</v>
      </c>
      <c r="G45" s="3">
        <f>'pre FUT8'!H48</f>
        <v>519.98782037018259</v>
      </c>
      <c r="H45" s="3">
        <f>'650 nM FUT8'!G48</f>
        <v>62967</v>
      </c>
      <c r="I45" s="3">
        <f>'650 nM FUT8'!H48</f>
        <v>1928.7410401606537</v>
      </c>
      <c r="J45" s="3">
        <f>'3.25 uMFUT8'!G48</f>
        <v>63126.75</v>
      </c>
      <c r="K45" s="3">
        <f>'3.25 uMFUT8'!H48</f>
        <v>721.89351707852313</v>
      </c>
    </row>
    <row r="46" spans="5:11" x14ac:dyDescent="0.25">
      <c r="E46" s="2">
        <f>'3.25 uMFUT8'!F49</f>
        <v>39</v>
      </c>
      <c r="F46" s="3">
        <f>'pre FUT8'!G49</f>
        <v>144</v>
      </c>
      <c r="G46" s="3">
        <f>'pre FUT8'!H49</f>
        <v>54.899908925243217</v>
      </c>
      <c r="H46" s="3">
        <f>'650 nM FUT8'!G49</f>
        <v>225</v>
      </c>
      <c r="I46" s="3">
        <f>'650 nM FUT8'!H49</f>
        <v>139.83800151127255</v>
      </c>
      <c r="J46" s="3">
        <f>'3.25 uMFUT8'!G49</f>
        <v>137.25</v>
      </c>
      <c r="K46" s="3">
        <f>'3.25 uMFUT8'!H49</f>
        <v>8.2209083034256825</v>
      </c>
    </row>
    <row r="47" spans="5:11" x14ac:dyDescent="0.25">
      <c r="E47" s="2">
        <f>'3.25 uMFUT8'!F50</f>
        <v>40</v>
      </c>
      <c r="F47" s="3">
        <f>'pre FUT8'!G50</f>
        <v>58</v>
      </c>
      <c r="G47" s="3">
        <f>'pre FUT8'!H50</f>
        <v>88.02651115809752</v>
      </c>
      <c r="H47" s="3">
        <f>'650 nM FUT8'!G50</f>
        <v>-53.75</v>
      </c>
      <c r="I47" s="3">
        <f>'650 nM FUT8'!H50</f>
        <v>876.81027024094556</v>
      </c>
      <c r="J47" s="3">
        <f>'3.25 uMFUT8'!G50</f>
        <v>44.25</v>
      </c>
      <c r="K47" s="3">
        <f>'3.25 uMFUT8'!H50</f>
        <v>10.012492197250394</v>
      </c>
    </row>
    <row r="48" spans="5:11" x14ac:dyDescent="0.25">
      <c r="E48" s="2">
        <f>'3.25 uMFUT8'!F51</f>
        <v>41</v>
      </c>
      <c r="F48" s="3">
        <f>'pre FUT8'!G51</f>
        <v>909</v>
      </c>
      <c r="G48" s="3">
        <f>'pre FUT8'!H51</f>
        <v>1720.8404923176349</v>
      </c>
      <c r="H48" s="3">
        <f>'650 nM FUT8'!G51</f>
        <v>1347</v>
      </c>
      <c r="I48" s="3">
        <f>'650 nM FUT8'!H51</f>
        <v>1807.9210897234057</v>
      </c>
      <c r="J48" s="3">
        <f>'3.25 uMFUT8'!G51</f>
        <v>114.25</v>
      </c>
      <c r="K48" s="3">
        <f>'3.25 uMFUT8'!H51</f>
        <v>35.150865328371836</v>
      </c>
    </row>
    <row r="49" spans="5:11" x14ac:dyDescent="0.25">
      <c r="E49" s="2">
        <f>'3.25 uMFUT8'!F52</f>
        <v>42</v>
      </c>
      <c r="F49" s="3">
        <f>'pre FUT8'!G52</f>
        <v>40.5</v>
      </c>
      <c r="G49" s="3">
        <f>'pre FUT8'!H52</f>
        <v>33.768821912132694</v>
      </c>
      <c r="H49" s="3">
        <f>'650 nM FUT8'!G52</f>
        <v>3903.5</v>
      </c>
      <c r="I49" s="3">
        <f>'650 nM FUT8'!H52</f>
        <v>2453.4123855017388</v>
      </c>
      <c r="J49" s="3">
        <f>'3.25 uMFUT8'!G52</f>
        <v>749.75</v>
      </c>
      <c r="K49" s="3">
        <f>'3.25 uMFUT8'!H52</f>
        <v>601.61026974833692</v>
      </c>
    </row>
    <row r="50" spans="5:11" x14ac:dyDescent="0.25">
      <c r="E50" s="2">
        <f>'3.25 uMFUT8'!F53</f>
        <v>43</v>
      </c>
      <c r="F50" s="3">
        <f>'pre FUT8'!G53</f>
        <v>65</v>
      </c>
      <c r="G50" s="3">
        <f>'pre FUT8'!H53</f>
        <v>65</v>
      </c>
      <c r="H50" s="3">
        <f>'650 nM FUT8'!G53</f>
        <v>123.75</v>
      </c>
      <c r="I50" s="3">
        <f>'650 nM FUT8'!H53</f>
        <v>74.096221226186699</v>
      </c>
      <c r="J50" s="3">
        <f>'3.25 uMFUT8'!G53</f>
        <v>202.25</v>
      </c>
      <c r="K50" s="3">
        <f>'3.25 uMFUT8'!H53</f>
        <v>254.21431247407503</v>
      </c>
    </row>
    <row r="51" spans="5:11" x14ac:dyDescent="0.25">
      <c r="E51" s="2">
        <f>'3.25 uMFUT8'!F54</f>
        <v>44</v>
      </c>
      <c r="F51" s="3">
        <f>'pre FUT8'!G54</f>
        <v>112.5</v>
      </c>
      <c r="G51" s="3">
        <f>'pre FUT8'!H54</f>
        <v>95.23829761883259</v>
      </c>
      <c r="H51" s="3">
        <f>'650 nM FUT8'!G54</f>
        <v>72.25</v>
      </c>
      <c r="I51" s="3">
        <f>'650 nM FUT8'!H54</f>
        <v>54.962866252285885</v>
      </c>
      <c r="J51" s="3">
        <f>'3.25 uMFUT8'!G54</f>
        <v>145.5</v>
      </c>
      <c r="K51" s="3">
        <f>'3.25 uMFUT8'!H54</f>
        <v>146.08787309926402</v>
      </c>
    </row>
    <row r="52" spans="5:11" x14ac:dyDescent="0.25">
      <c r="E52" s="2">
        <f>'3.25 uMFUT8'!F55</f>
        <v>45</v>
      </c>
      <c r="F52" s="3">
        <f>'pre FUT8'!G55</f>
        <v>58.5</v>
      </c>
      <c r="G52" s="3">
        <f>'pre FUT8'!H55</f>
        <v>2.6457513110645907</v>
      </c>
      <c r="H52" s="3">
        <f>'650 nM FUT8'!G55</f>
        <v>117</v>
      </c>
      <c r="I52" s="3">
        <f>'650 nM FUT8'!H55</f>
        <v>128.73228033403277</v>
      </c>
      <c r="J52" s="3">
        <f>'3.25 uMFUT8'!G55</f>
        <v>88</v>
      </c>
      <c r="K52" s="3">
        <f>'3.25 uMFUT8'!H55</f>
        <v>18.920887928424502</v>
      </c>
    </row>
    <row r="53" spans="5:11" x14ac:dyDescent="0.25">
      <c r="E53" s="2">
        <f>'3.25 uMFUT8'!F56</f>
        <v>46</v>
      </c>
      <c r="F53" s="3">
        <f>'pre FUT8'!G56</f>
        <v>26</v>
      </c>
      <c r="G53" s="3">
        <f>'pre FUT8'!H56</f>
        <v>5.8309518948453007</v>
      </c>
      <c r="H53" s="3">
        <f>'650 nM FUT8'!G56</f>
        <v>32.5</v>
      </c>
      <c r="I53" s="3">
        <f>'650 nM FUT8'!H56</f>
        <v>1.2909944487358056</v>
      </c>
      <c r="J53" s="3">
        <f>'3.25 uMFUT8'!G56</f>
        <v>81.75</v>
      </c>
      <c r="K53" s="3">
        <f>'3.25 uMFUT8'!H56</f>
        <v>85.429795738957495</v>
      </c>
    </row>
    <row r="54" spans="5:11" x14ac:dyDescent="0.25">
      <c r="E54" s="2">
        <f>'3.25 uMFUT8'!F57</f>
        <v>47</v>
      </c>
      <c r="F54" s="3">
        <f>'pre FUT8'!G57</f>
        <v>186.5</v>
      </c>
      <c r="G54" s="3">
        <f>'pre FUT8'!H57</f>
        <v>117.41805653305627</v>
      </c>
      <c r="H54" s="3">
        <f>'650 nM FUT8'!G57</f>
        <v>56394.5</v>
      </c>
      <c r="I54" s="3">
        <f>'650 nM FUT8'!H57</f>
        <v>2673.3262053105304</v>
      </c>
      <c r="J54" s="3">
        <f>'3.25 uMFUT8'!G57</f>
        <v>57224.5</v>
      </c>
      <c r="K54" s="3">
        <f>'3.25 uMFUT8'!H57</f>
        <v>1997.5939694208796</v>
      </c>
    </row>
    <row r="55" spans="5:11" x14ac:dyDescent="0.25">
      <c r="E55" s="2">
        <f>'3.25 uMFUT8'!F58</f>
        <v>48</v>
      </c>
      <c r="F55" s="3">
        <f>'pre FUT8'!G58</f>
        <v>53</v>
      </c>
      <c r="G55" s="3">
        <f>'pre FUT8'!H58</f>
        <v>4.7609522856952333</v>
      </c>
      <c r="H55" s="3">
        <f>'650 nM FUT8'!G58</f>
        <v>59254</v>
      </c>
      <c r="I55" s="3">
        <f>'650 nM FUT8'!H58</f>
        <v>1713.9511856137171</v>
      </c>
      <c r="J55" s="3">
        <f>'3.25 uMFUT8'!G58</f>
        <v>62712.5</v>
      </c>
      <c r="K55" s="3">
        <f>'3.25 uMFUT8'!H58</f>
        <v>625.99600637703747</v>
      </c>
    </row>
    <row r="56" spans="5:11" x14ac:dyDescent="0.25">
      <c r="E56" s="2">
        <f>'3.25 uMFUT8'!F59</f>
        <v>49</v>
      </c>
      <c r="F56" s="3">
        <f>'pre FUT8'!G59</f>
        <v>159.25</v>
      </c>
      <c r="G56" s="3">
        <f>'pre FUT8'!H59</f>
        <v>19.636275953788523</v>
      </c>
      <c r="H56" s="3">
        <f>'650 nM FUT8'!G59</f>
        <v>46296.5</v>
      </c>
      <c r="I56" s="3">
        <f>'650 nM FUT8'!H59</f>
        <v>5188.8595086010955</v>
      </c>
      <c r="J56" s="3">
        <f>'3.25 uMFUT8'!G59</f>
        <v>59314.5</v>
      </c>
      <c r="K56" s="3">
        <f>'3.25 uMFUT8'!H59</f>
        <v>1496.3280611773164</v>
      </c>
    </row>
    <row r="57" spans="5:11" x14ac:dyDescent="0.25">
      <c r="E57" s="2">
        <f>'3.25 uMFUT8'!F60</f>
        <v>50</v>
      </c>
      <c r="F57" s="3">
        <f>'pre FUT8'!G60</f>
        <v>112.5</v>
      </c>
      <c r="G57" s="3">
        <f>'pre FUT8'!H60</f>
        <v>114.09206808538444</v>
      </c>
      <c r="H57" s="3">
        <f>'650 nM FUT8'!G60</f>
        <v>20363.75</v>
      </c>
      <c r="I57" s="3">
        <f>'650 nM FUT8'!H60</f>
        <v>1347.1207258445695</v>
      </c>
      <c r="J57" s="3">
        <f>'3.25 uMFUT8'!G60</f>
        <v>36326.75</v>
      </c>
      <c r="K57" s="3">
        <f>'3.25 uMFUT8'!H60</f>
        <v>462.21162180686599</v>
      </c>
    </row>
    <row r="58" spans="5:11" x14ac:dyDescent="0.25">
      <c r="E58" s="2">
        <f>'3.25 uMFUT8'!F61</f>
        <v>51</v>
      </c>
      <c r="F58" s="3">
        <f>'pre FUT8'!G61</f>
        <v>61.5</v>
      </c>
      <c r="G58" s="3">
        <f>'pre FUT8'!H61</f>
        <v>41.251262606939278</v>
      </c>
      <c r="H58" s="3">
        <f>'650 nM FUT8'!G61</f>
        <v>48449</v>
      </c>
      <c r="I58" s="3">
        <f>'650 nM FUT8'!H61</f>
        <v>1071.6871434020907</v>
      </c>
      <c r="J58" s="3">
        <f>'3.25 uMFUT8'!G61</f>
        <v>61262.75</v>
      </c>
      <c r="K58" s="3">
        <f>'3.25 uMFUT8'!H61</f>
        <v>462.17051326683895</v>
      </c>
    </row>
    <row r="59" spans="5:11" x14ac:dyDescent="0.25">
      <c r="E59" s="2">
        <f>'3.25 uMFUT8'!F62</f>
        <v>52</v>
      </c>
      <c r="F59" s="3">
        <f>'pre FUT8'!G62</f>
        <v>257.25</v>
      </c>
      <c r="G59" s="3">
        <f>'pre FUT8'!H62</f>
        <v>245.64795270196464</v>
      </c>
      <c r="H59" s="3">
        <f>'650 nM FUT8'!G62</f>
        <v>16971.75</v>
      </c>
      <c r="I59" s="3">
        <f>'650 nM FUT8'!H62</f>
        <v>1018.6240310667457</v>
      </c>
      <c r="J59" s="3">
        <f>'3.25 uMFUT8'!G62</f>
        <v>29017</v>
      </c>
      <c r="K59" s="3">
        <f>'3.25 uMFUT8'!H62</f>
        <v>1732.1903282645742</v>
      </c>
    </row>
    <row r="60" spans="5:11" x14ac:dyDescent="0.25">
      <c r="E60" s="2">
        <f>'3.25 uMFUT8'!F63</f>
        <v>53</v>
      </c>
      <c r="F60" s="3">
        <f>'pre FUT8'!G63</f>
        <v>149.25</v>
      </c>
      <c r="G60" s="3">
        <f>'pre FUT8'!H63</f>
        <v>70.362750562116787</v>
      </c>
      <c r="H60" s="3">
        <f>'650 nM FUT8'!G63</f>
        <v>8242.5</v>
      </c>
      <c r="I60" s="3">
        <f>'650 nM FUT8'!H63</f>
        <v>395.71412239982874</v>
      </c>
      <c r="J60" s="3">
        <f>'3.25 uMFUT8'!G63</f>
        <v>20260.75</v>
      </c>
      <c r="K60" s="3">
        <f>'3.25 uMFUT8'!H63</f>
        <v>937.88321056870757</v>
      </c>
    </row>
    <row r="61" spans="5:11" x14ac:dyDescent="0.25">
      <c r="E61" s="2">
        <f>'3.25 uMFUT8'!F64</f>
        <v>54</v>
      </c>
      <c r="F61" s="3">
        <f>'pre FUT8'!G64</f>
        <v>28.5</v>
      </c>
      <c r="G61" s="3">
        <f>'pre FUT8'!H64</f>
        <v>14.571661996262929</v>
      </c>
      <c r="H61" s="3">
        <f>'650 nM FUT8'!G64</f>
        <v>55564.5</v>
      </c>
      <c r="I61" s="3">
        <f>'650 nM FUT8'!H64</f>
        <v>683.4922579420097</v>
      </c>
      <c r="J61" s="3">
        <f>'3.25 uMFUT8'!G64</f>
        <v>55945.5</v>
      </c>
      <c r="K61" s="3">
        <f>'3.25 uMFUT8'!H64</f>
        <v>1296.4522102003348</v>
      </c>
    </row>
    <row r="62" spans="5:11" x14ac:dyDescent="0.25">
      <c r="E62" s="2">
        <f>'3.25 uMFUT8'!F65</f>
        <v>55</v>
      </c>
      <c r="F62" s="3">
        <f>'pre FUT8'!G65</f>
        <v>34</v>
      </c>
      <c r="G62" s="3">
        <f>'pre FUT8'!H65</f>
        <v>46.75467891024384</v>
      </c>
      <c r="H62" s="3">
        <f>'650 nM FUT8'!G65</f>
        <v>60821</v>
      </c>
      <c r="I62" s="3">
        <f>'650 nM FUT8'!H65</f>
        <v>2431.5897406155232</v>
      </c>
      <c r="J62" s="3">
        <f>'3.25 uMFUT8'!G65</f>
        <v>60895</v>
      </c>
      <c r="K62" s="3">
        <f>'3.25 uMFUT8'!H65</f>
        <v>1815.5897113610222</v>
      </c>
    </row>
    <row r="63" spans="5:11" x14ac:dyDescent="0.25">
      <c r="E63" s="2">
        <f>'3.25 uMFUT8'!F66</f>
        <v>56</v>
      </c>
      <c r="F63" s="3">
        <f>'pre FUT8'!G66</f>
        <v>129.5</v>
      </c>
      <c r="G63" s="3">
        <f>'pre FUT8'!H66</f>
        <v>80.682505332114388</v>
      </c>
      <c r="H63" s="3">
        <f>'650 nM FUT8'!G66</f>
        <v>59537.25</v>
      </c>
      <c r="I63" s="3">
        <f>'650 nM FUT8'!H66</f>
        <v>1418.8456282015554</v>
      </c>
      <c r="J63" s="3">
        <f>'3.25 uMFUT8'!G66</f>
        <v>61303.25</v>
      </c>
      <c r="K63" s="3">
        <f>'3.25 uMFUT8'!H66</f>
        <v>1758.8043997746499</v>
      </c>
    </row>
    <row r="64" spans="5:11" x14ac:dyDescent="0.25">
      <c r="E64" s="2">
        <f>'3.25 uMFUT8'!F67</f>
        <v>57</v>
      </c>
      <c r="F64" s="3">
        <f>'pre FUT8'!G67</f>
        <v>26.5</v>
      </c>
      <c r="G64" s="3">
        <f>'pre FUT8'!H67</f>
        <v>10.908712114635714</v>
      </c>
      <c r="H64" s="3">
        <f>'650 nM FUT8'!G67</f>
        <v>60094</v>
      </c>
      <c r="I64" s="3">
        <f>'650 nM FUT8'!H67</f>
        <v>835.06047685182659</v>
      </c>
      <c r="J64" s="3">
        <f>'3.25 uMFUT8'!G67</f>
        <v>61181.5</v>
      </c>
      <c r="K64" s="3">
        <f>'3.25 uMFUT8'!H67</f>
        <v>405.99220025348598</v>
      </c>
    </row>
    <row r="65" spans="5:11" x14ac:dyDescent="0.25">
      <c r="E65" s="2">
        <f>'3.25 uMFUT8'!F68</f>
        <v>58</v>
      </c>
      <c r="F65" s="3">
        <f>'pre FUT8'!G68</f>
        <v>55.5</v>
      </c>
      <c r="G65" s="3">
        <f>'pre FUT8'!H68</f>
        <v>11.846237095944574</v>
      </c>
      <c r="H65" s="3">
        <f>'650 nM FUT8'!G68</f>
        <v>1003.75</v>
      </c>
      <c r="I65" s="3">
        <f>'650 nM FUT8'!H68</f>
        <v>646.30765377901355</v>
      </c>
      <c r="J65" s="3">
        <f>'3.25 uMFUT8'!G68</f>
        <v>600.25</v>
      </c>
      <c r="K65" s="3">
        <f>'3.25 uMFUT8'!H68</f>
        <v>63.13147656544502</v>
      </c>
    </row>
    <row r="66" spans="5:11" x14ac:dyDescent="0.25">
      <c r="E66" s="2">
        <f>'3.25 uMFUT8'!F69</f>
        <v>59</v>
      </c>
      <c r="F66" s="3">
        <f>'pre FUT8'!G69</f>
        <v>261.5</v>
      </c>
      <c r="G66" s="3">
        <f>'pre FUT8'!H69</f>
        <v>221.17338598182798</v>
      </c>
      <c r="H66" s="3">
        <f>'650 nM FUT8'!G69</f>
        <v>2074</v>
      </c>
      <c r="I66" s="3">
        <f>'650 nM FUT8'!H69</f>
        <v>1539.6718265050295</v>
      </c>
      <c r="J66" s="3">
        <f>'3.25 uMFUT8'!G69</f>
        <v>449</v>
      </c>
      <c r="K66" s="3">
        <f>'3.25 uMFUT8'!H69</f>
        <v>429.03535207874575</v>
      </c>
    </row>
    <row r="67" spans="5:11" x14ac:dyDescent="0.25">
      <c r="E67" s="2">
        <f>'3.25 uMFUT8'!F70</f>
        <v>60</v>
      </c>
      <c r="F67" s="3">
        <f>'pre FUT8'!G70</f>
        <v>22.5</v>
      </c>
      <c r="G67" s="3">
        <f>'pre FUT8'!H70</f>
        <v>43.162483709814474</v>
      </c>
      <c r="H67" s="3">
        <f>'650 nM FUT8'!G70</f>
        <v>945</v>
      </c>
      <c r="I67" s="3">
        <f>'650 nM FUT8'!H70</f>
        <v>796.47222173783314</v>
      </c>
      <c r="J67" s="3">
        <f>'3.25 uMFUT8'!G70</f>
        <v>51.5</v>
      </c>
      <c r="K67" s="3">
        <f>'3.25 uMFUT8'!H70</f>
        <v>35.800372437541299</v>
      </c>
    </row>
    <row r="68" spans="5:11" x14ac:dyDescent="0.25">
      <c r="E68" s="2">
        <f>'3.25 uMFUT8'!F71</f>
        <v>61</v>
      </c>
      <c r="F68" s="3">
        <f>'pre FUT8'!G71</f>
        <v>36.25</v>
      </c>
      <c r="G68" s="3">
        <f>'pre FUT8'!H71</f>
        <v>16.276260831857748</v>
      </c>
      <c r="H68" s="3">
        <f>'650 nM FUT8'!G71</f>
        <v>612.75</v>
      </c>
      <c r="I68" s="3">
        <f>'650 nM FUT8'!H71</f>
        <v>1006.793052220763</v>
      </c>
      <c r="J68" s="3">
        <f>'3.25 uMFUT8'!G71</f>
        <v>28</v>
      </c>
      <c r="K68" s="3">
        <f>'3.25 uMFUT8'!H71</f>
        <v>79.962491206815216</v>
      </c>
    </row>
    <row r="69" spans="5:11" x14ac:dyDescent="0.25">
      <c r="E69" s="2">
        <f>'3.25 uMFUT8'!F72</f>
        <v>62</v>
      </c>
      <c r="F69" s="3">
        <f>'pre FUT8'!G72</f>
        <v>65.5</v>
      </c>
      <c r="G69" s="3">
        <f>'pre FUT8'!H72</f>
        <v>57.876304880898076</v>
      </c>
      <c r="H69" s="3">
        <f>'650 nM FUT8'!G72</f>
        <v>3.25</v>
      </c>
      <c r="I69" s="3">
        <f>'650 nM FUT8'!H72</f>
        <v>45.367940222143652</v>
      </c>
      <c r="J69" s="3">
        <f>'3.25 uMFUT8'!G72</f>
        <v>39.25</v>
      </c>
      <c r="K69" s="3">
        <f>'3.25 uMFUT8'!H72</f>
        <v>46.053411020972881</v>
      </c>
    </row>
    <row r="70" spans="5:11" x14ac:dyDescent="0.25">
      <c r="E70" s="2">
        <f>'3.25 uMFUT8'!F73</f>
        <v>63</v>
      </c>
      <c r="F70" s="3">
        <f>'pre FUT8'!G73</f>
        <v>72.25</v>
      </c>
      <c r="G70" s="3">
        <f>'pre FUT8'!H73</f>
        <v>8.0156097709406993</v>
      </c>
      <c r="H70" s="3">
        <f>'650 nM FUT8'!G73</f>
        <v>212.75</v>
      </c>
      <c r="I70" s="3">
        <f>'650 nM FUT8'!H73</f>
        <v>110.02234621506064</v>
      </c>
      <c r="J70" s="3">
        <f>'3.25 uMFUT8'!G73</f>
        <v>296.75</v>
      </c>
      <c r="K70" s="3">
        <f>'3.25 uMFUT8'!H73</f>
        <v>76.643655967079226</v>
      </c>
    </row>
    <row r="71" spans="5:11" x14ac:dyDescent="0.25">
      <c r="E71" s="2">
        <f>'3.25 uMFUT8'!F74</f>
        <v>64</v>
      </c>
      <c r="F71" s="3">
        <f>'pre FUT8'!G74</f>
        <v>62527.25</v>
      </c>
      <c r="G71" s="3">
        <f>'pre FUT8'!H74</f>
        <v>212.38388984729201</v>
      </c>
      <c r="H71" s="3">
        <f>'650 nM FUT8'!G74</f>
        <v>61945.25</v>
      </c>
      <c r="I71" s="3">
        <f>'650 nM FUT8'!H74</f>
        <v>1934.9493318086306</v>
      </c>
      <c r="J71" s="3">
        <f>'3.25 uMFUT8'!G74</f>
        <v>62901.75</v>
      </c>
      <c r="K71" s="3">
        <f>'3.25 uMFUT8'!H74</f>
        <v>296.7854163083714</v>
      </c>
    </row>
    <row r="72" spans="5:11" x14ac:dyDescent="0.25">
      <c r="E72" s="2">
        <f>'3.25 uMFUT8'!F75</f>
        <v>65</v>
      </c>
      <c r="F72" s="3">
        <f>'pre FUT8'!G75</f>
        <v>58724.25</v>
      </c>
      <c r="G72" s="3">
        <f>'pre FUT8'!H75</f>
        <v>909.64402378073146</v>
      </c>
      <c r="H72" s="3">
        <f>'650 nM FUT8'!G75</f>
        <v>60072.75</v>
      </c>
      <c r="I72" s="3">
        <f>'650 nM FUT8'!H75</f>
        <v>845.11670791672316</v>
      </c>
      <c r="J72" s="3">
        <f>'3.25 uMFUT8'!G75</f>
        <v>59959</v>
      </c>
      <c r="K72" s="3">
        <f>'3.25 uMFUT8'!H75</f>
        <v>2530.8590109552397</v>
      </c>
    </row>
    <row r="73" spans="5:11" x14ac:dyDescent="0.25">
      <c r="E73" s="2">
        <f>'3.25 uMFUT8'!F76</f>
        <v>66</v>
      </c>
      <c r="F73" s="3">
        <f>'pre FUT8'!G76</f>
        <v>42686.5</v>
      </c>
      <c r="G73" s="3">
        <f>'pre FUT8'!H76</f>
        <v>2756.1366076448389</v>
      </c>
      <c r="H73" s="3">
        <f>'650 nM FUT8'!G76</f>
        <v>47313.5</v>
      </c>
      <c r="I73" s="3">
        <f>'650 nM FUT8'!H76</f>
        <v>1205.8619323952473</v>
      </c>
      <c r="J73" s="3">
        <f>'3.25 uMFUT8'!G76</f>
        <v>49244.5</v>
      </c>
      <c r="K73" s="3">
        <f>'3.25 uMFUT8'!H76</f>
        <v>977.54573635542329</v>
      </c>
    </row>
    <row r="74" spans="5:11" x14ac:dyDescent="0.25">
      <c r="E74" s="2">
        <f>'3.25 uMFUT8'!F77</f>
        <v>67</v>
      </c>
      <c r="F74" s="3">
        <f>'pre FUT8'!G77</f>
        <v>59847</v>
      </c>
      <c r="G74" s="3">
        <f>'pre FUT8'!H77</f>
        <v>2381.0587281011503</v>
      </c>
      <c r="H74" s="3">
        <f>'650 nM FUT8'!G77</f>
        <v>54426.5</v>
      </c>
      <c r="I74" s="3">
        <f>'650 nM FUT8'!H77</f>
        <v>5939.3968549003357</v>
      </c>
      <c r="J74" s="3">
        <f>'3.25 uMFUT8'!G77</f>
        <v>59916.25</v>
      </c>
      <c r="K74" s="3">
        <f>'3.25 uMFUT8'!H77</f>
        <v>1319.6727814121195</v>
      </c>
    </row>
    <row r="75" spans="5:11" x14ac:dyDescent="0.25">
      <c r="E75" s="2">
        <f>'3.25 uMFUT8'!F78</f>
        <v>68</v>
      </c>
      <c r="F75" s="3">
        <f>'pre FUT8'!G78</f>
        <v>60696.75</v>
      </c>
      <c r="G75" s="3">
        <f>'pre FUT8'!H78</f>
        <v>1017.2306768870078</v>
      </c>
      <c r="H75" s="3">
        <f>'650 nM FUT8'!G78</f>
        <v>55443</v>
      </c>
      <c r="I75" s="3">
        <f>'650 nM FUT8'!H78</f>
        <v>4055.6346811154808</v>
      </c>
      <c r="J75" s="3">
        <f>'3.25 uMFUT8'!G78</f>
        <v>59961</v>
      </c>
      <c r="K75" s="3">
        <f>'3.25 uMFUT8'!H78</f>
        <v>633.46612642929324</v>
      </c>
    </row>
    <row r="76" spans="5:11" x14ac:dyDescent="0.25">
      <c r="E76" s="2">
        <f>'3.25 uMFUT8'!F79</f>
        <v>69</v>
      </c>
      <c r="F76" s="3">
        <f>'pre FUT8'!G79</f>
        <v>60367.5</v>
      </c>
      <c r="G76" s="3">
        <f>'pre FUT8'!H79</f>
        <v>1399.9482133279073</v>
      </c>
      <c r="H76" s="3">
        <f>'650 nM FUT8'!G79</f>
        <v>57440.25</v>
      </c>
      <c r="I76" s="3">
        <f>'650 nM FUT8'!H79</f>
        <v>910.4406899957844</v>
      </c>
      <c r="J76" s="3">
        <f>'3.25 uMFUT8'!G79</f>
        <v>60598.5</v>
      </c>
      <c r="K76" s="3">
        <f>'3.25 uMFUT8'!H79</f>
        <v>808.20892513425429</v>
      </c>
    </row>
    <row r="77" spans="5:11" x14ac:dyDescent="0.25">
      <c r="E77" s="2">
        <f>'3.25 uMFUT8'!F80</f>
        <v>70</v>
      </c>
      <c r="F77" s="3">
        <f>'pre FUT8'!G80</f>
        <v>56496</v>
      </c>
      <c r="G77" s="3">
        <f>'pre FUT8'!H80</f>
        <v>1830.0114753738567</v>
      </c>
      <c r="H77" s="3">
        <f>'650 nM FUT8'!G80</f>
        <v>61848.5</v>
      </c>
      <c r="I77" s="3">
        <f>'650 nM FUT8'!H80</f>
        <v>704.94373297921209</v>
      </c>
      <c r="J77" s="3">
        <f>'3.25 uMFUT8'!G80</f>
        <v>59807.75</v>
      </c>
      <c r="K77" s="3">
        <f>'3.25 uMFUT8'!H80</f>
        <v>2389.6261039473657</v>
      </c>
    </row>
    <row r="78" spans="5:11" x14ac:dyDescent="0.25">
      <c r="E78" s="2">
        <f>'3.25 uMFUT8'!F81</f>
        <v>71</v>
      </c>
      <c r="F78" s="3">
        <f>'pre FUT8'!G81</f>
        <v>45520.25</v>
      </c>
      <c r="G78" s="3">
        <f>'pre FUT8'!H81</f>
        <v>8503.5624446463607</v>
      </c>
      <c r="H78" s="3">
        <f>'650 nM FUT8'!G81</f>
        <v>59264.75</v>
      </c>
      <c r="I78" s="3">
        <f>'650 nM FUT8'!H81</f>
        <v>1060.4135592619828</v>
      </c>
      <c r="J78" s="3">
        <f>'3.25 uMFUT8'!G81</f>
        <v>56991.5</v>
      </c>
      <c r="K78" s="3">
        <f>'3.25 uMFUT8'!H81</f>
        <v>1025.3690392569238</v>
      </c>
    </row>
    <row r="79" spans="5:11" x14ac:dyDescent="0.25">
      <c r="E79" s="2">
        <f>'3.25 uMFUT8'!F82</f>
        <v>72</v>
      </c>
      <c r="F79" s="3">
        <f>'pre FUT8'!G82</f>
        <v>43239.25</v>
      </c>
      <c r="G79" s="3">
        <f>'pre FUT8'!H82</f>
        <v>255.0521188567806</v>
      </c>
      <c r="H79" s="3">
        <f>'650 nM FUT8'!G82</f>
        <v>49355.5</v>
      </c>
      <c r="I79" s="3">
        <f>'650 nM FUT8'!H82</f>
        <v>1934.7059208055368</v>
      </c>
      <c r="J79" s="3">
        <f>'3.25 uMFUT8'!G82</f>
        <v>41852</v>
      </c>
      <c r="K79" s="3">
        <f>'3.25 uMFUT8'!H82</f>
        <v>7078.8447739255689</v>
      </c>
    </row>
    <row r="80" spans="5:11" x14ac:dyDescent="0.25">
      <c r="E80" s="2">
        <f>'3.25 uMFUT8'!F83</f>
        <v>73</v>
      </c>
      <c r="F80" s="3">
        <f>'pre FUT8'!G83</f>
        <v>58402.5</v>
      </c>
      <c r="G80" s="3">
        <f>'pre FUT8'!H83</f>
        <v>1349.187039170873</v>
      </c>
      <c r="H80" s="3">
        <f>'650 nM FUT8'!G83</f>
        <v>58785.5</v>
      </c>
      <c r="I80" s="3">
        <f>'650 nM FUT8'!H83</f>
        <v>3409.1144989082818</v>
      </c>
      <c r="J80" s="3">
        <f>'3.25 uMFUT8'!G83</f>
        <v>58071.75</v>
      </c>
      <c r="K80" s="3">
        <f>'3.25 uMFUT8'!H83</f>
        <v>3247.8220779470048</v>
      </c>
    </row>
    <row r="81" spans="5:11" x14ac:dyDescent="0.25">
      <c r="E81" s="2">
        <f>'3.25 uMFUT8'!F84</f>
        <v>74</v>
      </c>
      <c r="F81" s="3">
        <f>'pre FUT8'!G84</f>
        <v>57978.5</v>
      </c>
      <c r="G81" s="3">
        <f>'pre FUT8'!H84</f>
        <v>1108.1740236382852</v>
      </c>
      <c r="H81" s="3">
        <f>'650 nM FUT8'!G84</f>
        <v>60657.75</v>
      </c>
      <c r="I81" s="3">
        <f>'650 nM FUT8'!H84</f>
        <v>1002.2000382491843</v>
      </c>
      <c r="J81" s="3">
        <f>'3.25 uMFUT8'!G84</f>
        <v>59050.5</v>
      </c>
      <c r="K81" s="3">
        <f>'3.25 uMFUT8'!H84</f>
        <v>962.85184045452525</v>
      </c>
    </row>
    <row r="82" spans="5:11" x14ac:dyDescent="0.25">
      <c r="E82" s="2">
        <f>'3.25 uMFUT8'!F85</f>
        <v>75</v>
      </c>
      <c r="F82" s="3">
        <f>'pre FUT8'!G85</f>
        <v>58847.5</v>
      </c>
      <c r="G82" s="3">
        <f>'pre FUT8'!H85</f>
        <v>934.6858652331631</v>
      </c>
      <c r="H82" s="3">
        <f>'650 nM FUT8'!G85</f>
        <v>59907</v>
      </c>
      <c r="I82" s="3">
        <f>'650 nM FUT8'!H85</f>
        <v>1025.1455181257602</v>
      </c>
      <c r="J82" s="3">
        <f>'3.25 uMFUT8'!G85</f>
        <v>60208</v>
      </c>
      <c r="K82" s="3">
        <f>'3.25 uMFUT8'!H85</f>
        <v>466.55189064740341</v>
      </c>
    </row>
    <row r="83" spans="5:11" x14ac:dyDescent="0.25">
      <c r="E83" s="2">
        <f>'3.25 uMFUT8'!F86</f>
        <v>76</v>
      </c>
      <c r="F83" s="3">
        <f>'pre FUT8'!G86</f>
        <v>59198.25</v>
      </c>
      <c r="G83" s="3">
        <f>'pre FUT8'!H86</f>
        <v>217.44022167023286</v>
      </c>
      <c r="H83" s="3">
        <f>'650 nM FUT8'!G86</f>
        <v>58685.5</v>
      </c>
      <c r="I83" s="3">
        <f>'650 nM FUT8'!H86</f>
        <v>1161.5614490848084</v>
      </c>
      <c r="J83" s="3">
        <f>'3.25 uMFUT8'!G86</f>
        <v>59952.5</v>
      </c>
      <c r="K83" s="3">
        <f>'3.25 uMFUT8'!H86</f>
        <v>692.09368344658856</v>
      </c>
    </row>
    <row r="84" spans="5:11" x14ac:dyDescent="0.25">
      <c r="E84" s="2">
        <f>'3.25 uMFUT8'!F87</f>
        <v>77</v>
      </c>
      <c r="F84" s="3">
        <f>'pre FUT8'!G87</f>
        <v>61560.25</v>
      </c>
      <c r="G84" s="3">
        <f>'pre FUT8'!H87</f>
        <v>876.2717900286417</v>
      </c>
      <c r="H84" s="3">
        <f>'650 nM FUT8'!G87</f>
        <v>57235.5</v>
      </c>
      <c r="I84" s="3">
        <f>'650 nM FUT8'!H87</f>
        <v>2928.5025183530233</v>
      </c>
      <c r="J84" s="3">
        <f>'3.25 uMFUT8'!G87</f>
        <v>62267.75</v>
      </c>
      <c r="K84" s="3">
        <f>'3.25 uMFUT8'!H87</f>
        <v>655.49542332498402</v>
      </c>
    </row>
    <row r="85" spans="5:11" x14ac:dyDescent="0.25">
      <c r="E85" s="2">
        <f>'3.25 uMFUT8'!F88</f>
        <v>78</v>
      </c>
      <c r="F85" s="3">
        <f>'pre FUT8'!G88</f>
        <v>59678.75</v>
      </c>
      <c r="G85" s="3">
        <f>'pre FUT8'!H88</f>
        <v>914.95733051692991</v>
      </c>
      <c r="H85" s="3">
        <f>'650 nM FUT8'!G88</f>
        <v>56894.5</v>
      </c>
      <c r="I85" s="3">
        <f>'650 nM FUT8'!H88</f>
        <v>1904.1439896534437</v>
      </c>
      <c r="J85" s="3">
        <f>'3.25 uMFUT8'!G88</f>
        <v>58397.5</v>
      </c>
      <c r="K85" s="3">
        <f>'3.25 uMFUT8'!H88</f>
        <v>800.51837372209434</v>
      </c>
    </row>
    <row r="86" spans="5:11" x14ac:dyDescent="0.25">
      <c r="E86" s="2">
        <f>'3.25 uMFUT8'!F89</f>
        <v>79</v>
      </c>
      <c r="F86" s="3">
        <f>'pre FUT8'!G89</f>
        <v>62785.75</v>
      </c>
      <c r="G86" s="3">
        <f>'pre FUT8'!H89</f>
        <v>205.57622268475831</v>
      </c>
      <c r="H86" s="3">
        <f>'650 nM FUT8'!G89</f>
        <v>62113.5</v>
      </c>
      <c r="I86" s="3">
        <f>'650 nM FUT8'!H89</f>
        <v>1815.4915771401052</v>
      </c>
      <c r="J86" s="3">
        <f>'3.25 uMFUT8'!G89</f>
        <v>61596.5</v>
      </c>
      <c r="K86" s="3">
        <f>'3.25 uMFUT8'!H89</f>
        <v>2581.8971706867028</v>
      </c>
    </row>
    <row r="87" spans="5:11" x14ac:dyDescent="0.25">
      <c r="E87" s="2">
        <f>'3.25 uMFUT8'!F90</f>
        <v>80</v>
      </c>
      <c r="F87" s="3">
        <f>'pre FUT8'!G90</f>
        <v>58624.75</v>
      </c>
      <c r="G87" s="3">
        <f>'pre FUT8'!H90</f>
        <v>3905.3656572293798</v>
      </c>
      <c r="H87" s="3">
        <f>'650 nM FUT8'!G90</f>
        <v>62929.75</v>
      </c>
      <c r="I87" s="3">
        <f>'650 nM FUT8'!H90</f>
        <v>991.29860116246846</v>
      </c>
      <c r="J87" s="3">
        <f>'3.25 uMFUT8'!G90</f>
        <v>62110</v>
      </c>
      <c r="K87" s="3">
        <f>'3.25 uMFUT8'!H90</f>
        <v>296.97025664758638</v>
      </c>
    </row>
    <row r="88" spans="5:11" x14ac:dyDescent="0.25">
      <c r="E88" s="2">
        <f>'3.25 uMFUT8'!F91</f>
        <v>81</v>
      </c>
      <c r="F88" s="3">
        <f>'pre FUT8'!G91</f>
        <v>15</v>
      </c>
      <c r="G88" s="3">
        <f>'pre FUT8'!H91</f>
        <v>2.1602468994692869</v>
      </c>
      <c r="H88" s="3">
        <f>'650 nM FUT8'!G91</f>
        <v>24.75</v>
      </c>
      <c r="I88" s="3">
        <f>'650 nM FUT8'!H91</f>
        <v>2.2173557826083452</v>
      </c>
      <c r="J88" s="3">
        <f>'3.25 uMFUT8'!G91</f>
        <v>80.75</v>
      </c>
      <c r="K88" s="3">
        <f>'3.25 uMFUT8'!H91</f>
        <v>110.71999217244674</v>
      </c>
    </row>
    <row r="89" spans="5:11" x14ac:dyDescent="0.25">
      <c r="E89" s="2">
        <f>'3.25 uMFUT8'!F92</f>
        <v>82</v>
      </c>
      <c r="F89" s="3">
        <f>'pre FUT8'!G92</f>
        <v>63340.75</v>
      </c>
      <c r="G89" s="3">
        <f>'pre FUT8'!H92</f>
        <v>219.92328207809194</v>
      </c>
      <c r="H89" s="3">
        <f>'650 nM FUT8'!G92</f>
        <v>63591.5</v>
      </c>
      <c r="I89" s="3">
        <f>'650 nM FUT8'!H92</f>
        <v>522.73033200685802</v>
      </c>
      <c r="J89" s="3">
        <f>'3.25 uMFUT8'!G92</f>
        <v>63418.5</v>
      </c>
      <c r="K89" s="3">
        <f>'3.25 uMFUT8'!H92</f>
        <v>405.34964331220687</v>
      </c>
    </row>
    <row r="90" spans="5:11" x14ac:dyDescent="0.25">
      <c r="E90" s="2">
        <f>'3.25 uMFUT8'!F93</f>
        <v>83</v>
      </c>
      <c r="F90" s="3">
        <f>'pre FUT8'!G93</f>
        <v>58677.5</v>
      </c>
      <c r="G90" s="3">
        <f>'pre FUT8'!H93</f>
        <v>1201.3954386462435</v>
      </c>
      <c r="H90" s="3">
        <f>'650 nM FUT8'!G93</f>
        <v>60011.25</v>
      </c>
      <c r="I90" s="3">
        <f>'650 nM FUT8'!H93</f>
        <v>1128.7888420780921</v>
      </c>
      <c r="J90" s="3">
        <f>'3.25 uMFUT8'!G93</f>
        <v>59615</v>
      </c>
      <c r="K90" s="3">
        <f>'3.25 uMFUT8'!H93</f>
        <v>1036.6532689380765</v>
      </c>
    </row>
    <row r="91" spans="5:11" x14ac:dyDescent="0.25">
      <c r="E91" s="2">
        <f>'3.25 uMFUT8'!F94</f>
        <v>84</v>
      </c>
      <c r="F91" s="3">
        <f>'pre FUT8'!G94</f>
        <v>61333.5</v>
      </c>
      <c r="G91" s="3">
        <f>'pre FUT8'!H94</f>
        <v>593.35514941165991</v>
      </c>
      <c r="H91" s="3">
        <f>'650 nM FUT8'!G94</f>
        <v>62167.75</v>
      </c>
      <c r="I91" s="3">
        <f>'650 nM FUT8'!H94</f>
        <v>417.15494723184094</v>
      </c>
      <c r="J91" s="3">
        <f>'3.25 uMFUT8'!G94</f>
        <v>62126</v>
      </c>
      <c r="K91" s="3">
        <f>'3.25 uMFUT8'!H94</f>
        <v>761.10577451494873</v>
      </c>
    </row>
    <row r="92" spans="5:11" x14ac:dyDescent="0.25">
      <c r="E92" s="2">
        <f>'3.25 uMFUT8'!F95</f>
        <v>85</v>
      </c>
      <c r="F92" s="3">
        <f>'pre FUT8'!G95</f>
        <v>60315</v>
      </c>
      <c r="G92" s="3">
        <f>'pre FUT8'!H95</f>
        <v>644.60995958796661</v>
      </c>
      <c r="H92" s="3">
        <f>'650 nM FUT8'!G95</f>
        <v>59869.75</v>
      </c>
      <c r="I92" s="3">
        <f>'650 nM FUT8'!H95</f>
        <v>631.2043382825143</v>
      </c>
      <c r="J92" s="3">
        <f>'3.25 uMFUT8'!G95</f>
        <v>61618</v>
      </c>
      <c r="K92" s="3">
        <f>'3.25 uMFUT8'!H95</f>
        <v>226.2211307548435</v>
      </c>
    </row>
    <row r="93" spans="5:11" x14ac:dyDescent="0.25">
      <c r="E93" s="2">
        <f>'3.25 uMFUT8'!F96</f>
        <v>86</v>
      </c>
      <c r="F93" s="3">
        <f>'pre FUT8'!G96</f>
        <v>59667.5</v>
      </c>
      <c r="G93" s="3">
        <f>'pre FUT8'!H96</f>
        <v>1770.8744544245178</v>
      </c>
      <c r="H93" s="3">
        <f>'650 nM FUT8'!G96</f>
        <v>60450.5</v>
      </c>
      <c r="I93" s="3">
        <f>'650 nM FUT8'!H96</f>
        <v>2737.5373970048336</v>
      </c>
      <c r="J93" s="3">
        <f>'3.25 uMFUT8'!G96</f>
        <v>58878</v>
      </c>
      <c r="K93" s="3">
        <f>'3.25 uMFUT8'!H96</f>
        <v>1125.6541801696173</v>
      </c>
    </row>
    <row r="94" spans="5:11" x14ac:dyDescent="0.25">
      <c r="E94" s="2">
        <f>'3.25 uMFUT8'!F97</f>
        <v>87</v>
      </c>
      <c r="F94" s="3">
        <f>'pre FUT8'!G97</f>
        <v>61289.75</v>
      </c>
      <c r="G94" s="3">
        <f>'pre FUT8'!H97</f>
        <v>945.94868606424245</v>
      </c>
      <c r="H94" s="3">
        <f>'650 nM FUT8'!G97</f>
        <v>59787.25</v>
      </c>
      <c r="I94" s="3">
        <f>'650 nM FUT8'!H97</f>
        <v>1024.2953268792487</v>
      </c>
      <c r="J94" s="3">
        <f>'3.25 uMFUT8'!G97</f>
        <v>59814.25</v>
      </c>
      <c r="K94" s="3">
        <f>'3.25 uMFUT8'!H97</f>
        <v>590.3142524678417</v>
      </c>
    </row>
    <row r="95" spans="5:11" x14ac:dyDescent="0.25">
      <c r="E95" s="2">
        <f>'3.25 uMFUT8'!F98</f>
        <v>88</v>
      </c>
      <c r="F95" s="3">
        <f>'pre FUT8'!G98</f>
        <v>14292.75</v>
      </c>
      <c r="G95" s="3">
        <f>'pre FUT8'!H98</f>
        <v>1897.7037659585685</v>
      </c>
      <c r="H95" s="3">
        <f>'650 nM FUT8'!G98</f>
        <v>33814.5</v>
      </c>
      <c r="I95" s="3">
        <f>'650 nM FUT8'!H98</f>
        <v>3754.173899364102</v>
      </c>
      <c r="J95" s="3">
        <f>'3.25 uMFUT8'!G98</f>
        <v>33645.5</v>
      </c>
      <c r="K95" s="3">
        <f>'3.25 uMFUT8'!H98</f>
        <v>3127.3102926743081</v>
      </c>
    </row>
    <row r="96" spans="5:11" x14ac:dyDescent="0.25">
      <c r="E96" s="2">
        <f>'3.25 uMFUT8'!F99</f>
        <v>89</v>
      </c>
      <c r="F96" s="3">
        <f>'pre FUT8'!G99</f>
        <v>51808</v>
      </c>
      <c r="G96" s="3">
        <f>'pre FUT8'!H99</f>
        <v>4300.206816731803</v>
      </c>
      <c r="H96" s="3">
        <f>'650 nM FUT8'!G99</f>
        <v>55863.25</v>
      </c>
      <c r="I96" s="3">
        <f>'650 nM FUT8'!H99</f>
        <v>1817.9720157362158</v>
      </c>
      <c r="J96" s="3">
        <f>'3.25 uMFUT8'!G99</f>
        <v>54587</v>
      </c>
      <c r="K96" s="3">
        <f>'3.25 uMFUT8'!H99</f>
        <v>1422.9202366963511</v>
      </c>
    </row>
    <row r="97" spans="5:11" x14ac:dyDescent="0.25">
      <c r="E97" s="2">
        <f>'3.25 uMFUT8'!F100</f>
        <v>90</v>
      </c>
      <c r="F97" s="3">
        <f>'pre FUT8'!G100</f>
        <v>61877.25</v>
      </c>
      <c r="G97" s="3">
        <f>'pre FUT8'!H100</f>
        <v>456.39703110340236</v>
      </c>
      <c r="H97" s="3">
        <f>'650 nM FUT8'!G100</f>
        <v>62463.5</v>
      </c>
      <c r="I97" s="3">
        <f>'650 nM FUT8'!H100</f>
        <v>2169.8940834366394</v>
      </c>
      <c r="J97" s="3">
        <f>'3.25 uMFUT8'!G100</f>
        <v>61505</v>
      </c>
      <c r="K97" s="3">
        <f>'3.25 uMFUT8'!H100</f>
        <v>2774.1947780692449</v>
      </c>
    </row>
    <row r="98" spans="5:11" x14ac:dyDescent="0.25">
      <c r="E98" s="2">
        <f>'3.25 uMFUT8'!F101</f>
        <v>91</v>
      </c>
      <c r="F98" s="3">
        <f>'pre FUT8'!G101</f>
        <v>49134.75</v>
      </c>
      <c r="G98" s="3">
        <f>'pre FUT8'!H101</f>
        <v>855.55143036523521</v>
      </c>
      <c r="H98" s="3">
        <f>'650 nM FUT8'!G101</f>
        <v>51403.75</v>
      </c>
      <c r="I98" s="3">
        <f>'650 nM FUT8'!H101</f>
        <v>516.26051240305674</v>
      </c>
      <c r="J98" s="3">
        <f>'3.25 uMFUT8'!G101</f>
        <v>37638.5</v>
      </c>
      <c r="K98" s="3">
        <f>'3.25 uMFUT8'!H101</f>
        <v>11509.431422388627</v>
      </c>
    </row>
    <row r="99" spans="5:11" x14ac:dyDescent="0.25">
      <c r="E99" s="2">
        <f>'3.25 uMFUT8'!F102</f>
        <v>92</v>
      </c>
      <c r="F99" s="3">
        <f>'pre FUT8'!G102</f>
        <v>59624.5</v>
      </c>
      <c r="G99" s="3">
        <f>'pre FUT8'!H102</f>
        <v>748.5013916709396</v>
      </c>
      <c r="H99" s="3">
        <f>'650 nM FUT8'!G102</f>
        <v>60236.5</v>
      </c>
      <c r="I99" s="3">
        <f>'650 nM FUT8'!H102</f>
        <v>1380.304918004231</v>
      </c>
      <c r="J99" s="3">
        <f>'3.25 uMFUT8'!G102</f>
        <v>59525.5</v>
      </c>
      <c r="K99" s="3">
        <f>'3.25 uMFUT8'!H102</f>
        <v>572.68112127663744</v>
      </c>
    </row>
    <row r="100" spans="5:11" x14ac:dyDescent="0.25">
      <c r="E100" s="2">
        <f>'3.25 uMFUT8'!F103</f>
        <v>93</v>
      </c>
      <c r="F100" s="3">
        <f>'pre FUT8'!G103</f>
        <v>17.5</v>
      </c>
      <c r="G100" s="3">
        <f>'pre FUT8'!H103</f>
        <v>8.426149773176359</v>
      </c>
      <c r="H100" s="3">
        <f>'650 nM FUT8'!G103</f>
        <v>52.5</v>
      </c>
      <c r="I100" s="3">
        <f>'650 nM FUT8'!H103</f>
        <v>34.375378785791824</v>
      </c>
      <c r="J100" s="3">
        <f>'3.25 uMFUT8'!G103</f>
        <v>21</v>
      </c>
      <c r="K100" s="3">
        <f>'3.25 uMFUT8'!H103</f>
        <v>24.289915602982237</v>
      </c>
    </row>
    <row r="101" spans="5:11" x14ac:dyDescent="0.25">
      <c r="E101" s="2">
        <f>'3.25 uMFUT8'!F104</f>
        <v>94</v>
      </c>
      <c r="F101" s="3">
        <f>'pre FUT8'!G104</f>
        <v>58756.25</v>
      </c>
      <c r="G101" s="3">
        <f>'pre FUT8'!H104</f>
        <v>1201.8273239807233</v>
      </c>
      <c r="H101" s="3">
        <f>'650 nM FUT8'!G104</f>
        <v>59018.75</v>
      </c>
      <c r="I101" s="3">
        <f>'650 nM FUT8'!H104</f>
        <v>1113.7328749151059</v>
      </c>
      <c r="J101" s="3">
        <f>'3.25 uMFUT8'!G104</f>
        <v>58206.75</v>
      </c>
      <c r="K101" s="3">
        <f>'3.25 uMFUT8'!H104</f>
        <v>2199.2285579266199</v>
      </c>
    </row>
    <row r="102" spans="5:11" x14ac:dyDescent="0.25">
      <c r="E102" s="2">
        <f>'3.25 uMFUT8'!F105</f>
        <v>95</v>
      </c>
      <c r="F102" s="3">
        <f>'pre FUT8'!G105</f>
        <v>272</v>
      </c>
      <c r="G102" s="3">
        <f>'pre FUT8'!H105</f>
        <v>257.62893212266874</v>
      </c>
      <c r="H102" s="3">
        <f>'650 nM FUT8'!G105</f>
        <v>72.5</v>
      </c>
      <c r="I102" s="3">
        <f>'650 nM FUT8'!H105</f>
        <v>51.312766442669997</v>
      </c>
      <c r="J102" s="3">
        <f>'3.25 uMFUT8'!G105</f>
        <v>185.75</v>
      </c>
      <c r="K102" s="3">
        <f>'3.25 uMFUT8'!H105</f>
        <v>266.94240951935683</v>
      </c>
    </row>
    <row r="103" spans="5:11" x14ac:dyDescent="0.25">
      <c r="E103" s="2">
        <f>'3.25 uMFUT8'!F106</f>
        <v>96</v>
      </c>
      <c r="F103" s="3">
        <f>'pre FUT8'!G106</f>
        <v>231.25</v>
      </c>
      <c r="G103" s="3">
        <f>'pre FUT8'!H106</f>
        <v>171.65347845781241</v>
      </c>
      <c r="H103" s="3">
        <f>'650 nM FUT8'!G106</f>
        <v>100</v>
      </c>
      <c r="I103" s="3">
        <f>'650 nM FUT8'!H106</f>
        <v>34.185767018843777</v>
      </c>
      <c r="J103" s="3">
        <f>'3.25 uMFUT8'!G106</f>
        <v>138.75</v>
      </c>
      <c r="K103" s="3">
        <f>'3.25 uMFUT8'!H106</f>
        <v>99.817750592433882</v>
      </c>
    </row>
    <row r="104" spans="5:11" x14ac:dyDescent="0.25">
      <c r="E104" s="2">
        <f>'3.25 uMFUT8'!F107</f>
        <v>97</v>
      </c>
      <c r="F104" s="3">
        <f>'pre FUT8'!G107</f>
        <v>175</v>
      </c>
      <c r="G104" s="3">
        <f>'pre FUT8'!H107</f>
        <v>29.855206134497436</v>
      </c>
      <c r="H104" s="3">
        <f>'650 nM FUT8'!G107</f>
        <v>130.5</v>
      </c>
      <c r="I104" s="3">
        <f>'650 nM FUT8'!H107</f>
        <v>23.629078131263043</v>
      </c>
      <c r="J104" s="3">
        <f>'3.25 uMFUT8'!G107</f>
        <v>315.5</v>
      </c>
      <c r="K104" s="3">
        <f>'3.25 uMFUT8'!H107</f>
        <v>72.981732874283907</v>
      </c>
    </row>
    <row r="105" spans="5:11" x14ac:dyDescent="0.25">
      <c r="E105" s="2">
        <f>'3.25 uMFUT8'!F108</f>
        <v>98</v>
      </c>
      <c r="F105" s="3">
        <f>'pre FUT8'!G108</f>
        <v>261.25</v>
      </c>
      <c r="G105" s="3">
        <f>'pre FUT8'!H108</f>
        <v>138.49759324021963</v>
      </c>
      <c r="H105" s="3">
        <f>'650 nM FUT8'!G108</f>
        <v>185.25</v>
      </c>
      <c r="I105" s="3">
        <f>'650 nM FUT8'!H108</f>
        <v>53.068352150787575</v>
      </c>
      <c r="J105" s="3">
        <f>'3.25 uMFUT8'!G108</f>
        <v>378.75</v>
      </c>
      <c r="K105" s="3">
        <f>'3.25 uMFUT8'!H108</f>
        <v>208.17840906299577</v>
      </c>
    </row>
    <row r="106" spans="5:11" x14ac:dyDescent="0.25">
      <c r="E106" s="2">
        <f>'3.25 uMFUT8'!F109</f>
        <v>99</v>
      </c>
      <c r="F106" s="3">
        <f>'pre FUT8'!G109</f>
        <v>59.75</v>
      </c>
      <c r="G106" s="3">
        <f>'pre FUT8'!H109</f>
        <v>14.244882121894399</v>
      </c>
      <c r="H106" s="3">
        <f>'650 nM FUT8'!G109</f>
        <v>111.25</v>
      </c>
      <c r="I106" s="3">
        <f>'650 nM FUT8'!H109</f>
        <v>26.911893281595777</v>
      </c>
      <c r="J106" s="3">
        <f>'3.25 uMFUT8'!G109</f>
        <v>53.75</v>
      </c>
      <c r="K106" s="3">
        <f>'3.25 uMFUT8'!H109</f>
        <v>5.8523499553598128</v>
      </c>
    </row>
    <row r="107" spans="5:11" x14ac:dyDescent="0.25">
      <c r="E107" s="2">
        <f>'3.25 uMFUT8'!F110</f>
        <v>100</v>
      </c>
      <c r="F107" s="3">
        <f>'pre FUT8'!G110</f>
        <v>89.5</v>
      </c>
      <c r="G107" s="3">
        <f>'pre FUT8'!H110</f>
        <v>5.259911279353167</v>
      </c>
      <c r="H107" s="3">
        <f>'650 nM FUT8'!G110</f>
        <v>117.25</v>
      </c>
      <c r="I107" s="3">
        <f>'650 nM FUT8'!H110</f>
        <v>4.1932485418030412</v>
      </c>
      <c r="J107" s="3">
        <f>'3.25 uMFUT8'!G110</f>
        <v>259.5</v>
      </c>
      <c r="K107" s="3">
        <f>'3.25 uMFUT8'!H110</f>
        <v>272.4683467854569</v>
      </c>
    </row>
    <row r="108" spans="5:11" x14ac:dyDescent="0.25">
      <c r="E108" s="2">
        <f>'3.25 uMFUT8'!F111</f>
        <v>101</v>
      </c>
      <c r="F108" s="3">
        <f>'pre FUT8'!G111</f>
        <v>139</v>
      </c>
      <c r="G108" s="3">
        <f>'pre FUT8'!H111</f>
        <v>69.708918606827723</v>
      </c>
      <c r="H108" s="3">
        <f>'650 nM FUT8'!G111</f>
        <v>95</v>
      </c>
      <c r="I108" s="3">
        <f>'650 nM FUT8'!H111</f>
        <v>26.870057685088806</v>
      </c>
      <c r="J108" s="3">
        <f>'3.25 uMFUT8'!G111</f>
        <v>240.25</v>
      </c>
      <c r="K108" s="3">
        <f>'3.25 uMFUT8'!H111</f>
        <v>101.80823476844428</v>
      </c>
    </row>
    <row r="109" spans="5:11" x14ac:dyDescent="0.25">
      <c r="E109" s="2">
        <f>'3.25 uMFUT8'!F112</f>
        <v>102</v>
      </c>
      <c r="F109" s="3">
        <f>'pre FUT8'!G112</f>
        <v>95.75</v>
      </c>
      <c r="G109" s="3">
        <f>'pre FUT8'!H112</f>
        <v>33.509948771471834</v>
      </c>
      <c r="H109" s="3">
        <f>'650 nM FUT8'!G112</f>
        <v>110.5</v>
      </c>
      <c r="I109" s="3">
        <f>'650 nM FUT8'!H112</f>
        <v>38.091993909481822</v>
      </c>
      <c r="J109" s="3">
        <f>'3.25 uMFUT8'!G112</f>
        <v>152.5</v>
      </c>
      <c r="K109" s="3">
        <f>'3.25 uMFUT8'!H112</f>
        <v>164.46580191638625</v>
      </c>
    </row>
    <row r="110" spans="5:11" x14ac:dyDescent="0.25">
      <c r="E110" s="2">
        <f>'3.25 uMFUT8'!F113</f>
        <v>103</v>
      </c>
      <c r="F110" s="3">
        <f>'pre FUT8'!G113</f>
        <v>58480.75</v>
      </c>
      <c r="G110" s="3">
        <f>'pre FUT8'!H113</f>
        <v>1992.6763200948283</v>
      </c>
      <c r="H110" s="3">
        <f>'650 nM FUT8'!G113</f>
        <v>59970.25</v>
      </c>
      <c r="I110" s="3">
        <f>'650 nM FUT8'!H113</f>
        <v>1369.8884078639398</v>
      </c>
      <c r="J110" s="3">
        <f>'3.25 uMFUT8'!G113</f>
        <v>59661.25</v>
      </c>
      <c r="K110" s="3">
        <f>'3.25 uMFUT8'!H113</f>
        <v>1678.4189733198323</v>
      </c>
    </row>
    <row r="111" spans="5:11" x14ac:dyDescent="0.25">
      <c r="E111" s="2">
        <f>'3.25 uMFUT8'!F114</f>
        <v>104</v>
      </c>
      <c r="F111" s="3">
        <f>'pre FUT8'!G114</f>
        <v>128.25</v>
      </c>
      <c r="G111" s="3">
        <f>'pre FUT8'!H114</f>
        <v>251.8602456389919</v>
      </c>
      <c r="H111" s="3">
        <f>'650 nM FUT8'!G114</f>
        <v>143.75</v>
      </c>
      <c r="I111" s="3">
        <f>'650 nM FUT8'!H114</f>
        <v>44.619689226468921</v>
      </c>
      <c r="J111" s="3">
        <f>'3.25 uMFUT8'!G114</f>
        <v>542.5</v>
      </c>
      <c r="K111" s="3">
        <f>'3.25 uMFUT8'!H114</f>
        <v>379.1433326153404</v>
      </c>
    </row>
    <row r="112" spans="5:11" x14ac:dyDescent="0.25">
      <c r="E112" s="2">
        <f>'3.25 uMFUT8'!F115</f>
        <v>105</v>
      </c>
      <c r="F112" s="3">
        <f>'pre FUT8'!G115</f>
        <v>171.25</v>
      </c>
      <c r="G112" s="3">
        <f>'pre FUT8'!H115</f>
        <v>119.0696574839003</v>
      </c>
      <c r="H112" s="3">
        <f>'650 nM FUT8'!G115</f>
        <v>74.5</v>
      </c>
      <c r="I112" s="3">
        <f>'650 nM FUT8'!H115</f>
        <v>18.645821694595995</v>
      </c>
      <c r="J112" s="3">
        <f>'3.25 uMFUT8'!G115</f>
        <v>187</v>
      </c>
      <c r="K112" s="3">
        <f>'3.25 uMFUT8'!H115</f>
        <v>131.53706701914862</v>
      </c>
    </row>
    <row r="113" spans="5:11" x14ac:dyDescent="0.25">
      <c r="E113" s="2">
        <f>'3.25 uMFUT8'!F116</f>
        <v>106</v>
      </c>
      <c r="F113" s="3">
        <f>'pre FUT8'!G116</f>
        <v>163</v>
      </c>
      <c r="G113" s="3">
        <f>'pre FUT8'!H116</f>
        <v>75.630681604756148</v>
      </c>
      <c r="H113" s="3">
        <f>'650 nM FUT8'!G116</f>
        <v>227.5</v>
      </c>
      <c r="I113" s="3">
        <f>'650 nM FUT8'!H116</f>
        <v>22.128413107737</v>
      </c>
      <c r="J113" s="3">
        <f>'3.25 uMFUT8'!G116</f>
        <v>323</v>
      </c>
      <c r="K113" s="3">
        <f>'3.25 uMFUT8'!H116</f>
        <v>103.84924971643592</v>
      </c>
    </row>
    <row r="114" spans="5:11" x14ac:dyDescent="0.25">
      <c r="E114" s="2">
        <f>'3.25 uMFUT8'!F117</f>
        <v>107</v>
      </c>
      <c r="F114" s="3">
        <f>'pre FUT8'!G117</f>
        <v>56172.5</v>
      </c>
      <c r="G114" s="3">
        <f>'pre FUT8'!H117</f>
        <v>957.23438439426457</v>
      </c>
      <c r="H114" s="3">
        <f>'650 nM FUT8'!G117</f>
        <v>57105.5</v>
      </c>
      <c r="I114" s="3">
        <f>'650 nM FUT8'!H117</f>
        <v>572.14829080114077</v>
      </c>
      <c r="J114" s="3">
        <f>'3.25 uMFUT8'!G117</f>
        <v>56914.75</v>
      </c>
      <c r="K114" s="3">
        <f>'3.25 uMFUT8'!H117</f>
        <v>457.30760982078573</v>
      </c>
    </row>
    <row r="115" spans="5:11" x14ac:dyDescent="0.25">
      <c r="E115" s="2">
        <f>'3.25 uMFUT8'!F118</f>
        <v>108</v>
      </c>
      <c r="F115" s="3">
        <f>'pre FUT8'!G118</f>
        <v>59200.5</v>
      </c>
      <c r="G115" s="3">
        <f>'pre FUT8'!H118</f>
        <v>306.90878123637975</v>
      </c>
      <c r="H115" s="3">
        <f>'650 nM FUT8'!G118</f>
        <v>60112.25</v>
      </c>
      <c r="I115" s="3">
        <f>'650 nM FUT8'!H118</f>
        <v>2588.1481635846635</v>
      </c>
      <c r="J115" s="3">
        <f>'3.25 uMFUT8'!G118</f>
        <v>59596.5</v>
      </c>
      <c r="K115" s="3">
        <f>'3.25 uMFUT8'!H118</f>
        <v>1242.80475806406</v>
      </c>
    </row>
    <row r="116" spans="5:11" x14ac:dyDescent="0.25">
      <c r="E116" s="2">
        <f>'3.25 uMFUT8'!F119</f>
        <v>109</v>
      </c>
      <c r="F116" s="3">
        <f>'pre FUT8'!G119</f>
        <v>60929.25</v>
      </c>
      <c r="G116" s="3">
        <f>'pre FUT8'!H119</f>
        <v>2074.9121065722279</v>
      </c>
      <c r="H116" s="3">
        <f>'650 nM FUT8'!G119</f>
        <v>60432</v>
      </c>
      <c r="I116" s="3">
        <f>'650 nM FUT8'!H119</f>
        <v>1112.8411087542252</v>
      </c>
      <c r="J116" s="3">
        <f>'3.25 uMFUT8'!G119</f>
        <v>60660.75</v>
      </c>
      <c r="K116" s="3">
        <f>'3.25 uMFUT8'!H119</f>
        <v>809.41928772011192</v>
      </c>
    </row>
    <row r="117" spans="5:11" x14ac:dyDescent="0.25">
      <c r="E117" s="2">
        <f>'3.25 uMFUT8'!F120</f>
        <v>110</v>
      </c>
      <c r="F117" s="3">
        <f>'pre FUT8'!G120</f>
        <v>94.5</v>
      </c>
      <c r="G117" s="3">
        <f>'pre FUT8'!H120</f>
        <v>62.228075121550511</v>
      </c>
      <c r="H117" s="3">
        <f>'650 nM FUT8'!G120</f>
        <v>57.25</v>
      </c>
      <c r="I117" s="3">
        <f>'650 nM FUT8'!H120</f>
        <v>29.567718883945037</v>
      </c>
      <c r="J117" s="3">
        <f>'3.25 uMFUT8'!G120</f>
        <v>560.75</v>
      </c>
      <c r="K117" s="3">
        <f>'3.25 uMFUT8'!H120</f>
        <v>449.6964717080474</v>
      </c>
    </row>
    <row r="118" spans="5:11" x14ac:dyDescent="0.25">
      <c r="E118" s="2">
        <f>'3.25 uMFUT8'!F121</f>
        <v>111</v>
      </c>
      <c r="F118" s="3">
        <f>'pre FUT8'!G121</f>
        <v>644.25</v>
      </c>
      <c r="G118" s="3">
        <f>'pre FUT8'!H121</f>
        <v>1125.8790269533106</v>
      </c>
      <c r="H118" s="3">
        <f>'650 nM FUT8'!G121</f>
        <v>33.5</v>
      </c>
      <c r="I118" s="3">
        <f>'650 nM FUT8'!H121</f>
        <v>13.403979508588733</v>
      </c>
      <c r="J118" s="3">
        <f>'3.25 uMFUT8'!G121</f>
        <v>139.75</v>
      </c>
      <c r="K118" s="3">
        <f>'3.25 uMFUT8'!H121</f>
        <v>175.84913041202867</v>
      </c>
    </row>
    <row r="119" spans="5:11" x14ac:dyDescent="0.25">
      <c r="E119" s="2">
        <f>'3.25 uMFUT8'!F122</f>
        <v>112</v>
      </c>
      <c r="F119" s="3">
        <f>'pre FUT8'!G122</f>
        <v>58865</v>
      </c>
      <c r="G119" s="3">
        <f>'pre FUT8'!H122</f>
        <v>2170.8902935585361</v>
      </c>
      <c r="H119" s="3">
        <f>'650 nM FUT8'!G122</f>
        <v>60189</v>
      </c>
      <c r="I119" s="3">
        <f>'650 nM FUT8'!H122</f>
        <v>1418.9507860857377</v>
      </c>
      <c r="J119" s="3">
        <f>'3.25 uMFUT8'!G122</f>
        <v>60947.5</v>
      </c>
      <c r="K119" s="3">
        <f>'3.25 uMFUT8'!H122</f>
        <v>932.46286789340843</v>
      </c>
    </row>
    <row r="120" spans="5:11" x14ac:dyDescent="0.25">
      <c r="E120" s="2">
        <f>'3.25 uMFUT8'!F123</f>
        <v>113</v>
      </c>
      <c r="F120" s="3">
        <f>'pre FUT8'!G123</f>
        <v>60158.5</v>
      </c>
      <c r="G120" s="3">
        <f>'pre FUT8'!H123</f>
        <v>2326.9179186211104</v>
      </c>
      <c r="H120" s="3">
        <f>'650 nM FUT8'!G123</f>
        <v>60102</v>
      </c>
      <c r="I120" s="3">
        <f>'650 nM FUT8'!H123</f>
        <v>643.62566760501397</v>
      </c>
      <c r="J120" s="3">
        <f>'3.25 uMFUT8'!G123</f>
        <v>59077</v>
      </c>
      <c r="K120" s="3">
        <f>'3.25 uMFUT8'!H123</f>
        <v>1956.6592276973865</v>
      </c>
    </row>
    <row r="121" spans="5:11" x14ac:dyDescent="0.25">
      <c r="E121" s="2">
        <f>'3.25 uMFUT8'!F124</f>
        <v>114</v>
      </c>
      <c r="F121" s="3">
        <f>'pre FUT8'!G124</f>
        <v>52327.75</v>
      </c>
      <c r="G121" s="3">
        <f>'pre FUT8'!H124</f>
        <v>2232.9859493512267</v>
      </c>
      <c r="H121" s="3">
        <f>'650 nM FUT8'!G124</f>
        <v>48215.25</v>
      </c>
      <c r="I121" s="3">
        <f>'650 nM FUT8'!H124</f>
        <v>5441.7040453029667</v>
      </c>
      <c r="J121" s="3">
        <f>'3.25 uMFUT8'!G124</f>
        <v>48585.75</v>
      </c>
      <c r="K121" s="3">
        <f>'3.25 uMFUT8'!H124</f>
        <v>3833.6021681094317</v>
      </c>
    </row>
    <row r="122" spans="5:11" x14ac:dyDescent="0.25">
      <c r="E122" s="2">
        <f>'3.25 uMFUT8'!F125</f>
        <v>115</v>
      </c>
      <c r="F122" s="3">
        <f>'pre FUT8'!G125</f>
        <v>59546.75</v>
      </c>
      <c r="G122" s="3">
        <f>'pre FUT8'!H125</f>
        <v>3199.4493666879616</v>
      </c>
      <c r="H122" s="3">
        <f>'650 nM FUT8'!G125</f>
        <v>61110.75</v>
      </c>
      <c r="I122" s="3">
        <f>'650 nM FUT8'!H125</f>
        <v>2690.687814791353</v>
      </c>
      <c r="J122" s="3">
        <f>'3.25 uMFUT8'!G125</f>
        <v>59818</v>
      </c>
      <c r="K122" s="3">
        <f>'3.25 uMFUT8'!H125</f>
        <v>3570.558313018661</v>
      </c>
    </row>
    <row r="123" spans="5:11" x14ac:dyDescent="0.25">
      <c r="E123" s="2">
        <f>'3.25 uMFUT8'!F126</f>
        <v>116</v>
      </c>
      <c r="F123" s="3">
        <f>'pre FUT8'!G126</f>
        <v>59494.5</v>
      </c>
      <c r="G123" s="3">
        <f>'pre FUT8'!H126</f>
        <v>2542.9322313686089</v>
      </c>
      <c r="H123" s="3">
        <f>'650 nM FUT8'!G126</f>
        <v>59090.5</v>
      </c>
      <c r="I123" s="3">
        <f>'650 nM FUT8'!H126</f>
        <v>1592.0880419541293</v>
      </c>
      <c r="J123" s="3">
        <f>'3.25 uMFUT8'!G126</f>
        <v>57787</v>
      </c>
      <c r="K123" s="3">
        <f>'3.25 uMFUT8'!H126</f>
        <v>1451.2787464853195</v>
      </c>
    </row>
    <row r="124" spans="5:11" x14ac:dyDescent="0.25">
      <c r="E124" s="2">
        <f>'3.25 uMFUT8'!F127</f>
        <v>117</v>
      </c>
      <c r="F124" s="3">
        <f>'pre FUT8'!G127</f>
        <v>59555</v>
      </c>
      <c r="G124" s="3">
        <f>'pre FUT8'!H127</f>
        <v>2974.3038401167651</v>
      </c>
      <c r="H124" s="3">
        <f>'650 nM FUT8'!G127</f>
        <v>61527.75</v>
      </c>
      <c r="I124" s="3">
        <f>'650 nM FUT8'!H127</f>
        <v>1539.1667388558005</v>
      </c>
      <c r="J124" s="3">
        <f>'3.25 uMFUT8'!G127</f>
        <v>61916.75</v>
      </c>
      <c r="K124" s="3">
        <f>'3.25 uMFUT8'!H127</f>
        <v>507.83814678825905</v>
      </c>
    </row>
    <row r="125" spans="5:11" x14ac:dyDescent="0.25">
      <c r="E125" s="2">
        <f>'3.25 uMFUT8'!F128</f>
        <v>118</v>
      </c>
      <c r="F125" s="3">
        <f>'pre FUT8'!G128</f>
        <v>565.75</v>
      </c>
      <c r="G125" s="3">
        <f>'pre FUT8'!H128</f>
        <v>35.984950558068945</v>
      </c>
      <c r="H125" s="3">
        <f>'650 nM FUT8'!G128</f>
        <v>573</v>
      </c>
      <c r="I125" s="3">
        <f>'650 nM FUT8'!H128</f>
        <v>14.094916341243982</v>
      </c>
      <c r="J125" s="3">
        <f>'3.25 uMFUT8'!G128</f>
        <v>545.5</v>
      </c>
      <c r="K125" s="3">
        <f>'3.25 uMFUT8'!H128</f>
        <v>45.332107826572546</v>
      </c>
    </row>
    <row r="126" spans="5:11" x14ac:dyDescent="0.25">
      <c r="E126" s="2">
        <f>'3.25 uMFUT8'!F129</f>
        <v>119</v>
      </c>
      <c r="F126" s="3">
        <f>'pre FUT8'!G129</f>
        <v>32</v>
      </c>
      <c r="G126" s="3">
        <f>'pre FUT8'!H129</f>
        <v>15.231546211727817</v>
      </c>
      <c r="H126" s="3">
        <f>'650 nM FUT8'!G129</f>
        <v>34.5</v>
      </c>
      <c r="I126" s="3">
        <f>'650 nM FUT8'!H129</f>
        <v>4.7958315233127191</v>
      </c>
      <c r="J126" s="3">
        <f>'3.25 uMFUT8'!G129</f>
        <v>229.75</v>
      </c>
      <c r="K126" s="3">
        <f>'3.25 uMFUT8'!H129</f>
        <v>432.17540806174213</v>
      </c>
    </row>
    <row r="127" spans="5:11" x14ac:dyDescent="0.25">
      <c r="E127" s="2">
        <f>'3.25 uMFUT8'!F130</f>
        <v>120</v>
      </c>
      <c r="F127" s="3">
        <f>'pre FUT8'!G130</f>
        <v>198.5</v>
      </c>
      <c r="G127" s="3">
        <f>'pre FUT8'!H130</f>
        <v>20.46948949045872</v>
      </c>
      <c r="H127" s="3">
        <f>'650 nM FUT8'!G130</f>
        <v>166.25</v>
      </c>
      <c r="I127" s="3">
        <f>'650 nM FUT8'!H130</f>
        <v>10.781929326423912</v>
      </c>
      <c r="J127" s="3">
        <f>'3.25 uMFUT8'!G130</f>
        <v>218.5</v>
      </c>
      <c r="K127" s="3">
        <f>'3.25 uMFUT8'!H130</f>
        <v>59.107247158590177</v>
      </c>
    </row>
    <row r="128" spans="5:11" x14ac:dyDescent="0.25">
      <c r="E128" s="2">
        <f>'3.25 uMFUT8'!F131</f>
        <v>121</v>
      </c>
      <c r="F128" s="3">
        <f>'pre FUT8'!G131</f>
        <v>60576.25</v>
      </c>
      <c r="G128" s="3">
        <f>'pre FUT8'!H131</f>
        <v>191.29449373500884</v>
      </c>
      <c r="H128" s="3">
        <f>'650 nM FUT8'!G131</f>
        <v>60023</v>
      </c>
      <c r="I128" s="3">
        <f>'650 nM FUT8'!H131</f>
        <v>827.4229067814515</v>
      </c>
      <c r="J128" s="3">
        <f>'3.25 uMFUT8'!G131</f>
        <v>58787.25</v>
      </c>
      <c r="K128" s="3">
        <f>'3.25 uMFUT8'!H131</f>
        <v>736.82172199250476</v>
      </c>
    </row>
    <row r="129" spans="5:11" x14ac:dyDescent="0.25">
      <c r="E129" s="2">
        <f>'3.25 uMFUT8'!F132</f>
        <v>122</v>
      </c>
      <c r="F129" s="3">
        <f>'pre FUT8'!G132</f>
        <v>58946.5</v>
      </c>
      <c r="G129" s="3">
        <f>'pre FUT8'!H132</f>
        <v>2733.1084257062812</v>
      </c>
      <c r="H129" s="3">
        <f>'650 nM FUT8'!G132</f>
        <v>60809.5</v>
      </c>
      <c r="I129" s="3">
        <f>'650 nM FUT8'!H132</f>
        <v>1932.6862997737976</v>
      </c>
      <c r="J129" s="3">
        <f>'3.25 uMFUT8'!G132</f>
        <v>57732.5</v>
      </c>
      <c r="K129" s="3">
        <f>'3.25 uMFUT8'!H132</f>
        <v>1283.5693722324997</v>
      </c>
    </row>
    <row r="130" spans="5:11" x14ac:dyDescent="0.25">
      <c r="E130" s="2">
        <f>'3.25 uMFUT8'!F133</f>
        <v>123</v>
      </c>
      <c r="F130" s="3">
        <f>'pre FUT8'!G133</f>
        <v>61562.25</v>
      </c>
      <c r="G130" s="3">
        <f>'pre FUT8'!H133</f>
        <v>595.18477523090814</v>
      </c>
      <c r="H130" s="3">
        <f>'650 nM FUT8'!G133</f>
        <v>61309.75</v>
      </c>
      <c r="I130" s="3">
        <f>'650 nM FUT8'!H133</f>
        <v>474.39531686839683</v>
      </c>
      <c r="J130" s="3">
        <f>'3.25 uMFUT8'!G133</f>
        <v>60832.5</v>
      </c>
      <c r="K130" s="3">
        <f>'3.25 uMFUT8'!H133</f>
        <v>424.67987943861903</v>
      </c>
    </row>
    <row r="131" spans="5:11" x14ac:dyDescent="0.25">
      <c r="E131" s="2">
        <f>'3.25 uMFUT8'!F134</f>
        <v>124</v>
      </c>
      <c r="F131" s="3">
        <f>'pre FUT8'!G134</f>
        <v>61303</v>
      </c>
      <c r="G131" s="3">
        <f>'pre FUT8'!H134</f>
        <v>2434.7576196957812</v>
      </c>
      <c r="H131" s="3">
        <f>'650 nM FUT8'!G134</f>
        <v>59760.25</v>
      </c>
      <c r="I131" s="3">
        <f>'650 nM FUT8'!H134</f>
        <v>666.41947500554534</v>
      </c>
      <c r="J131" s="3">
        <f>'3.25 uMFUT8'!G134</f>
        <v>62749</v>
      </c>
      <c r="K131" s="3">
        <f>'3.25 uMFUT8'!H134</f>
        <v>624.01068366922482</v>
      </c>
    </row>
    <row r="132" spans="5:11" x14ac:dyDescent="0.25">
      <c r="E132" s="2">
        <f>'3.25 uMFUT8'!F135</f>
        <v>125</v>
      </c>
      <c r="F132" s="3">
        <f>'pre FUT8'!G135</f>
        <v>61618.75</v>
      </c>
      <c r="G132" s="3">
        <f>'pre FUT8'!H135</f>
        <v>1708.9283922973484</v>
      </c>
      <c r="H132" s="3">
        <f>'650 nM FUT8'!G135</f>
        <v>61593.75</v>
      </c>
      <c r="I132" s="3">
        <f>'650 nM FUT8'!H135</f>
        <v>2113.5006308649795</v>
      </c>
      <c r="J132" s="3">
        <f>'3.25 uMFUT8'!G135</f>
        <v>60591.25</v>
      </c>
      <c r="K132" s="3">
        <f>'3.25 uMFUT8'!H135</f>
        <v>151.13873317805289</v>
      </c>
    </row>
    <row r="133" spans="5:11" x14ac:dyDescent="0.25">
      <c r="E133" s="2">
        <f>'3.25 uMFUT8'!F136</f>
        <v>126</v>
      </c>
      <c r="F133" s="3">
        <f>'pre FUT8'!G136</f>
        <v>140.75</v>
      </c>
      <c r="G133" s="3">
        <f>'pre FUT8'!H136</f>
        <v>15.777093099385155</v>
      </c>
      <c r="H133" s="3">
        <f>'650 nM FUT8'!G136</f>
        <v>319</v>
      </c>
      <c r="I133" s="3">
        <f>'650 nM FUT8'!H136</f>
        <v>8.2056890833941143</v>
      </c>
      <c r="J133" s="3">
        <f>'3.25 uMFUT8'!G136</f>
        <v>1589.25</v>
      </c>
      <c r="K133" s="3">
        <f>'3.25 uMFUT8'!H136</f>
        <v>377.43200270600619</v>
      </c>
    </row>
    <row r="134" spans="5:11" x14ac:dyDescent="0.25">
      <c r="E134" s="2">
        <f>'3.25 uMFUT8'!F137</f>
        <v>127</v>
      </c>
      <c r="F134" s="3">
        <f>'pre FUT8'!G137</f>
        <v>44.5</v>
      </c>
      <c r="G134" s="3">
        <f>'pre FUT8'!H137</f>
        <v>7.7674534651540288</v>
      </c>
      <c r="H134" s="3">
        <f>'650 nM FUT8'!G137</f>
        <v>33391.75</v>
      </c>
      <c r="I134" s="3">
        <f>'650 nM FUT8'!H137</f>
        <v>405.21712286953851</v>
      </c>
      <c r="J134" s="3">
        <f>'3.25 uMFUT8'!G137</f>
        <v>34685.5</v>
      </c>
      <c r="K134" s="3">
        <f>'3.25 uMFUT8'!H137</f>
        <v>904.68429115723382</v>
      </c>
    </row>
    <row r="135" spans="5:11" x14ac:dyDescent="0.25">
      <c r="E135" s="2">
        <f>'3.25 uMFUT8'!F138</f>
        <v>128</v>
      </c>
      <c r="F135" s="3">
        <f>'pre FUT8'!G138</f>
        <v>364.75</v>
      </c>
      <c r="G135" s="3">
        <f>'pre FUT8'!H138</f>
        <v>10.012492197250394</v>
      </c>
      <c r="H135" s="3">
        <f>'650 nM FUT8'!G138</f>
        <v>1730.5</v>
      </c>
      <c r="I135" s="3">
        <f>'650 nM FUT8'!H138</f>
        <v>52.538874496255943</v>
      </c>
      <c r="J135" s="3">
        <f>'3.25 uMFUT8'!G138</f>
        <v>2511.5</v>
      </c>
      <c r="K135" s="3">
        <f>'3.25 uMFUT8'!H138</f>
        <v>480.90366325630475</v>
      </c>
    </row>
    <row r="136" spans="5:11" x14ac:dyDescent="0.25">
      <c r="E136" s="2">
        <f>'3.25 uMFUT8'!F139</f>
        <v>129</v>
      </c>
      <c r="F136" s="3">
        <f>'pre FUT8'!G139</f>
        <v>22.5</v>
      </c>
      <c r="G136" s="3">
        <f>'pre FUT8'!H139</f>
        <v>12.68857754044952</v>
      </c>
      <c r="H136" s="3">
        <f>'650 nM FUT8'!G139</f>
        <v>39263.5</v>
      </c>
      <c r="I136" s="3">
        <f>'650 nM FUT8'!H139</f>
        <v>1123.1994480055623</v>
      </c>
      <c r="J136" s="3">
        <f>'3.25 uMFUT8'!G139</f>
        <v>46504</v>
      </c>
      <c r="K136" s="3">
        <f>'3.25 uMFUT8'!H139</f>
        <v>3585.390448286862</v>
      </c>
    </row>
    <row r="137" spans="5:11" x14ac:dyDescent="0.25">
      <c r="E137" s="2">
        <f>'3.25 uMFUT8'!F140</f>
        <v>130</v>
      </c>
      <c r="F137" s="3">
        <f>'pre FUT8'!G140</f>
        <v>62393.5</v>
      </c>
      <c r="G137" s="3">
        <f>'pre FUT8'!H140</f>
        <v>101.48727342217184</v>
      </c>
      <c r="H137" s="3">
        <f>'650 nM FUT8'!G140</f>
        <v>61807.75</v>
      </c>
      <c r="I137" s="3">
        <f>'650 nM FUT8'!H140</f>
        <v>300.1237244870855</v>
      </c>
      <c r="J137" s="3">
        <f>'3.25 uMFUT8'!G140</f>
        <v>61995.25</v>
      </c>
      <c r="K137" s="3">
        <f>'3.25 uMFUT8'!H140</f>
        <v>545.00542810752506</v>
      </c>
    </row>
    <row r="138" spans="5:11" x14ac:dyDescent="0.25">
      <c r="E138" s="2">
        <f>'3.25 uMFUT8'!F141</f>
        <v>131</v>
      </c>
      <c r="F138" s="3">
        <f>'pre FUT8'!G141</f>
        <v>62027</v>
      </c>
      <c r="G138" s="3">
        <f>'pre FUT8'!H141</f>
        <v>721.99122801688759</v>
      </c>
      <c r="H138" s="3">
        <f>'650 nM FUT8'!G141</f>
        <v>61169.75</v>
      </c>
      <c r="I138" s="3">
        <f>'650 nM FUT8'!H141</f>
        <v>4600.5450673443756</v>
      </c>
      <c r="J138" s="3">
        <f>'3.25 uMFUT8'!G141</f>
        <v>55388.25</v>
      </c>
      <c r="K138" s="3">
        <f>'3.25 uMFUT8'!H141</f>
        <v>16364.510205013776</v>
      </c>
    </row>
    <row r="139" spans="5:11" x14ac:dyDescent="0.25">
      <c r="E139" s="2">
        <f>'3.25 uMFUT8'!F142</f>
        <v>132</v>
      </c>
      <c r="F139" s="3">
        <f>'pre FUT8'!G142</f>
        <v>61223.75</v>
      </c>
      <c r="G139" s="3">
        <f>'pre FUT8'!H142</f>
        <v>655.80605618836228</v>
      </c>
      <c r="H139" s="3">
        <f>'650 nM FUT8'!G142</f>
        <v>61847.25</v>
      </c>
      <c r="I139" s="3">
        <f>'650 nM FUT8'!H142</f>
        <v>751.10646160625367</v>
      </c>
      <c r="J139" s="3">
        <f>'3.25 uMFUT8'!G142</f>
        <v>62201.75</v>
      </c>
      <c r="K139" s="3">
        <f>'3.25 uMFUT8'!H142</f>
        <v>302.80067701377419</v>
      </c>
    </row>
    <row r="140" spans="5:11" x14ac:dyDescent="0.25">
      <c r="E140" s="2">
        <f>'3.25 uMFUT8'!F143</f>
        <v>133</v>
      </c>
      <c r="F140" s="3">
        <f>'pre FUT8'!G143</f>
        <v>63107.5</v>
      </c>
      <c r="G140" s="3">
        <f>'pre FUT8'!H143</f>
        <v>576.07551588311753</v>
      </c>
      <c r="H140" s="3">
        <f>'650 nM FUT8'!G143</f>
        <v>63259.75</v>
      </c>
      <c r="I140" s="3">
        <f>'650 nM FUT8'!H143</f>
        <v>485.02671747715783</v>
      </c>
      <c r="J140" s="3">
        <f>'3.25 uMFUT8'!G143</f>
        <v>63250.75</v>
      </c>
      <c r="K140" s="3">
        <f>'3.25 uMFUT8'!H143</f>
        <v>187.34882794758374</v>
      </c>
    </row>
    <row r="141" spans="5:11" x14ac:dyDescent="0.25">
      <c r="E141" s="2">
        <f>'3.25 uMFUT8'!F144</f>
        <v>134</v>
      </c>
      <c r="F141" s="3">
        <f>'pre FUT8'!G144</f>
        <v>54731.25</v>
      </c>
      <c r="G141" s="3">
        <f>'pre FUT8'!H144</f>
        <v>3452.2790902050006</v>
      </c>
      <c r="H141" s="3">
        <f>'650 nM FUT8'!G144</f>
        <v>53763.25</v>
      </c>
      <c r="I141" s="3">
        <f>'650 nM FUT8'!H144</f>
        <v>5435.4314379510542</v>
      </c>
      <c r="J141" s="3">
        <f>'3.25 uMFUT8'!G144</f>
        <v>54759.25</v>
      </c>
      <c r="K141" s="3">
        <f>'3.25 uMFUT8'!H144</f>
        <v>1644.0258260339667</v>
      </c>
    </row>
    <row r="142" spans="5:11" x14ac:dyDescent="0.25">
      <c r="E142" s="2">
        <f>'3.25 uMFUT8'!F145</f>
        <v>135</v>
      </c>
      <c r="F142" s="3">
        <f>'pre FUT8'!G145</f>
        <v>24267.75</v>
      </c>
      <c r="G142" s="3">
        <f>'pre FUT8'!H145</f>
        <v>510.03357732604235</v>
      </c>
      <c r="H142" s="3">
        <f>'650 nM FUT8'!G145</f>
        <v>20092.5</v>
      </c>
      <c r="I142" s="3">
        <f>'650 nM FUT8'!H145</f>
        <v>710.65110989852121</v>
      </c>
      <c r="J142" s="3">
        <f>'3.25 uMFUT8'!G145</f>
        <v>20815.25</v>
      </c>
      <c r="K142" s="3">
        <f>'3.25 uMFUT8'!H145</f>
        <v>565.35084979999999</v>
      </c>
    </row>
  </sheetData>
  <autoFilter ref="E7:K142"/>
  <conditionalFormatting sqref="F8:F142 H8:H142 J8:J1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50 nM FUT8</vt:lpstr>
      <vt:lpstr>3.25 uMFUT8</vt:lpstr>
      <vt:lpstr>pre FUT8</vt:lpstr>
      <vt:lpstr>compi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ser</dc:creator>
  <cp:lastModifiedBy>nguser</cp:lastModifiedBy>
  <dcterms:created xsi:type="dcterms:W3CDTF">2015-10-22T15:43:50Z</dcterms:created>
  <dcterms:modified xsi:type="dcterms:W3CDTF">2020-01-29T11:21:21Z</dcterms:modified>
</cp:coreProperties>
</file>